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zhang/Dropbox/Mar_pro_document/Danforth_Zhang_lab/Research/Heat_screen/DOE_CSP/20191022Algal_omics_paper/Data_summary/Sup_data/"/>
    </mc:Choice>
  </mc:AlternateContent>
  <xr:revisionPtr revIDLastSave="0" documentId="13_ncr:1_{574E0171-C721-BC41-8856-EF2442D6A7F7}" xr6:coauthVersionLast="47" xr6:coauthVersionMax="47" xr10:uidLastSave="{00000000-0000-0000-0000-000000000000}"/>
  <bookViews>
    <workbookView xWindow="1560" yWindow="580" windowWidth="28800" windowHeight="16440" xr2:uid="{00000000-000D-0000-FFFF-FFFF00000000}"/>
  </bookViews>
  <sheets>
    <sheet name="Fig1" sheetId="1" r:id="rId1"/>
    <sheet name="Fig5" sheetId="2" r:id="rId2"/>
    <sheet name="Fig7" sheetId="3" r:id="rId3"/>
    <sheet name="Fig8" sheetId="4" r:id="rId4"/>
    <sheet name="Fig9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66" i="4" l="1"/>
  <c r="Z107" i="5"/>
  <c r="U107" i="5"/>
  <c r="V118" i="2" l="1"/>
  <c r="Z254" i="3"/>
  <c r="U254" i="3"/>
  <c r="T254" i="3"/>
  <c r="R233" i="3"/>
  <c r="R209" i="3"/>
  <c r="K181" i="3"/>
  <c r="K158" i="3"/>
  <c r="M120" i="3"/>
  <c r="M98" i="3"/>
  <c r="M80" i="3"/>
  <c r="M92" i="3"/>
  <c r="AE254" i="3"/>
  <c r="Q254" i="3"/>
  <c r="P254" i="3"/>
  <c r="L254" i="3"/>
  <c r="K254" i="3"/>
  <c r="G254" i="3"/>
  <c r="F254" i="3"/>
  <c r="AE253" i="3"/>
  <c r="Z253" i="3"/>
  <c r="U253" i="3"/>
  <c r="T253" i="3"/>
  <c r="Q253" i="3"/>
  <c r="P253" i="3"/>
  <c r="L253" i="3"/>
  <c r="K253" i="3"/>
  <c r="G253" i="3"/>
  <c r="F253" i="3"/>
  <c r="AE252" i="3"/>
  <c r="Z252" i="3"/>
  <c r="T252" i="3"/>
  <c r="Q252" i="3"/>
  <c r="P252" i="3"/>
  <c r="L252" i="3"/>
  <c r="K252" i="3"/>
  <c r="G252" i="3"/>
  <c r="F252" i="3"/>
  <c r="U252" i="3" s="1"/>
  <c r="AE251" i="3"/>
  <c r="Z251" i="3"/>
  <c r="T251" i="3"/>
  <c r="Q251" i="3"/>
  <c r="P251" i="3"/>
  <c r="L251" i="3"/>
  <c r="K251" i="3"/>
  <c r="G251" i="3"/>
  <c r="F251" i="3"/>
  <c r="U251" i="3" s="1"/>
  <c r="AE250" i="3"/>
  <c r="Z250" i="3"/>
  <c r="U250" i="3"/>
  <c r="T250" i="3"/>
  <c r="Q250" i="3"/>
  <c r="P250" i="3"/>
  <c r="L250" i="3"/>
  <c r="K250" i="3"/>
  <c r="G250" i="3"/>
  <c r="F250" i="3"/>
  <c r="AE249" i="3"/>
  <c r="Z249" i="3"/>
  <c r="T249" i="3"/>
  <c r="Q249" i="3"/>
  <c r="P249" i="3"/>
  <c r="L249" i="3"/>
  <c r="K249" i="3"/>
  <c r="G249" i="3"/>
  <c r="F249" i="3"/>
  <c r="U249" i="3" s="1"/>
  <c r="AE248" i="3"/>
  <c r="Z248" i="3"/>
  <c r="U248" i="3"/>
  <c r="T248" i="3"/>
  <c r="Q248" i="3"/>
  <c r="P248" i="3"/>
  <c r="L248" i="3"/>
  <c r="K248" i="3"/>
  <c r="G248" i="3"/>
  <c r="F248" i="3"/>
  <c r="Z247" i="3"/>
  <c r="T247" i="3"/>
  <c r="Q247" i="3"/>
  <c r="P247" i="3"/>
  <c r="L247" i="3"/>
  <c r="K247" i="3"/>
  <c r="G247" i="3"/>
  <c r="F247" i="3"/>
  <c r="U247" i="3" s="1"/>
  <c r="L241" i="3"/>
  <c r="K241" i="3"/>
  <c r="L240" i="3"/>
  <c r="K240" i="3"/>
  <c r="L239" i="3"/>
  <c r="K239" i="3"/>
  <c r="L238" i="3"/>
  <c r="K238" i="3"/>
  <c r="L237" i="3"/>
  <c r="K237" i="3"/>
  <c r="L236" i="3"/>
  <c r="K236" i="3"/>
  <c r="L235" i="3"/>
  <c r="K235" i="3"/>
  <c r="L234" i="3"/>
  <c r="K234" i="3"/>
  <c r="L233" i="3"/>
  <c r="K233" i="3"/>
  <c r="R232" i="3"/>
  <c r="L232" i="3"/>
  <c r="K232" i="3"/>
  <c r="R231" i="3"/>
  <c r="L231" i="3"/>
  <c r="K231" i="3"/>
  <c r="R230" i="3"/>
  <c r="L230" i="3"/>
  <c r="K230" i="3"/>
  <c r="R229" i="3"/>
  <c r="L229" i="3"/>
  <c r="K229" i="3"/>
  <c r="R228" i="3"/>
  <c r="L228" i="3"/>
  <c r="K228" i="3"/>
  <c r="R227" i="3"/>
  <c r="L227" i="3"/>
  <c r="K227" i="3"/>
  <c r="R226" i="3"/>
  <c r="L226" i="3"/>
  <c r="K226" i="3"/>
  <c r="R225" i="3"/>
  <c r="L225" i="3"/>
  <c r="K225" i="3"/>
  <c r="R224" i="3"/>
  <c r="L224" i="3"/>
  <c r="K224" i="3"/>
  <c r="R223" i="3"/>
  <c r="L223" i="3"/>
  <c r="K223" i="3"/>
  <c r="R222" i="3"/>
  <c r="L222" i="3"/>
  <c r="K222" i="3"/>
  <c r="R221" i="3"/>
  <c r="L221" i="3"/>
  <c r="K221" i="3"/>
  <c r="R220" i="3"/>
  <c r="L220" i="3"/>
  <c r="K220" i="3"/>
  <c r="R219" i="3"/>
  <c r="L219" i="3"/>
  <c r="K219" i="3"/>
  <c r="R218" i="3"/>
  <c r="L218" i="3"/>
  <c r="K218" i="3"/>
  <c r="R217" i="3"/>
  <c r="L217" i="3"/>
  <c r="K217" i="3"/>
  <c r="R216" i="3"/>
  <c r="L216" i="3"/>
  <c r="K216" i="3"/>
  <c r="L215" i="3"/>
  <c r="K215" i="3"/>
  <c r="L214" i="3"/>
  <c r="K214" i="3"/>
  <c r="L213" i="3"/>
  <c r="K213" i="3"/>
  <c r="L212" i="3"/>
  <c r="K212" i="3"/>
  <c r="L211" i="3"/>
  <c r="K211" i="3"/>
  <c r="L210" i="3"/>
  <c r="K210" i="3"/>
  <c r="L209" i="3"/>
  <c r="K209" i="3"/>
  <c r="R208" i="3"/>
  <c r="L208" i="3"/>
  <c r="K208" i="3"/>
  <c r="R207" i="3"/>
  <c r="L207" i="3"/>
  <c r="K207" i="3"/>
  <c r="R206" i="3"/>
  <c r="L206" i="3"/>
  <c r="K206" i="3"/>
  <c r="R205" i="3"/>
  <c r="L205" i="3"/>
  <c r="K205" i="3"/>
  <c r="R204" i="3"/>
  <c r="L204" i="3"/>
  <c r="K204" i="3"/>
  <c r="R203" i="3"/>
  <c r="L203" i="3"/>
  <c r="K203" i="3"/>
  <c r="R202" i="3"/>
  <c r="L202" i="3"/>
  <c r="K202" i="3"/>
  <c r="R201" i="3"/>
  <c r="L201" i="3"/>
  <c r="K201" i="3"/>
  <c r="R200" i="3"/>
  <c r="L200" i="3"/>
  <c r="K200" i="3"/>
  <c r="R199" i="3"/>
  <c r="L199" i="3"/>
  <c r="K199" i="3"/>
  <c r="R198" i="3"/>
  <c r="L198" i="3"/>
  <c r="K198" i="3"/>
  <c r="R197" i="3"/>
  <c r="L197" i="3"/>
  <c r="K197" i="3"/>
  <c r="R196" i="3"/>
  <c r="L196" i="3"/>
  <c r="K196" i="3"/>
  <c r="R195" i="3"/>
  <c r="L195" i="3"/>
  <c r="K195" i="3"/>
  <c r="R194" i="3"/>
  <c r="L194" i="3"/>
  <c r="K194" i="3"/>
  <c r="R193" i="3"/>
  <c r="L193" i="3"/>
  <c r="K193" i="3"/>
  <c r="R192" i="3"/>
  <c r="L192" i="3"/>
  <c r="K192" i="3"/>
  <c r="L191" i="3"/>
  <c r="K191" i="3"/>
  <c r="L190" i="3"/>
  <c r="K190" i="3"/>
  <c r="L189" i="3"/>
  <c r="K189" i="3"/>
  <c r="L188" i="3"/>
  <c r="K188" i="3"/>
  <c r="L187" i="3"/>
  <c r="K187" i="3"/>
  <c r="L186" i="3"/>
  <c r="K186" i="3"/>
  <c r="J181" i="3"/>
  <c r="I181" i="3"/>
  <c r="K180" i="3"/>
  <c r="J180" i="3"/>
  <c r="I180" i="3"/>
  <c r="K179" i="3"/>
  <c r="J179" i="3"/>
  <c r="I179" i="3"/>
  <c r="K178" i="3"/>
  <c r="J178" i="3"/>
  <c r="I178" i="3"/>
  <c r="K177" i="3"/>
  <c r="J177" i="3"/>
  <c r="I177" i="3"/>
  <c r="K176" i="3"/>
  <c r="J176" i="3"/>
  <c r="I176" i="3"/>
  <c r="K175" i="3"/>
  <c r="J175" i="3"/>
  <c r="I175" i="3"/>
  <c r="K174" i="3"/>
  <c r="J174" i="3"/>
  <c r="I174" i="3"/>
  <c r="K173" i="3"/>
  <c r="J173" i="3"/>
  <c r="I173" i="3"/>
  <c r="K172" i="3"/>
  <c r="J172" i="3"/>
  <c r="I172" i="3"/>
  <c r="K171" i="3"/>
  <c r="J171" i="3"/>
  <c r="I171" i="3"/>
  <c r="K170" i="3"/>
  <c r="J170" i="3"/>
  <c r="I170" i="3"/>
  <c r="K169" i="3"/>
  <c r="J169" i="3"/>
  <c r="I169" i="3"/>
  <c r="K168" i="3"/>
  <c r="J168" i="3"/>
  <c r="I168" i="3"/>
  <c r="K167" i="3"/>
  <c r="J167" i="3"/>
  <c r="I167" i="3"/>
  <c r="K166" i="3"/>
  <c r="J166" i="3"/>
  <c r="I166" i="3"/>
  <c r="K165" i="3"/>
  <c r="J165" i="3"/>
  <c r="I165" i="3"/>
  <c r="K164" i="3"/>
  <c r="J164" i="3"/>
  <c r="I164" i="3"/>
  <c r="K163" i="3"/>
  <c r="J163" i="3"/>
  <c r="I163" i="3"/>
  <c r="K162" i="3"/>
  <c r="J162" i="3"/>
  <c r="I162" i="3"/>
  <c r="K161" i="3"/>
  <c r="J161" i="3"/>
  <c r="I161" i="3"/>
  <c r="K160" i="3"/>
  <c r="J160" i="3"/>
  <c r="I160" i="3"/>
  <c r="K159" i="3"/>
  <c r="J159" i="3"/>
  <c r="I159" i="3"/>
  <c r="J158" i="3"/>
  <c r="I158" i="3"/>
  <c r="J157" i="3"/>
  <c r="I157" i="3"/>
  <c r="J156" i="3"/>
  <c r="I156" i="3"/>
  <c r="J155" i="3"/>
  <c r="I155" i="3"/>
  <c r="J154" i="3"/>
  <c r="I154" i="3"/>
  <c r="K153" i="3"/>
  <c r="J153" i="3"/>
  <c r="I153" i="3"/>
  <c r="K152" i="3"/>
  <c r="J152" i="3"/>
  <c r="I152" i="3"/>
  <c r="K151" i="3"/>
  <c r="J151" i="3"/>
  <c r="I151" i="3"/>
  <c r="K150" i="3"/>
  <c r="J150" i="3"/>
  <c r="I150" i="3"/>
  <c r="K149" i="3"/>
  <c r="J149" i="3"/>
  <c r="I149" i="3"/>
  <c r="K148" i="3"/>
  <c r="J148" i="3"/>
  <c r="I148" i="3"/>
  <c r="K147" i="3"/>
  <c r="J147" i="3"/>
  <c r="I147" i="3"/>
  <c r="K146" i="3"/>
  <c r="J146" i="3"/>
  <c r="I146" i="3"/>
  <c r="K145" i="3"/>
  <c r="J145" i="3"/>
  <c r="I145" i="3"/>
  <c r="K144" i="3"/>
  <c r="J144" i="3"/>
  <c r="I144" i="3"/>
  <c r="K143" i="3"/>
  <c r="J143" i="3"/>
  <c r="I143" i="3"/>
  <c r="K142" i="3"/>
  <c r="J142" i="3"/>
  <c r="I142" i="3"/>
  <c r="K141" i="3"/>
  <c r="J141" i="3"/>
  <c r="I141" i="3"/>
  <c r="K140" i="3"/>
  <c r="J140" i="3"/>
  <c r="I140" i="3"/>
  <c r="K139" i="3"/>
  <c r="J139" i="3"/>
  <c r="I139" i="3"/>
  <c r="K138" i="3"/>
  <c r="J138" i="3"/>
  <c r="I138" i="3"/>
  <c r="K137" i="3"/>
  <c r="J137" i="3"/>
  <c r="I137" i="3"/>
  <c r="K136" i="3"/>
  <c r="J136" i="3"/>
  <c r="I136" i="3"/>
  <c r="K135" i="3"/>
  <c r="J135" i="3"/>
  <c r="I135" i="3"/>
  <c r="K134" i="3"/>
  <c r="J134" i="3"/>
  <c r="I134" i="3"/>
  <c r="K133" i="3"/>
  <c r="J133" i="3"/>
  <c r="I133" i="3"/>
  <c r="K132" i="3"/>
  <c r="J132" i="3"/>
  <c r="I132" i="3"/>
  <c r="K131" i="3"/>
  <c r="J131" i="3"/>
  <c r="I131" i="3"/>
  <c r="K130" i="3"/>
  <c r="J130" i="3"/>
  <c r="I130" i="3"/>
  <c r="J129" i="3"/>
  <c r="I129" i="3"/>
  <c r="J128" i="3"/>
  <c r="I128" i="3"/>
  <c r="J127" i="3"/>
  <c r="I127" i="3"/>
  <c r="J126" i="3"/>
  <c r="I126" i="3"/>
  <c r="L120" i="3"/>
  <c r="K120" i="3"/>
  <c r="M119" i="3"/>
  <c r="L119" i="3"/>
  <c r="K119" i="3"/>
  <c r="M118" i="3"/>
  <c r="L118" i="3"/>
  <c r="K118" i="3"/>
  <c r="L117" i="3"/>
  <c r="K117" i="3"/>
  <c r="M116" i="3"/>
  <c r="L116" i="3"/>
  <c r="K116" i="3"/>
  <c r="M115" i="3"/>
  <c r="L115" i="3"/>
  <c r="K115" i="3"/>
  <c r="M114" i="3"/>
  <c r="L114" i="3"/>
  <c r="K114" i="3"/>
  <c r="L113" i="3"/>
  <c r="K113" i="3"/>
  <c r="M112" i="3"/>
  <c r="L112" i="3"/>
  <c r="K112" i="3"/>
  <c r="M111" i="3"/>
  <c r="L111" i="3"/>
  <c r="K111" i="3"/>
  <c r="M110" i="3"/>
  <c r="L110" i="3"/>
  <c r="K110" i="3"/>
  <c r="L109" i="3"/>
  <c r="K109" i="3"/>
  <c r="M108" i="3"/>
  <c r="L108" i="3"/>
  <c r="K108" i="3"/>
  <c r="M107" i="3"/>
  <c r="L107" i="3"/>
  <c r="K107" i="3"/>
  <c r="M106" i="3"/>
  <c r="L106" i="3"/>
  <c r="K106" i="3"/>
  <c r="L105" i="3"/>
  <c r="K105" i="3"/>
  <c r="M104" i="3"/>
  <c r="L104" i="3"/>
  <c r="K104" i="3"/>
  <c r="M103" i="3"/>
  <c r="L103" i="3"/>
  <c r="K103" i="3"/>
  <c r="M102" i="3"/>
  <c r="L102" i="3"/>
  <c r="K102" i="3"/>
  <c r="L101" i="3"/>
  <c r="K101" i="3"/>
  <c r="M100" i="3"/>
  <c r="L100" i="3"/>
  <c r="K100" i="3"/>
  <c r="M99" i="3"/>
  <c r="L99" i="3"/>
  <c r="K99" i="3"/>
  <c r="L98" i="3"/>
  <c r="K98" i="3"/>
  <c r="L97" i="3"/>
  <c r="K97" i="3"/>
  <c r="L96" i="3"/>
  <c r="K96" i="3"/>
  <c r="L95" i="3"/>
  <c r="K95" i="3"/>
  <c r="L94" i="3"/>
  <c r="K94" i="3"/>
  <c r="L93" i="3"/>
  <c r="K93" i="3"/>
  <c r="L92" i="3"/>
  <c r="K92" i="3"/>
  <c r="M91" i="3"/>
  <c r="L91" i="3"/>
  <c r="K91" i="3"/>
  <c r="M90" i="3"/>
  <c r="L90" i="3"/>
  <c r="K90" i="3"/>
  <c r="L89" i="3"/>
  <c r="K89" i="3"/>
  <c r="M88" i="3"/>
  <c r="L88" i="3"/>
  <c r="K88" i="3"/>
  <c r="M87" i="3"/>
  <c r="L87" i="3"/>
  <c r="K87" i="3"/>
  <c r="M86" i="3"/>
  <c r="L86" i="3"/>
  <c r="K86" i="3"/>
  <c r="L85" i="3"/>
  <c r="K85" i="3"/>
  <c r="M84" i="3"/>
  <c r="L84" i="3"/>
  <c r="K84" i="3"/>
  <c r="M83" i="3"/>
  <c r="L83" i="3"/>
  <c r="K83" i="3"/>
  <c r="M82" i="3"/>
  <c r="L82" i="3"/>
  <c r="K82" i="3"/>
  <c r="L81" i="3"/>
  <c r="K81" i="3"/>
  <c r="L80" i="3"/>
  <c r="K80" i="3"/>
  <c r="M79" i="3"/>
  <c r="L79" i="3"/>
  <c r="K79" i="3"/>
  <c r="M78" i="3"/>
  <c r="L78" i="3"/>
  <c r="K78" i="3"/>
  <c r="L77" i="3"/>
  <c r="K77" i="3"/>
  <c r="M76" i="3"/>
  <c r="L76" i="3"/>
  <c r="K76" i="3"/>
  <c r="M75" i="3"/>
  <c r="L75" i="3"/>
  <c r="K75" i="3"/>
  <c r="M74" i="3"/>
  <c r="L74" i="3"/>
  <c r="K74" i="3"/>
  <c r="L73" i="3"/>
  <c r="K73" i="3"/>
  <c r="M72" i="3"/>
  <c r="L72" i="3"/>
  <c r="K72" i="3"/>
  <c r="M71" i="3"/>
  <c r="L71" i="3"/>
  <c r="K71" i="3"/>
  <c r="M70" i="3"/>
  <c r="L70" i="3"/>
  <c r="K70" i="3"/>
  <c r="L69" i="3"/>
  <c r="K69" i="3"/>
  <c r="L68" i="3"/>
  <c r="K68" i="3"/>
  <c r="L67" i="3"/>
  <c r="K67" i="3"/>
  <c r="L66" i="3"/>
  <c r="K66" i="3"/>
  <c r="L65" i="3"/>
  <c r="K65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Q51" i="3"/>
  <c r="L51" i="3"/>
  <c r="K51" i="3"/>
  <c r="Q50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5" i="3"/>
  <c r="K35" i="3"/>
  <c r="L34" i="3"/>
  <c r="K34" i="3"/>
  <c r="L33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  <c r="L15" i="3"/>
  <c r="K15" i="3"/>
  <c r="L14" i="3"/>
  <c r="K14" i="3"/>
  <c r="L13" i="3"/>
  <c r="K13" i="3"/>
  <c r="L12" i="3"/>
  <c r="K12" i="3"/>
  <c r="L11" i="3"/>
  <c r="K11" i="3"/>
  <c r="L10" i="3"/>
  <c r="K10" i="3"/>
  <c r="Q9" i="3"/>
  <c r="L9" i="3"/>
  <c r="K9" i="3"/>
  <c r="Q8" i="3"/>
  <c r="L8" i="3"/>
  <c r="K8" i="3"/>
  <c r="Q7" i="3"/>
  <c r="L7" i="3"/>
  <c r="K7" i="3"/>
  <c r="Q6" i="3"/>
  <c r="L6" i="3"/>
  <c r="K6" i="3"/>
  <c r="Q5" i="3"/>
  <c r="L5" i="3"/>
  <c r="K5" i="3"/>
  <c r="Q4" i="3"/>
  <c r="L4" i="3"/>
  <c r="K4" i="3"/>
  <c r="AN252" i="4"/>
  <c r="AM252" i="4"/>
  <c r="AN241" i="4"/>
  <c r="AM241" i="4"/>
  <c r="AN230" i="4"/>
  <c r="AM225" i="4"/>
  <c r="U191" i="4" a="1"/>
  <c r="U191" i="4" s="1"/>
  <c r="V191" i="4" a="1"/>
  <c r="V191" i="4" s="1"/>
  <c r="W191" i="4" a="1"/>
  <c r="W191" i="4" s="1"/>
  <c r="X191" i="4" a="1"/>
  <c r="X191" i="4" s="1"/>
  <c r="Z146" i="4"/>
  <c r="U146" i="4"/>
  <c r="T146" i="4"/>
  <c r="Z145" i="4"/>
  <c r="U145" i="4"/>
  <c r="T145" i="4"/>
  <c r="Z144" i="4"/>
  <c r="U144" i="4"/>
  <c r="T144" i="4"/>
  <c r="Z143" i="4"/>
  <c r="U143" i="4"/>
  <c r="T143" i="4"/>
  <c r="Z142" i="4"/>
  <c r="U142" i="4"/>
  <c r="T142" i="4"/>
  <c r="Z141" i="4"/>
  <c r="U141" i="4"/>
  <c r="T141" i="4"/>
  <c r="Z140" i="4"/>
  <c r="U140" i="4"/>
  <c r="T140" i="4"/>
  <c r="Z139" i="4"/>
  <c r="U139" i="4"/>
  <c r="T139" i="4"/>
  <c r="Q42" i="4"/>
  <c r="O42" i="4"/>
  <c r="Q13" i="4"/>
  <c r="P13" i="4"/>
  <c r="O13" i="4"/>
  <c r="P11" i="4" l="1"/>
  <c r="O11" i="4"/>
  <c r="Z123" i="5"/>
  <c r="U123" i="5"/>
  <c r="T123" i="5"/>
  <c r="T107" i="5"/>
  <c r="V124" i="2"/>
  <c r="U124" i="2"/>
  <c r="Z124" i="2"/>
  <c r="V103" i="2"/>
  <c r="U103" i="2"/>
  <c r="U89" i="2"/>
  <c r="AH82" i="2"/>
  <c r="AD82" i="2"/>
  <c r="AC69" i="2"/>
  <c r="AD68" i="2"/>
  <c r="AC68" i="2"/>
  <c r="AH61" i="2"/>
  <c r="AD61" i="2"/>
  <c r="AC48" i="2"/>
  <c r="AH40" i="2"/>
  <c r="AD40" i="2"/>
  <c r="AC27" i="2"/>
  <c r="AH19" i="2"/>
  <c r="AH5" i="2"/>
  <c r="AD5" i="2"/>
  <c r="AC19" i="2"/>
  <c r="O294" i="4"/>
  <c r="N294" i="4"/>
  <c r="M294" i="4"/>
  <c r="L294" i="4"/>
  <c r="K294" i="4"/>
  <c r="J294" i="4"/>
  <c r="I294" i="4"/>
  <c r="H294" i="4"/>
  <c r="G294" i="4"/>
  <c r="F294" i="4"/>
  <c r="E294" i="4"/>
  <c r="D294" i="4"/>
  <c r="C294" i="4"/>
  <c r="B294" i="4"/>
  <c r="O293" i="4"/>
  <c r="N293" i="4"/>
  <c r="M293" i="4"/>
  <c r="L293" i="4"/>
  <c r="K293" i="4"/>
  <c r="J293" i="4"/>
  <c r="I293" i="4"/>
  <c r="H293" i="4"/>
  <c r="G293" i="4"/>
  <c r="F293" i="4"/>
  <c r="E293" i="4"/>
  <c r="D293" i="4"/>
  <c r="C293" i="4"/>
  <c r="B293" i="4"/>
  <c r="O292" i="4"/>
  <c r="N292" i="4"/>
  <c r="M292" i="4"/>
  <c r="L292" i="4"/>
  <c r="K292" i="4"/>
  <c r="J292" i="4"/>
  <c r="I292" i="4"/>
  <c r="H292" i="4"/>
  <c r="G292" i="4"/>
  <c r="F292" i="4"/>
  <c r="E292" i="4"/>
  <c r="D292" i="4"/>
  <c r="C292" i="4"/>
  <c r="B292" i="4"/>
  <c r="O286" i="4"/>
  <c r="N286" i="4"/>
  <c r="M286" i="4"/>
  <c r="L286" i="4"/>
  <c r="K286" i="4"/>
  <c r="J286" i="4"/>
  <c r="I286" i="4"/>
  <c r="H286" i="4"/>
  <c r="G286" i="4"/>
  <c r="F286" i="4"/>
  <c r="E286" i="4"/>
  <c r="D286" i="4"/>
  <c r="X178" i="4" s="1"/>
  <c r="C286" i="4"/>
  <c r="AG170" i="4" s="1"/>
  <c r="B286" i="4"/>
  <c r="X170" i="4" s="1"/>
  <c r="O285" i="4"/>
  <c r="N285" i="4"/>
  <c r="M285" i="4"/>
  <c r="L285" i="4"/>
  <c r="K285" i="4"/>
  <c r="J285" i="4"/>
  <c r="I285" i="4"/>
  <c r="H285" i="4"/>
  <c r="G285" i="4"/>
  <c r="F285" i="4"/>
  <c r="E285" i="4"/>
  <c r="D285" i="4"/>
  <c r="C285" i="4"/>
  <c r="B285" i="4"/>
  <c r="O284" i="4"/>
  <c r="N284" i="4"/>
  <c r="M284" i="4"/>
  <c r="L284" i="4"/>
  <c r="K284" i="4"/>
  <c r="J284" i="4"/>
  <c r="I284" i="4"/>
  <c r="AG191" i="4" s="1" a="1"/>
  <c r="AG191" i="4" s="1"/>
  <c r="H284" i="4"/>
  <c r="G284" i="4"/>
  <c r="AG184" i="4" s="1"/>
  <c r="F284" i="4"/>
  <c r="X184" i="4" s="1"/>
  <c r="E284" i="4"/>
  <c r="D284" i="4"/>
  <c r="C284" i="4"/>
  <c r="B284" i="4"/>
  <c r="O283" i="4"/>
  <c r="N283" i="4"/>
  <c r="M283" i="4"/>
  <c r="L283" i="4"/>
  <c r="K283" i="4"/>
  <c r="J283" i="4"/>
  <c r="I283" i="4"/>
  <c r="H283" i="4"/>
  <c r="G283" i="4"/>
  <c r="AG183" i="4" s="1"/>
  <c r="F283" i="4"/>
  <c r="X183" i="4" s="1"/>
  <c r="E283" i="4"/>
  <c r="AG175" i="4" s="1"/>
  <c r="D283" i="4"/>
  <c r="X175" i="4" s="1"/>
  <c r="C283" i="4"/>
  <c r="B283" i="4"/>
  <c r="AI277" i="4"/>
  <c r="AH277" i="4"/>
  <c r="Z277" i="4"/>
  <c r="Y277" i="4"/>
  <c r="AI276" i="4"/>
  <c r="AH276" i="4"/>
  <c r="Z276" i="4"/>
  <c r="Y276" i="4"/>
  <c r="AI275" i="4"/>
  <c r="AH275" i="4"/>
  <c r="Z275" i="4"/>
  <c r="Y275" i="4"/>
  <c r="AI274" i="4"/>
  <c r="AH274" i="4"/>
  <c r="Z274" i="4"/>
  <c r="Y274" i="4"/>
  <c r="AI269" i="4"/>
  <c r="AH269" i="4"/>
  <c r="Z269" i="4"/>
  <c r="Y269" i="4"/>
  <c r="AI268" i="4"/>
  <c r="AH268" i="4"/>
  <c r="Z268" i="4"/>
  <c r="Y268" i="4"/>
  <c r="AI267" i="4"/>
  <c r="AH267" i="4"/>
  <c r="Z267" i="4"/>
  <c r="Y267" i="4"/>
  <c r="AI266" i="4"/>
  <c r="AH266" i="4"/>
  <c r="Z266" i="4"/>
  <c r="Y266" i="4"/>
  <c r="O265" i="4"/>
  <c r="N265" i="4"/>
  <c r="M265" i="4"/>
  <c r="L265" i="4"/>
  <c r="K265" i="4"/>
  <c r="J265" i="4"/>
  <c r="I265" i="4"/>
  <c r="H265" i="4"/>
  <c r="G265" i="4"/>
  <c r="F265" i="4"/>
  <c r="E265" i="4"/>
  <c r="D265" i="4"/>
  <c r="C265" i="4"/>
  <c r="B265" i="4"/>
  <c r="O264" i="4"/>
  <c r="N264" i="4"/>
  <c r="M264" i="4"/>
  <c r="L264" i="4"/>
  <c r="K264" i="4"/>
  <c r="J264" i="4"/>
  <c r="I264" i="4"/>
  <c r="H264" i="4"/>
  <c r="G264" i="4"/>
  <c r="F264" i="4"/>
  <c r="E264" i="4"/>
  <c r="D264" i="4"/>
  <c r="C264" i="4"/>
  <c r="B264" i="4"/>
  <c r="O263" i="4"/>
  <c r="N263" i="4"/>
  <c r="M263" i="4"/>
  <c r="L263" i="4"/>
  <c r="K263" i="4"/>
  <c r="J263" i="4"/>
  <c r="I263" i="4"/>
  <c r="H263" i="4"/>
  <c r="G263" i="4"/>
  <c r="F263" i="4"/>
  <c r="E263" i="4"/>
  <c r="D263" i="4"/>
  <c r="C263" i="4"/>
  <c r="B263" i="4"/>
  <c r="AI261" i="4"/>
  <c r="AH261" i="4"/>
  <c r="Z261" i="4"/>
  <c r="Y261" i="4"/>
  <c r="AI260" i="4"/>
  <c r="AH260" i="4"/>
  <c r="Z260" i="4"/>
  <c r="Y260" i="4"/>
  <c r="AI259" i="4"/>
  <c r="AH259" i="4"/>
  <c r="Z259" i="4"/>
  <c r="Y259" i="4"/>
  <c r="AI258" i="4"/>
  <c r="AH258" i="4"/>
  <c r="Z258" i="4"/>
  <c r="Y258" i="4"/>
  <c r="O257" i="4"/>
  <c r="N257" i="4"/>
  <c r="M257" i="4"/>
  <c r="L257" i="4"/>
  <c r="K257" i="4"/>
  <c r="J257" i="4"/>
  <c r="I257" i="4"/>
  <c r="H257" i="4"/>
  <c r="G257" i="4"/>
  <c r="AF186" i="4" s="1"/>
  <c r="F257" i="4"/>
  <c r="W186" i="4" s="1"/>
  <c r="E257" i="4"/>
  <c r="AF178" i="4" s="1"/>
  <c r="D257" i="4"/>
  <c r="W178" i="4" s="1"/>
  <c r="C257" i="4"/>
  <c r="B257" i="4"/>
  <c r="O256" i="4"/>
  <c r="N256" i="4"/>
  <c r="M256" i="4"/>
  <c r="L256" i="4"/>
  <c r="K256" i="4"/>
  <c r="J256" i="4"/>
  <c r="I256" i="4"/>
  <c r="H256" i="4"/>
  <c r="G256" i="4"/>
  <c r="F256" i="4"/>
  <c r="E256" i="4"/>
  <c r="D256" i="4"/>
  <c r="W177" i="4" s="1"/>
  <c r="C256" i="4"/>
  <c r="AF169" i="4" s="1"/>
  <c r="B256" i="4"/>
  <c r="W169" i="4" s="1"/>
  <c r="O255" i="4"/>
  <c r="N255" i="4"/>
  <c r="M255" i="4"/>
  <c r="L255" i="4"/>
  <c r="K255" i="4"/>
  <c r="J255" i="4"/>
  <c r="I255" i="4"/>
  <c r="H255" i="4"/>
  <c r="G255" i="4"/>
  <c r="F255" i="4"/>
  <c r="E255" i="4"/>
  <c r="D255" i="4"/>
  <c r="C255" i="4"/>
  <c r="AF168" i="4" s="1"/>
  <c r="B255" i="4"/>
  <c r="W168" i="4" s="1"/>
  <c r="O254" i="4"/>
  <c r="N254" i="4"/>
  <c r="M254" i="4"/>
  <c r="L254" i="4"/>
  <c r="K254" i="4"/>
  <c r="J254" i="4"/>
  <c r="I254" i="4"/>
  <c r="H254" i="4"/>
  <c r="G254" i="4"/>
  <c r="AF183" i="4" s="1"/>
  <c r="F254" i="4"/>
  <c r="W183" i="4" s="1"/>
  <c r="E254" i="4"/>
  <c r="D254" i="4"/>
  <c r="C254" i="4"/>
  <c r="B254" i="4"/>
  <c r="AK253" i="4"/>
  <c r="AI253" i="4"/>
  <c r="AH253" i="4"/>
  <c r="Z253" i="4"/>
  <c r="Y253" i="4"/>
  <c r="AI252" i="4"/>
  <c r="AH252" i="4"/>
  <c r="Z252" i="4"/>
  <c r="Y252" i="4"/>
  <c r="AN251" i="4"/>
  <c r="AM251" i="4"/>
  <c r="AI251" i="4"/>
  <c r="AH251" i="4"/>
  <c r="Z251" i="4"/>
  <c r="Y251" i="4"/>
  <c r="AN250" i="4"/>
  <c r="AM250" i="4"/>
  <c r="AI250" i="4"/>
  <c r="AH250" i="4"/>
  <c r="Z250" i="4"/>
  <c r="Y250" i="4"/>
  <c r="AN249" i="4"/>
  <c r="AM249" i="4"/>
  <c r="AN248" i="4"/>
  <c r="AM248" i="4"/>
  <c r="AN247" i="4"/>
  <c r="AM247" i="4"/>
  <c r="AI245" i="4"/>
  <c r="AH245" i="4"/>
  <c r="Z245" i="4"/>
  <c r="Y245" i="4"/>
  <c r="AI244" i="4"/>
  <c r="AH244" i="4"/>
  <c r="Z244" i="4"/>
  <c r="Y244" i="4"/>
  <c r="AI243" i="4"/>
  <c r="AH243" i="4"/>
  <c r="Z243" i="4"/>
  <c r="Y243" i="4"/>
  <c r="AK242" i="4"/>
  <c r="AI242" i="4"/>
  <c r="AH242" i="4"/>
  <c r="Z242" i="4"/>
  <c r="Y242" i="4"/>
  <c r="AN240" i="4"/>
  <c r="AM240" i="4"/>
  <c r="AN239" i="4"/>
  <c r="AM239" i="4"/>
  <c r="AN238" i="4"/>
  <c r="AM238" i="4"/>
  <c r="AN237" i="4"/>
  <c r="AM237" i="4"/>
  <c r="AI237" i="4"/>
  <c r="AH237" i="4"/>
  <c r="Z237" i="4"/>
  <c r="Y237" i="4"/>
  <c r="AN236" i="4"/>
  <c r="AM236" i="4"/>
  <c r="AI236" i="4"/>
  <c r="AH236" i="4"/>
  <c r="Z236" i="4"/>
  <c r="Y236" i="4"/>
  <c r="O236" i="4"/>
  <c r="N236" i="4"/>
  <c r="M236" i="4"/>
  <c r="L236" i="4"/>
  <c r="K236" i="4"/>
  <c r="J236" i="4"/>
  <c r="I236" i="4"/>
  <c r="H236" i="4"/>
  <c r="G236" i="4"/>
  <c r="F236" i="4"/>
  <c r="E236" i="4"/>
  <c r="D236" i="4"/>
  <c r="C236" i="4"/>
  <c r="B236" i="4"/>
  <c r="AI235" i="4"/>
  <c r="AH235" i="4"/>
  <c r="Z235" i="4"/>
  <c r="Y235" i="4"/>
  <c r="O235" i="4"/>
  <c r="N235" i="4"/>
  <c r="M235" i="4"/>
  <c r="L235" i="4"/>
  <c r="K235" i="4"/>
  <c r="J235" i="4"/>
  <c r="I235" i="4"/>
  <c r="H235" i="4"/>
  <c r="G235" i="4"/>
  <c r="F235" i="4"/>
  <c r="E235" i="4"/>
  <c r="D235" i="4"/>
  <c r="C235" i="4"/>
  <c r="B235" i="4"/>
  <c r="AI234" i="4"/>
  <c r="AH234" i="4"/>
  <c r="Z234" i="4"/>
  <c r="Y234" i="4"/>
  <c r="O234" i="4"/>
  <c r="N234" i="4"/>
  <c r="M234" i="4"/>
  <c r="L234" i="4"/>
  <c r="K234" i="4"/>
  <c r="J234" i="4"/>
  <c r="I234" i="4"/>
  <c r="H234" i="4"/>
  <c r="G234" i="4"/>
  <c r="F234" i="4"/>
  <c r="E234" i="4"/>
  <c r="D234" i="4"/>
  <c r="C234" i="4"/>
  <c r="B234" i="4"/>
  <c r="AK231" i="4"/>
  <c r="AM230" i="4"/>
  <c r="AN229" i="4"/>
  <c r="AM229" i="4"/>
  <c r="AI229" i="4"/>
  <c r="AH229" i="4"/>
  <c r="Z229" i="4"/>
  <c r="Y229" i="4"/>
  <c r="AN228" i="4"/>
  <c r="AM228" i="4"/>
  <c r="AI228" i="4"/>
  <c r="AH228" i="4"/>
  <c r="Z228" i="4"/>
  <c r="Y228" i="4"/>
  <c r="O228" i="4"/>
  <c r="N228" i="4"/>
  <c r="M228" i="4"/>
  <c r="L228" i="4"/>
  <c r="K228" i="4"/>
  <c r="J228" i="4"/>
  <c r="I228" i="4"/>
  <c r="H228" i="4"/>
  <c r="G228" i="4"/>
  <c r="AE186" i="4" s="1"/>
  <c r="F228" i="4"/>
  <c r="E228" i="4"/>
  <c r="AE178" i="4" s="1"/>
  <c r="D228" i="4"/>
  <c r="V178" i="4" s="1"/>
  <c r="C228" i="4"/>
  <c r="AE170" i="4" s="1"/>
  <c r="B228" i="4"/>
  <c r="V170" i="4" s="1"/>
  <c r="AN227" i="4"/>
  <c r="AM227" i="4"/>
  <c r="AI227" i="4"/>
  <c r="AH227" i="4"/>
  <c r="Z227" i="4"/>
  <c r="Y227" i="4"/>
  <c r="O227" i="4"/>
  <c r="N227" i="4"/>
  <c r="M227" i="4"/>
  <c r="L227" i="4"/>
  <c r="K227" i="4"/>
  <c r="J227" i="4"/>
  <c r="I227" i="4"/>
  <c r="H227" i="4"/>
  <c r="G227" i="4"/>
  <c r="F227" i="4"/>
  <c r="V185" i="4" s="1"/>
  <c r="E227" i="4"/>
  <c r="AE177" i="4" s="1"/>
  <c r="D227" i="4"/>
  <c r="V177" i="4" s="1"/>
  <c r="C227" i="4"/>
  <c r="AE169" i="4" s="1"/>
  <c r="B227" i="4"/>
  <c r="V169" i="4" s="1"/>
  <c r="AN226" i="4"/>
  <c r="AM226" i="4"/>
  <c r="AI226" i="4"/>
  <c r="AH226" i="4"/>
  <c r="Z226" i="4"/>
  <c r="Y226" i="4"/>
  <c r="O226" i="4"/>
  <c r="N226" i="4"/>
  <c r="M226" i="4"/>
  <c r="L226" i="4"/>
  <c r="K226" i="4"/>
  <c r="J226" i="4"/>
  <c r="I226" i="4"/>
  <c r="H226" i="4"/>
  <c r="G226" i="4"/>
  <c r="AE184" i="4" s="1"/>
  <c r="F226" i="4"/>
  <c r="E226" i="4"/>
  <c r="AE176" i="4" s="1"/>
  <c r="D226" i="4"/>
  <c r="C226" i="4"/>
  <c r="AE168" i="4" s="1"/>
  <c r="B226" i="4"/>
  <c r="V168" i="4" s="1"/>
  <c r="AN225" i="4"/>
  <c r="O225" i="4"/>
  <c r="N225" i="4"/>
  <c r="M225" i="4"/>
  <c r="L225" i="4"/>
  <c r="K225" i="4"/>
  <c r="J225" i="4"/>
  <c r="I225" i="4"/>
  <c r="AE191" i="4" s="1" a="1"/>
  <c r="AE191" i="4" s="1"/>
  <c r="H225" i="4"/>
  <c r="G225" i="4"/>
  <c r="AE183" i="4" s="1"/>
  <c r="F225" i="4"/>
  <c r="V183" i="4" s="1"/>
  <c r="E225" i="4"/>
  <c r="AE175" i="4" s="1"/>
  <c r="D225" i="4"/>
  <c r="V175" i="4" s="1"/>
  <c r="C225" i="4"/>
  <c r="AE167" i="4" s="1"/>
  <c r="B225" i="4"/>
  <c r="V167" i="4" s="1"/>
  <c r="AI218" i="4"/>
  <c r="AH218" i="4"/>
  <c r="Z218" i="4"/>
  <c r="Y218" i="4"/>
  <c r="AI217" i="4"/>
  <c r="AH217" i="4"/>
  <c r="Z217" i="4"/>
  <c r="Y217" i="4"/>
  <c r="AI216" i="4"/>
  <c r="AH216" i="4"/>
  <c r="Z216" i="4"/>
  <c r="Y216" i="4"/>
  <c r="AI215" i="4"/>
  <c r="AH215" i="4"/>
  <c r="Z215" i="4"/>
  <c r="Y215" i="4"/>
  <c r="AI210" i="4"/>
  <c r="AH210" i="4"/>
  <c r="Z210" i="4"/>
  <c r="Y210" i="4"/>
  <c r="AI209" i="4"/>
  <c r="AH209" i="4"/>
  <c r="Z209" i="4"/>
  <c r="Y209" i="4"/>
  <c r="AI208" i="4"/>
  <c r="AH208" i="4"/>
  <c r="Z208" i="4"/>
  <c r="Y208" i="4"/>
  <c r="AI207" i="4"/>
  <c r="AH207" i="4"/>
  <c r="Z207" i="4"/>
  <c r="Y207" i="4"/>
  <c r="O207" i="4"/>
  <c r="N207" i="4"/>
  <c r="M207" i="4"/>
  <c r="L207" i="4"/>
  <c r="K207" i="4"/>
  <c r="J207" i="4"/>
  <c r="I207" i="4"/>
  <c r="H207" i="4"/>
  <c r="G207" i="4"/>
  <c r="F207" i="4"/>
  <c r="E207" i="4"/>
  <c r="D207" i="4"/>
  <c r="C207" i="4"/>
  <c r="B207" i="4"/>
  <c r="O206" i="4"/>
  <c r="N206" i="4"/>
  <c r="M206" i="4"/>
  <c r="L206" i="4"/>
  <c r="K206" i="4"/>
  <c r="J206" i="4"/>
  <c r="I206" i="4"/>
  <c r="H206" i="4"/>
  <c r="G206" i="4"/>
  <c r="F206" i="4"/>
  <c r="E206" i="4"/>
  <c r="D206" i="4"/>
  <c r="C206" i="4"/>
  <c r="B206" i="4"/>
  <c r="O205" i="4"/>
  <c r="N205" i="4"/>
  <c r="M205" i="4"/>
  <c r="L205" i="4"/>
  <c r="K205" i="4"/>
  <c r="J205" i="4"/>
  <c r="I205" i="4"/>
  <c r="H205" i="4"/>
  <c r="G205" i="4"/>
  <c r="F205" i="4"/>
  <c r="E205" i="4"/>
  <c r="D205" i="4"/>
  <c r="C205" i="4"/>
  <c r="B205" i="4"/>
  <c r="AI202" i="4"/>
  <c r="AH202" i="4"/>
  <c r="Z202" i="4"/>
  <c r="Y202" i="4"/>
  <c r="AI201" i="4"/>
  <c r="AH201" i="4"/>
  <c r="Z201" i="4"/>
  <c r="Y201" i="4"/>
  <c r="AI200" i="4"/>
  <c r="AH200" i="4"/>
  <c r="Z200" i="4"/>
  <c r="Y200" i="4"/>
  <c r="AI199" i="4"/>
  <c r="AH199" i="4"/>
  <c r="Z199" i="4"/>
  <c r="Y199" i="4"/>
  <c r="O199" i="4"/>
  <c r="N199" i="4"/>
  <c r="M199" i="4"/>
  <c r="L199" i="4"/>
  <c r="K199" i="4"/>
  <c r="J199" i="4"/>
  <c r="I199" i="4"/>
  <c r="H199" i="4"/>
  <c r="G199" i="4"/>
  <c r="AD186" i="4" s="1"/>
  <c r="F199" i="4"/>
  <c r="U186" i="4" s="1"/>
  <c r="E199" i="4"/>
  <c r="D199" i="4"/>
  <c r="C199" i="4"/>
  <c r="AD170" i="4" s="1"/>
  <c r="B199" i="4"/>
  <c r="U170" i="4" s="1"/>
  <c r="O198" i="4"/>
  <c r="N198" i="4"/>
  <c r="M198" i="4"/>
  <c r="L198" i="4"/>
  <c r="K198" i="4"/>
  <c r="J198" i="4"/>
  <c r="I198" i="4"/>
  <c r="H198" i="4"/>
  <c r="G198" i="4"/>
  <c r="AD185" i="4" s="1"/>
  <c r="F198" i="4"/>
  <c r="U185" i="4" s="1"/>
  <c r="E198" i="4"/>
  <c r="AD177" i="4" s="1"/>
  <c r="D198" i="4"/>
  <c r="U177" i="4" s="1"/>
  <c r="C198" i="4"/>
  <c r="B198" i="4"/>
  <c r="U169" i="4" s="1"/>
  <c r="O197" i="4"/>
  <c r="N197" i="4"/>
  <c r="M197" i="4"/>
  <c r="L197" i="4"/>
  <c r="K197" i="4"/>
  <c r="J197" i="4"/>
  <c r="I197" i="4"/>
  <c r="H197" i="4"/>
  <c r="G197" i="4"/>
  <c r="AD184" i="4" s="1"/>
  <c r="F197" i="4"/>
  <c r="U184" i="4" s="1"/>
  <c r="E197" i="4"/>
  <c r="AD176" i="4" s="1"/>
  <c r="D197" i="4"/>
  <c r="U176" i="4" s="1"/>
  <c r="C197" i="4"/>
  <c r="AD168" i="4" s="1"/>
  <c r="B197" i="4"/>
  <c r="O196" i="4"/>
  <c r="N196" i="4"/>
  <c r="M196" i="4"/>
  <c r="L196" i="4"/>
  <c r="K196" i="4"/>
  <c r="J196" i="4"/>
  <c r="I196" i="4"/>
  <c r="H196" i="4"/>
  <c r="G196" i="4"/>
  <c r="F196" i="4"/>
  <c r="U183" i="4" s="1"/>
  <c r="E196" i="4"/>
  <c r="D196" i="4"/>
  <c r="U175" i="4" s="1"/>
  <c r="C196" i="4"/>
  <c r="AD167" i="4" s="1"/>
  <c r="B196" i="4"/>
  <c r="U167" i="4" s="1"/>
  <c r="AG186" i="4"/>
  <c r="X186" i="4"/>
  <c r="V186" i="4"/>
  <c r="AG185" i="4"/>
  <c r="AF185" i="4"/>
  <c r="AE185" i="4"/>
  <c r="X185" i="4"/>
  <c r="W185" i="4"/>
  <c r="AF184" i="4"/>
  <c r="W184" i="4"/>
  <c r="V184" i="4"/>
  <c r="AD183" i="4"/>
  <c r="AG178" i="4"/>
  <c r="AD178" i="4"/>
  <c r="U178" i="4"/>
  <c r="AG177" i="4"/>
  <c r="AF177" i="4"/>
  <c r="X177" i="4"/>
  <c r="AG176" i="4"/>
  <c r="AF176" i="4"/>
  <c r="X176" i="4"/>
  <c r="W176" i="4"/>
  <c r="V176" i="4"/>
  <c r="AF175" i="4"/>
  <c r="AD175" i="4"/>
  <c r="W175" i="4"/>
  <c r="AF170" i="4"/>
  <c r="W170" i="4"/>
  <c r="AG169" i="4"/>
  <c r="AD169" i="4"/>
  <c r="X169" i="4"/>
  <c r="AG168" i="4"/>
  <c r="X168" i="4"/>
  <c r="U168" i="4"/>
  <c r="AG167" i="4"/>
  <c r="AF167" i="4"/>
  <c r="X167" i="4"/>
  <c r="W167" i="4"/>
  <c r="O170" i="4"/>
  <c r="N170" i="4"/>
  <c r="M170" i="4"/>
  <c r="L170" i="4"/>
  <c r="K170" i="4"/>
  <c r="J170" i="4"/>
  <c r="I170" i="4"/>
  <c r="H170" i="4"/>
  <c r="G170" i="4"/>
  <c r="F170" i="4"/>
  <c r="E170" i="4"/>
  <c r="D170" i="4"/>
  <c r="C170" i="4"/>
  <c r="B170" i="4"/>
  <c r="H178" i="4"/>
  <c r="O169" i="4"/>
  <c r="N169" i="4"/>
  <c r="M169" i="4"/>
  <c r="L169" i="4"/>
  <c r="K169" i="4"/>
  <c r="J169" i="4"/>
  <c r="I169" i="4"/>
  <c r="H169" i="4"/>
  <c r="G169" i="4"/>
  <c r="F169" i="4"/>
  <c r="E169" i="4"/>
  <c r="D169" i="4"/>
  <c r="C169" i="4"/>
  <c r="B169" i="4"/>
  <c r="O177" i="4"/>
  <c r="D177" i="4"/>
  <c r="O168" i="4"/>
  <c r="N168" i="4"/>
  <c r="M168" i="4"/>
  <c r="L168" i="4"/>
  <c r="K168" i="4"/>
  <c r="J168" i="4"/>
  <c r="I168" i="4"/>
  <c r="H168" i="4"/>
  <c r="G168" i="4"/>
  <c r="F168" i="4"/>
  <c r="E168" i="4"/>
  <c r="D168" i="4"/>
  <c r="B168" i="4"/>
  <c r="B176" i="4"/>
  <c r="O167" i="4"/>
  <c r="N167" i="4"/>
  <c r="M167" i="4"/>
  <c r="L167" i="4"/>
  <c r="K167" i="4"/>
  <c r="J167" i="4"/>
  <c r="I167" i="4"/>
  <c r="H167" i="4"/>
  <c r="G167" i="4"/>
  <c r="F167" i="4"/>
  <c r="E167" i="4"/>
  <c r="D167" i="4"/>
  <c r="C167" i="4"/>
  <c r="B167" i="4"/>
  <c r="Q146" i="4"/>
  <c r="P146" i="4"/>
  <c r="L146" i="4"/>
  <c r="K146" i="4"/>
  <c r="F146" i="4"/>
  <c r="E146" i="4"/>
  <c r="AF145" i="4"/>
  <c r="Q145" i="4"/>
  <c r="P145" i="4"/>
  <c r="L145" i="4"/>
  <c r="K145" i="4"/>
  <c r="F145" i="4"/>
  <c r="E145" i="4"/>
  <c r="AF144" i="4"/>
  <c r="Q144" i="4"/>
  <c r="P144" i="4"/>
  <c r="L144" i="4"/>
  <c r="K144" i="4"/>
  <c r="F144" i="4"/>
  <c r="E144" i="4"/>
  <c r="AF143" i="4"/>
  <c r="Q143" i="4"/>
  <c r="P143" i="4"/>
  <c r="L143" i="4"/>
  <c r="K143" i="4"/>
  <c r="F143" i="4"/>
  <c r="E143" i="4"/>
  <c r="AF142" i="4"/>
  <c r="Q142" i="4"/>
  <c r="P142" i="4"/>
  <c r="L142" i="4"/>
  <c r="K142" i="4"/>
  <c r="F142" i="4"/>
  <c r="E142" i="4"/>
  <c r="AF141" i="4"/>
  <c r="Q141" i="4"/>
  <c r="P141" i="4"/>
  <c r="L141" i="4"/>
  <c r="K141" i="4"/>
  <c r="F141" i="4"/>
  <c r="E141" i="4"/>
  <c r="AF140" i="4"/>
  <c r="Q140" i="4"/>
  <c r="P140" i="4"/>
  <c r="L140" i="4"/>
  <c r="K140" i="4"/>
  <c r="F140" i="4"/>
  <c r="E140" i="4"/>
  <c r="AF139" i="4"/>
  <c r="Q139" i="4"/>
  <c r="P139" i="4"/>
  <c r="L139" i="4"/>
  <c r="K139" i="4"/>
  <c r="F139" i="4"/>
  <c r="E139" i="4"/>
  <c r="K133" i="4"/>
  <c r="J133" i="4"/>
  <c r="K132" i="4"/>
  <c r="J132" i="4"/>
  <c r="K131" i="4"/>
  <c r="J131" i="4"/>
  <c r="K130" i="4"/>
  <c r="J130" i="4"/>
  <c r="K129" i="4"/>
  <c r="J129" i="4"/>
  <c r="K128" i="4"/>
  <c r="J128" i="4"/>
  <c r="K127" i="4"/>
  <c r="J127" i="4"/>
  <c r="K126" i="4"/>
  <c r="J126" i="4"/>
  <c r="K125" i="4"/>
  <c r="J125" i="4"/>
  <c r="K124" i="4"/>
  <c r="J124" i="4"/>
  <c r="K123" i="4"/>
  <c r="J123" i="4"/>
  <c r="K122" i="4"/>
  <c r="J122" i="4"/>
  <c r="K121" i="4"/>
  <c r="J121" i="4"/>
  <c r="K120" i="4"/>
  <c r="J120" i="4"/>
  <c r="K119" i="4"/>
  <c r="J119" i="4"/>
  <c r="K118" i="4"/>
  <c r="J118" i="4"/>
  <c r="K117" i="4"/>
  <c r="J117" i="4"/>
  <c r="K116" i="4"/>
  <c r="J116" i="4"/>
  <c r="K115" i="4"/>
  <c r="J115" i="4"/>
  <c r="K114" i="4"/>
  <c r="J114" i="4"/>
  <c r="K113" i="4"/>
  <c r="J113" i="4"/>
  <c r="K112" i="4"/>
  <c r="J112" i="4"/>
  <c r="K111" i="4"/>
  <c r="J111" i="4"/>
  <c r="K110" i="4"/>
  <c r="J110" i="4"/>
  <c r="K109" i="4"/>
  <c r="J109" i="4"/>
  <c r="K108" i="4"/>
  <c r="J108" i="4"/>
  <c r="K107" i="4"/>
  <c r="J107" i="4"/>
  <c r="K106" i="4"/>
  <c r="J106" i="4"/>
  <c r="K105" i="4"/>
  <c r="J105" i="4"/>
  <c r="K104" i="4"/>
  <c r="J104" i="4"/>
  <c r="K103" i="4"/>
  <c r="J103" i="4"/>
  <c r="K102" i="4"/>
  <c r="J102" i="4"/>
  <c r="K101" i="4"/>
  <c r="J101" i="4"/>
  <c r="K100" i="4"/>
  <c r="J100" i="4"/>
  <c r="K99" i="4"/>
  <c r="J99" i="4"/>
  <c r="K98" i="4"/>
  <c r="J98" i="4"/>
  <c r="K97" i="4"/>
  <c r="J97" i="4"/>
  <c r="K96" i="4"/>
  <c r="J96" i="4"/>
  <c r="K95" i="4"/>
  <c r="J95" i="4"/>
  <c r="K94" i="4"/>
  <c r="J94" i="4"/>
  <c r="K93" i="4"/>
  <c r="J93" i="4"/>
  <c r="K92" i="4"/>
  <c r="J92" i="4"/>
  <c r="K91" i="4"/>
  <c r="J91" i="4"/>
  <c r="K90" i="4"/>
  <c r="J90" i="4"/>
  <c r="K89" i="4"/>
  <c r="J89" i="4"/>
  <c r="K88" i="4"/>
  <c r="J88" i="4"/>
  <c r="K87" i="4"/>
  <c r="J87" i="4"/>
  <c r="K86" i="4"/>
  <c r="J86" i="4"/>
  <c r="K85" i="4"/>
  <c r="J85" i="4"/>
  <c r="K84" i="4"/>
  <c r="J84" i="4"/>
  <c r="K83" i="4"/>
  <c r="J83" i="4"/>
  <c r="K82" i="4"/>
  <c r="J82" i="4"/>
  <c r="K81" i="4"/>
  <c r="J81" i="4"/>
  <c r="K80" i="4"/>
  <c r="J80" i="4"/>
  <c r="K79" i="4"/>
  <c r="J79" i="4"/>
  <c r="K78" i="4"/>
  <c r="J78" i="4"/>
  <c r="K77" i="4"/>
  <c r="J77" i="4"/>
  <c r="K76" i="4"/>
  <c r="J76" i="4"/>
  <c r="K75" i="4"/>
  <c r="J75" i="4"/>
  <c r="K74" i="4"/>
  <c r="J74" i="4"/>
  <c r="K73" i="4"/>
  <c r="J73" i="4"/>
  <c r="K72" i="4"/>
  <c r="J72" i="4"/>
  <c r="K71" i="4"/>
  <c r="J71" i="4"/>
  <c r="K70" i="4"/>
  <c r="J70" i="4"/>
  <c r="K61" i="4"/>
  <c r="J61" i="4"/>
  <c r="K60" i="4"/>
  <c r="J60" i="4"/>
  <c r="K59" i="4"/>
  <c r="J59" i="4"/>
  <c r="K58" i="4"/>
  <c r="J58" i="4"/>
  <c r="K57" i="4"/>
  <c r="J57" i="4"/>
  <c r="K56" i="4"/>
  <c r="J56" i="4"/>
  <c r="K55" i="4"/>
  <c r="J55" i="4"/>
  <c r="K54" i="4"/>
  <c r="J54" i="4"/>
  <c r="K53" i="4"/>
  <c r="J53" i="4"/>
  <c r="K52" i="4"/>
  <c r="J52" i="4"/>
  <c r="K51" i="4"/>
  <c r="J51" i="4"/>
  <c r="K50" i="4"/>
  <c r="J50" i="4"/>
  <c r="K49" i="4"/>
  <c r="J49" i="4"/>
  <c r="K48" i="4"/>
  <c r="J48" i="4"/>
  <c r="K47" i="4"/>
  <c r="J47" i="4"/>
  <c r="K46" i="4"/>
  <c r="J46" i="4"/>
  <c r="K45" i="4"/>
  <c r="J45" i="4"/>
  <c r="K44" i="4"/>
  <c r="J44" i="4"/>
  <c r="K43" i="4"/>
  <c r="J43" i="4"/>
  <c r="P42" i="4"/>
  <c r="K42" i="4"/>
  <c r="J42" i="4"/>
  <c r="Q41" i="4"/>
  <c r="P41" i="4"/>
  <c r="O41" i="4"/>
  <c r="K41" i="4"/>
  <c r="J41" i="4"/>
  <c r="Q40" i="4"/>
  <c r="P40" i="4"/>
  <c r="O40" i="4"/>
  <c r="K40" i="4"/>
  <c r="J40" i="4"/>
  <c r="Q39" i="4"/>
  <c r="P39" i="4"/>
  <c r="O39" i="4"/>
  <c r="K39" i="4"/>
  <c r="J39" i="4"/>
  <c r="Q38" i="4"/>
  <c r="P38" i="4"/>
  <c r="O38" i="4"/>
  <c r="K38" i="4"/>
  <c r="J38" i="4"/>
  <c r="Q37" i="4"/>
  <c r="P37" i="4"/>
  <c r="O37" i="4"/>
  <c r="K37" i="4"/>
  <c r="J37" i="4"/>
  <c r="K36" i="4"/>
  <c r="J36" i="4"/>
  <c r="K35" i="4"/>
  <c r="J35" i="4"/>
  <c r="K34" i="4"/>
  <c r="J34" i="4"/>
  <c r="K30" i="4"/>
  <c r="J30" i="4"/>
  <c r="K29" i="4"/>
  <c r="J29" i="4"/>
  <c r="K28" i="4"/>
  <c r="J28" i="4"/>
  <c r="K27" i="4"/>
  <c r="J27" i="4"/>
  <c r="K26" i="4"/>
  <c r="J26" i="4"/>
  <c r="K25" i="4"/>
  <c r="J25" i="4"/>
  <c r="K24" i="4"/>
  <c r="J24" i="4"/>
  <c r="K23" i="4"/>
  <c r="J23" i="4"/>
  <c r="K22" i="4"/>
  <c r="J22" i="4"/>
  <c r="K21" i="4"/>
  <c r="J21" i="4"/>
  <c r="K20" i="4"/>
  <c r="J20" i="4"/>
  <c r="K19" i="4"/>
  <c r="J19" i="4"/>
  <c r="K18" i="4"/>
  <c r="J18" i="4"/>
  <c r="K17" i="4"/>
  <c r="J17" i="4"/>
  <c r="K16" i="4"/>
  <c r="J16" i="4"/>
  <c r="K15" i="4"/>
  <c r="J15" i="4"/>
  <c r="K14" i="4"/>
  <c r="J14" i="4"/>
  <c r="K13" i="4"/>
  <c r="J13" i="4"/>
  <c r="K12" i="4"/>
  <c r="J12" i="4"/>
  <c r="Q11" i="4"/>
  <c r="K11" i="4"/>
  <c r="J11" i="4"/>
  <c r="Q10" i="4"/>
  <c r="P10" i="4"/>
  <c r="O10" i="4"/>
  <c r="K10" i="4"/>
  <c r="J10" i="4"/>
  <c r="Q9" i="4"/>
  <c r="P9" i="4"/>
  <c r="O9" i="4"/>
  <c r="K9" i="4"/>
  <c r="J9" i="4"/>
  <c r="Q8" i="4"/>
  <c r="P8" i="4"/>
  <c r="O8" i="4"/>
  <c r="K8" i="4"/>
  <c r="J8" i="4"/>
  <c r="Q7" i="4"/>
  <c r="P7" i="4"/>
  <c r="O7" i="4"/>
  <c r="K7" i="4"/>
  <c r="J7" i="4"/>
  <c r="Q6" i="4"/>
  <c r="P6" i="4"/>
  <c r="O6" i="4"/>
  <c r="K6" i="4"/>
  <c r="J6" i="4"/>
  <c r="K5" i="4"/>
  <c r="J5" i="4"/>
  <c r="K4" i="4"/>
  <c r="J4" i="4"/>
  <c r="K3" i="4"/>
  <c r="J3" i="4"/>
  <c r="H177" i="4" l="1"/>
  <c r="G176" i="4"/>
  <c r="K177" i="4"/>
  <c r="T183" i="4" a="1"/>
  <c r="T191" i="4" a="1"/>
  <c r="T191" i="4" s="1"/>
  <c r="M176" i="4"/>
  <c r="E176" i="4"/>
  <c r="I177" i="4"/>
  <c r="M178" i="4"/>
  <c r="H176" i="4"/>
  <c r="E178" i="4"/>
  <c r="C177" i="4"/>
  <c r="O176" i="4"/>
  <c r="C176" i="4"/>
  <c r="L177" i="4"/>
  <c r="F177" i="4"/>
  <c r="C312" i="4"/>
  <c r="D176" i="4"/>
  <c r="L176" i="4"/>
  <c r="E177" i="4"/>
  <c r="N177" i="4"/>
  <c r="I176" i="4"/>
  <c r="M177" i="4"/>
  <c r="I178" i="4"/>
  <c r="D178" i="4"/>
  <c r="AF191" i="4" a="1"/>
  <c r="AF191" i="4" s="1"/>
  <c r="C178" i="4"/>
  <c r="K178" i="4"/>
  <c r="AD191" i="4" a="1"/>
  <c r="AD191" i="4" s="1"/>
  <c r="J178" i="4"/>
  <c r="F176" i="4"/>
  <c r="N176" i="4"/>
  <c r="B177" i="4"/>
  <c r="J177" i="4"/>
  <c r="F178" i="4"/>
  <c r="N178" i="4"/>
  <c r="B178" i="4"/>
  <c r="L178" i="4"/>
  <c r="G177" i="4"/>
  <c r="Y186" i="4"/>
  <c r="T183" i="4"/>
  <c r="Z186" i="4"/>
  <c r="Z184" i="4"/>
  <c r="Y184" i="4"/>
  <c r="Z185" i="4"/>
  <c r="Y185" i="4"/>
  <c r="T167" i="4" a="1"/>
  <c r="C313" i="4"/>
  <c r="B313" i="4"/>
  <c r="C315" i="4"/>
  <c r="B315" i="4"/>
  <c r="C314" i="4"/>
  <c r="B314" i="4"/>
  <c r="T175" i="4" a="1"/>
  <c r="AC175" i="4" a="1"/>
  <c r="AC191" i="4" a="1"/>
  <c r="AC183" i="4" a="1"/>
  <c r="C168" i="4"/>
  <c r="AC167" i="4" s="1" a="1"/>
  <c r="B312" i="4"/>
  <c r="J176" i="4"/>
  <c r="K176" i="4"/>
  <c r="G178" i="4"/>
  <c r="O178" i="4"/>
  <c r="AH194" i="4" l="1"/>
  <c r="AH192" i="4"/>
  <c r="AC191" i="4"/>
  <c r="AI193" i="4"/>
  <c r="AH193" i="4"/>
  <c r="AI194" i="4"/>
  <c r="AI192" i="4"/>
  <c r="Y194" i="4"/>
  <c r="Z194" i="4"/>
  <c r="Z192" i="4"/>
  <c r="Y192" i="4"/>
  <c r="Z193" i="4"/>
  <c r="Y193" i="4"/>
  <c r="AH185" i="4"/>
  <c r="AC183" i="4"/>
  <c r="AI186" i="4"/>
  <c r="AI184" i="4"/>
  <c r="AH186" i="4"/>
  <c r="AH184" i="4"/>
  <c r="AI185" i="4"/>
  <c r="Z170" i="4"/>
  <c r="Z168" i="4"/>
  <c r="Y169" i="4"/>
  <c r="Y170" i="4"/>
  <c r="Y168" i="4"/>
  <c r="Z169" i="4"/>
  <c r="T167" i="4"/>
  <c r="Y177" i="4"/>
  <c r="Y178" i="4"/>
  <c r="Z176" i="4"/>
  <c r="Y176" i="4"/>
  <c r="T175" i="4"/>
  <c r="Z178" i="4"/>
  <c r="Z177" i="4"/>
  <c r="Y183" i="4"/>
  <c r="Z183" i="4"/>
  <c r="AH178" i="4"/>
  <c r="AI177" i="4"/>
  <c r="AH177" i="4"/>
  <c r="AI176" i="4"/>
  <c r="AC175" i="4"/>
  <c r="AH176" i="4"/>
  <c r="AI178" i="4"/>
  <c r="AH170" i="4"/>
  <c r="AH168" i="4"/>
  <c r="AC167" i="4"/>
  <c r="AI169" i="4"/>
  <c r="AH169" i="4"/>
  <c r="AI170" i="4"/>
  <c r="AI168" i="4"/>
  <c r="Z167" i="4" l="1"/>
  <c r="Y167" i="4"/>
  <c r="AM171" i="4"/>
  <c r="AH183" i="4"/>
  <c r="AI183" i="4"/>
  <c r="AN170" i="4"/>
  <c r="AN168" i="4"/>
  <c r="AN171" i="4"/>
  <c r="AN169" i="4"/>
  <c r="AN167" i="4"/>
  <c r="AN166" i="4"/>
  <c r="AH167" i="4"/>
  <c r="AK173" i="4" s="1"/>
  <c r="AI167" i="4"/>
  <c r="Y191" i="4"/>
  <c r="AM168" i="4"/>
  <c r="Z191" i="4"/>
  <c r="AI191" i="4"/>
  <c r="AH191" i="4"/>
  <c r="AM170" i="4"/>
  <c r="AM169" i="4"/>
  <c r="AM167" i="4"/>
  <c r="AH175" i="4"/>
  <c r="AI175" i="4"/>
  <c r="Z175" i="4"/>
  <c r="Y175" i="4"/>
  <c r="AE123" i="5" l="1"/>
  <c r="AE122" i="5"/>
  <c r="AE121" i="5"/>
  <c r="AE120" i="5"/>
  <c r="AE119" i="5"/>
  <c r="AE118" i="5"/>
  <c r="AE117" i="5"/>
  <c r="AE116" i="5"/>
  <c r="AE115" i="5"/>
  <c r="AE106" i="5"/>
  <c r="AE107" i="5"/>
  <c r="AE105" i="5"/>
  <c r="AE104" i="5"/>
  <c r="AE103" i="5"/>
  <c r="AE102" i="5"/>
  <c r="AE99" i="5"/>
  <c r="AE101" i="5"/>
  <c r="AE100" i="5"/>
  <c r="U115" i="5"/>
  <c r="Z114" i="5"/>
  <c r="U114" i="5"/>
  <c r="T114" i="5"/>
  <c r="Z122" i="5"/>
  <c r="U122" i="5"/>
  <c r="T122" i="5"/>
  <c r="Z121" i="5"/>
  <c r="U121" i="5"/>
  <c r="T121" i="5"/>
  <c r="Z120" i="5"/>
  <c r="U120" i="5"/>
  <c r="T120" i="5"/>
  <c r="Z119" i="5"/>
  <c r="U119" i="5"/>
  <c r="T119" i="5"/>
  <c r="Z118" i="5"/>
  <c r="U118" i="5"/>
  <c r="T118" i="5"/>
  <c r="Z117" i="5"/>
  <c r="U117" i="5"/>
  <c r="T117" i="5"/>
  <c r="Z116" i="5"/>
  <c r="U116" i="5"/>
  <c r="T116" i="5"/>
  <c r="Z115" i="5"/>
  <c r="T115" i="5"/>
  <c r="Z100" i="5"/>
  <c r="Z99" i="5"/>
  <c r="Z98" i="5"/>
  <c r="Z101" i="5"/>
  <c r="Z102" i="5"/>
  <c r="Z103" i="5"/>
  <c r="Z104" i="5"/>
  <c r="Z105" i="5"/>
  <c r="Z106" i="5"/>
  <c r="U103" i="5"/>
  <c r="T103" i="5"/>
  <c r="T99" i="5"/>
  <c r="U99" i="5"/>
  <c r="T100" i="5"/>
  <c r="U100" i="5"/>
  <c r="T101" i="5"/>
  <c r="U101" i="5"/>
  <c r="T102" i="5"/>
  <c r="U102" i="5"/>
  <c r="T104" i="5"/>
  <c r="U104" i="5"/>
  <c r="T105" i="5"/>
  <c r="U105" i="5"/>
  <c r="T106" i="5"/>
  <c r="U106" i="5"/>
  <c r="T98" i="5"/>
  <c r="U98" i="5"/>
  <c r="Q123" i="5"/>
  <c r="R123" i="5"/>
  <c r="R122" i="5"/>
  <c r="Q122" i="5"/>
  <c r="R121" i="5"/>
  <c r="Q121" i="5"/>
  <c r="R120" i="5"/>
  <c r="Q120" i="5"/>
  <c r="R119" i="5"/>
  <c r="Q119" i="5"/>
  <c r="R118" i="5"/>
  <c r="Q118" i="5"/>
  <c r="R117" i="5"/>
  <c r="Q117" i="5"/>
  <c r="R116" i="5"/>
  <c r="Q116" i="5"/>
  <c r="R115" i="5"/>
  <c r="Q115" i="5"/>
  <c r="R114" i="5"/>
  <c r="Q114" i="5"/>
  <c r="M123" i="5"/>
  <c r="L123" i="5"/>
  <c r="M122" i="5"/>
  <c r="L122" i="5"/>
  <c r="M121" i="5"/>
  <c r="L121" i="5"/>
  <c r="M120" i="5"/>
  <c r="L120" i="5"/>
  <c r="M119" i="5"/>
  <c r="L119" i="5"/>
  <c r="M118" i="5"/>
  <c r="L118" i="5"/>
  <c r="M117" i="5"/>
  <c r="L117" i="5"/>
  <c r="M116" i="5"/>
  <c r="L116" i="5"/>
  <c r="M115" i="5"/>
  <c r="L115" i="5"/>
  <c r="M114" i="5"/>
  <c r="L114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H117" i="5"/>
  <c r="G117" i="5"/>
  <c r="H116" i="5"/>
  <c r="G116" i="5"/>
  <c r="H115" i="5"/>
  <c r="G115" i="5"/>
  <c r="H114" i="5"/>
  <c r="G114" i="5"/>
  <c r="Q107" i="5"/>
  <c r="R107" i="5"/>
  <c r="R106" i="5"/>
  <c r="Q106" i="5"/>
  <c r="R105" i="5"/>
  <c r="Q105" i="5"/>
  <c r="R104" i="5"/>
  <c r="Q104" i="5"/>
  <c r="R103" i="5"/>
  <c r="Q103" i="5"/>
  <c r="R102" i="5"/>
  <c r="Q102" i="5"/>
  <c r="R101" i="5"/>
  <c r="Q101" i="5"/>
  <c r="R100" i="5"/>
  <c r="Q100" i="5"/>
  <c r="R99" i="5"/>
  <c r="Q99" i="5"/>
  <c r="R98" i="5"/>
  <c r="Q98" i="5"/>
  <c r="M107" i="5"/>
  <c r="L107" i="5"/>
  <c r="M106" i="5"/>
  <c r="L106" i="5"/>
  <c r="M105" i="5"/>
  <c r="L105" i="5"/>
  <c r="M104" i="5"/>
  <c r="L104" i="5"/>
  <c r="M103" i="5"/>
  <c r="L103" i="5"/>
  <c r="M102" i="5"/>
  <c r="L102" i="5"/>
  <c r="M101" i="5"/>
  <c r="L101" i="5"/>
  <c r="M100" i="5"/>
  <c r="L100" i="5"/>
  <c r="M99" i="5"/>
  <c r="L99" i="5"/>
  <c r="M98" i="5"/>
  <c r="L98" i="5"/>
  <c r="G99" i="5"/>
  <c r="H99" i="5"/>
  <c r="G100" i="5"/>
  <c r="H100" i="5"/>
  <c r="G101" i="5"/>
  <c r="H101" i="5"/>
  <c r="G102" i="5"/>
  <c r="H102" i="5"/>
  <c r="G103" i="5"/>
  <c r="H103" i="5"/>
  <c r="G104" i="5"/>
  <c r="H104" i="5"/>
  <c r="G105" i="5"/>
  <c r="H105" i="5"/>
  <c r="G106" i="5"/>
  <c r="H106" i="5"/>
  <c r="G107" i="5"/>
  <c r="H107" i="5"/>
  <c r="H98" i="5"/>
  <c r="G98" i="5"/>
  <c r="O66" i="5"/>
  <c r="N66" i="5"/>
  <c r="M63" i="5"/>
  <c r="O37" i="5"/>
  <c r="O35" i="5"/>
  <c r="O34" i="5"/>
  <c r="N37" i="5"/>
  <c r="M34" i="5"/>
  <c r="O8" i="5"/>
  <c r="O7" i="5"/>
  <c r="O6" i="5"/>
  <c r="O5" i="5"/>
  <c r="N7" i="5"/>
  <c r="N5" i="5"/>
  <c r="M7" i="5"/>
  <c r="M6" i="5"/>
  <c r="M5" i="5"/>
  <c r="AH49" i="2"/>
  <c r="Z111" i="2"/>
  <c r="S124" i="2"/>
  <c r="R124" i="2"/>
  <c r="U111" i="2"/>
  <c r="Z89" i="2"/>
  <c r="V89" i="2"/>
  <c r="S89" i="2"/>
  <c r="R89" i="2"/>
  <c r="AA82" i="2"/>
  <c r="Z82" i="2"/>
  <c r="AH81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68" i="2"/>
  <c r="AH47" i="2"/>
  <c r="AH26" i="2"/>
  <c r="AH48" i="2"/>
  <c r="AH50" i="2"/>
  <c r="AH51" i="2"/>
  <c r="AH52" i="2"/>
  <c r="AH53" i="2"/>
  <c r="AH54" i="2"/>
  <c r="AH55" i="2"/>
  <c r="AH56" i="2"/>
  <c r="AH57" i="2"/>
  <c r="AH58" i="2"/>
  <c r="AH59" i="2"/>
  <c r="AH60" i="2"/>
  <c r="AC47" i="2"/>
  <c r="AA61" i="2"/>
  <c r="Z61" i="2"/>
  <c r="R61" i="2"/>
  <c r="Q47" i="2"/>
  <c r="AH32" i="2"/>
  <c r="AH27" i="2" l="1"/>
  <c r="AH28" i="2"/>
  <c r="AH29" i="2"/>
  <c r="AH30" i="2"/>
  <c r="AH31" i="2"/>
  <c r="AH33" i="2"/>
  <c r="AH34" i="2"/>
  <c r="AH35" i="2"/>
  <c r="AH36" i="2"/>
  <c r="AH37" i="2"/>
  <c r="AH38" i="2"/>
  <c r="AH39" i="2"/>
  <c r="AD26" i="2"/>
  <c r="AC26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A19" i="2"/>
  <c r="Z19" i="2"/>
  <c r="I19" i="2"/>
  <c r="AC5" i="2"/>
  <c r="I5" i="2"/>
  <c r="H5" i="2"/>
  <c r="K6" i="1"/>
  <c r="I6" i="1"/>
  <c r="I5" i="1"/>
  <c r="G4" i="1" l="1"/>
  <c r="F4" i="1"/>
  <c r="Q82" i="2"/>
  <c r="I82" i="2" l="1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AA60" i="2"/>
  <c r="Z60" i="2"/>
  <c r="AA59" i="2"/>
  <c r="Z59" i="2"/>
  <c r="AA58" i="2"/>
  <c r="Z58" i="2"/>
  <c r="AA57" i="2"/>
  <c r="Z57" i="2"/>
  <c r="AA56" i="2"/>
  <c r="Z56" i="2"/>
  <c r="AA55" i="2"/>
  <c r="Z55" i="2"/>
  <c r="AA54" i="2"/>
  <c r="Z54" i="2"/>
  <c r="AA53" i="2"/>
  <c r="Z53" i="2"/>
  <c r="AA52" i="2"/>
  <c r="Z52" i="2"/>
  <c r="AA51" i="2"/>
  <c r="Z51" i="2"/>
  <c r="AA50" i="2"/>
  <c r="Z50" i="2"/>
  <c r="AA49" i="2"/>
  <c r="Z49" i="2"/>
  <c r="AA48" i="2"/>
  <c r="Z48" i="2"/>
  <c r="AA47" i="2"/>
  <c r="Z47" i="2"/>
  <c r="Q61" i="2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H47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R19" i="2" l="1"/>
  <c r="H9" i="2"/>
  <c r="Z123" i="2" l="1"/>
  <c r="V123" i="2"/>
  <c r="U123" i="2"/>
  <c r="Z122" i="2"/>
  <c r="V122" i="2"/>
  <c r="U122" i="2"/>
  <c r="Z121" i="2"/>
  <c r="V121" i="2"/>
  <c r="U121" i="2"/>
  <c r="Z120" i="2"/>
  <c r="V120" i="2"/>
  <c r="U120" i="2"/>
  <c r="Z119" i="2"/>
  <c r="V119" i="2"/>
  <c r="U119" i="2"/>
  <c r="Z118" i="2"/>
  <c r="U118" i="2"/>
  <c r="Z117" i="2"/>
  <c r="V117" i="2"/>
  <c r="U117" i="2"/>
  <c r="Z116" i="2"/>
  <c r="V116" i="2"/>
  <c r="U116" i="2"/>
  <c r="Z115" i="2"/>
  <c r="V115" i="2"/>
  <c r="U115" i="2"/>
  <c r="Z114" i="2"/>
  <c r="V114" i="2"/>
  <c r="U114" i="2"/>
  <c r="Z113" i="2"/>
  <c r="V113" i="2"/>
  <c r="U113" i="2"/>
  <c r="Z112" i="2"/>
  <c r="V112" i="2"/>
  <c r="U112" i="2"/>
  <c r="V111" i="2"/>
  <c r="Z92" i="2"/>
  <c r="Z91" i="2"/>
  <c r="Z90" i="2"/>
  <c r="Z93" i="2"/>
  <c r="Z94" i="2"/>
  <c r="Z95" i="2"/>
  <c r="Z96" i="2"/>
  <c r="Z97" i="2"/>
  <c r="Z98" i="2"/>
  <c r="Z99" i="2"/>
  <c r="Z100" i="2"/>
  <c r="Z101" i="2"/>
  <c r="Z102" i="2"/>
  <c r="Z103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U91" i="2"/>
  <c r="U90" i="2"/>
  <c r="U92" i="2"/>
  <c r="U93" i="2"/>
  <c r="U94" i="2"/>
  <c r="U95" i="2"/>
  <c r="U96" i="2"/>
  <c r="U97" i="2"/>
  <c r="U98" i="2"/>
  <c r="U99" i="2"/>
  <c r="U100" i="2"/>
  <c r="U101" i="2"/>
  <c r="U102" i="2"/>
  <c r="AC82" i="2"/>
  <c r="AD81" i="2"/>
  <c r="AC81" i="2"/>
  <c r="AD80" i="2"/>
  <c r="AC80" i="2"/>
  <c r="AD79" i="2"/>
  <c r="AC79" i="2"/>
  <c r="AD78" i="2"/>
  <c r="AC78" i="2"/>
  <c r="AD77" i="2"/>
  <c r="AC77" i="2"/>
  <c r="AD76" i="2"/>
  <c r="AC76" i="2"/>
  <c r="AD75" i="2"/>
  <c r="AC75" i="2"/>
  <c r="AD74" i="2"/>
  <c r="AC74" i="2"/>
  <c r="AD73" i="2"/>
  <c r="AC73" i="2"/>
  <c r="AD72" i="2"/>
  <c r="AC72" i="2"/>
  <c r="AD71" i="2"/>
  <c r="AC71" i="2"/>
  <c r="AD70" i="2"/>
  <c r="AC70" i="2"/>
  <c r="AD69" i="2"/>
  <c r="AC40" i="2"/>
  <c r="AD39" i="2"/>
  <c r="AC39" i="2"/>
  <c r="AD38" i="2"/>
  <c r="AC38" i="2"/>
  <c r="AD37" i="2"/>
  <c r="AC37" i="2"/>
  <c r="AD36" i="2"/>
  <c r="AC36" i="2"/>
  <c r="AD35" i="2"/>
  <c r="AC35" i="2"/>
  <c r="AD34" i="2"/>
  <c r="AC34" i="2"/>
  <c r="AD33" i="2"/>
  <c r="AC33" i="2"/>
  <c r="AD32" i="2"/>
  <c r="AC32" i="2"/>
  <c r="AD31" i="2"/>
  <c r="AC31" i="2"/>
  <c r="AD30" i="2"/>
  <c r="AC30" i="2"/>
  <c r="AD29" i="2"/>
  <c r="AC29" i="2"/>
  <c r="AD28" i="2"/>
  <c r="AC28" i="2"/>
  <c r="AD27" i="2"/>
  <c r="AD19" i="2"/>
  <c r="AD18" i="2"/>
  <c r="AC18" i="2"/>
  <c r="AD17" i="2"/>
  <c r="AC17" i="2"/>
  <c r="AD16" i="2"/>
  <c r="AC16" i="2"/>
  <c r="AD15" i="2"/>
  <c r="AC15" i="2"/>
  <c r="AD14" i="2"/>
  <c r="AC14" i="2"/>
  <c r="AD13" i="2"/>
  <c r="AC13" i="2"/>
  <c r="AD12" i="2"/>
  <c r="AC12" i="2"/>
  <c r="AD11" i="2"/>
  <c r="AC11" i="2"/>
  <c r="AD10" i="2"/>
  <c r="AC10" i="2"/>
  <c r="AD9" i="2"/>
  <c r="AC9" i="2"/>
  <c r="AD8" i="2"/>
  <c r="AC8" i="2"/>
  <c r="AD7" i="2"/>
  <c r="AC7" i="2"/>
  <c r="AD6" i="2"/>
  <c r="AC6" i="2"/>
  <c r="S123" i="2"/>
  <c r="R123" i="2"/>
  <c r="S122" i="2"/>
  <c r="R122" i="2"/>
  <c r="S121" i="2"/>
  <c r="R121" i="2"/>
  <c r="S120" i="2"/>
  <c r="R120" i="2"/>
  <c r="S119" i="2"/>
  <c r="R119" i="2"/>
  <c r="S118" i="2"/>
  <c r="R118" i="2"/>
  <c r="S117" i="2"/>
  <c r="R117" i="2"/>
  <c r="S116" i="2"/>
  <c r="R116" i="2"/>
  <c r="S115" i="2"/>
  <c r="R115" i="2"/>
  <c r="S114" i="2"/>
  <c r="R114" i="2"/>
  <c r="S113" i="2"/>
  <c r="R113" i="2"/>
  <c r="S112" i="2"/>
  <c r="R112" i="2"/>
  <c r="S111" i="2"/>
  <c r="R111" i="2"/>
  <c r="S110" i="2"/>
  <c r="R110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S103" i="2"/>
  <c r="R103" i="2"/>
  <c r="S102" i="2"/>
  <c r="R102" i="2"/>
  <c r="S101" i="2"/>
  <c r="R101" i="2"/>
  <c r="S100" i="2"/>
  <c r="R100" i="2"/>
  <c r="S99" i="2"/>
  <c r="R99" i="2"/>
  <c r="S98" i="2"/>
  <c r="R98" i="2"/>
  <c r="S97" i="2"/>
  <c r="R97" i="2"/>
  <c r="S96" i="2"/>
  <c r="R96" i="2"/>
  <c r="S95" i="2"/>
  <c r="R95" i="2"/>
  <c r="S94" i="2"/>
  <c r="R94" i="2"/>
  <c r="S93" i="2"/>
  <c r="R93" i="2"/>
  <c r="S92" i="2"/>
  <c r="R92" i="2"/>
  <c r="S91" i="2"/>
  <c r="R91" i="2"/>
  <c r="S90" i="2"/>
  <c r="R90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AA81" i="2"/>
  <c r="Z81" i="2"/>
  <c r="AA80" i="2"/>
  <c r="Z80" i="2"/>
  <c r="AA79" i="2"/>
  <c r="Z79" i="2"/>
  <c r="AA78" i="2"/>
  <c r="Z78" i="2"/>
  <c r="AA77" i="2"/>
  <c r="Z77" i="2"/>
  <c r="AA76" i="2"/>
  <c r="Z76" i="2"/>
  <c r="AA75" i="2"/>
  <c r="Z75" i="2"/>
  <c r="AA74" i="2"/>
  <c r="Z74" i="2"/>
  <c r="AA73" i="2"/>
  <c r="Z73" i="2"/>
  <c r="AA72" i="2"/>
  <c r="Z72" i="2"/>
  <c r="AA71" i="2"/>
  <c r="Z71" i="2"/>
  <c r="AA70" i="2"/>
  <c r="Z70" i="2"/>
  <c r="AA69" i="2"/>
  <c r="Z69" i="2"/>
  <c r="AA68" i="2"/>
  <c r="Z68" i="2"/>
  <c r="AA40" i="2"/>
  <c r="Z40" i="2"/>
  <c r="AA39" i="2"/>
  <c r="Z39" i="2"/>
  <c r="AA38" i="2"/>
  <c r="Z38" i="2"/>
  <c r="AA37" i="2"/>
  <c r="Z37" i="2"/>
  <c r="AA36" i="2"/>
  <c r="Z36" i="2"/>
  <c r="AA35" i="2"/>
  <c r="Z35" i="2"/>
  <c r="AA34" i="2"/>
  <c r="Z34" i="2"/>
  <c r="AA33" i="2"/>
  <c r="Z33" i="2"/>
  <c r="AA32" i="2"/>
  <c r="Z32" i="2"/>
  <c r="AA31" i="2"/>
  <c r="Z31" i="2"/>
  <c r="AA30" i="2"/>
  <c r="Z30" i="2"/>
  <c r="AA29" i="2"/>
  <c r="Z29" i="2"/>
  <c r="AA28" i="2"/>
  <c r="Z28" i="2"/>
  <c r="AA27" i="2"/>
  <c r="Z27" i="2"/>
  <c r="AA26" i="2"/>
  <c r="Z26" i="2"/>
  <c r="AA18" i="2"/>
  <c r="Z18" i="2"/>
  <c r="AA17" i="2"/>
  <c r="Z17" i="2"/>
  <c r="AA16" i="2"/>
  <c r="Z16" i="2"/>
  <c r="AA15" i="2"/>
  <c r="Z15" i="2"/>
  <c r="AA14" i="2"/>
  <c r="Z14" i="2"/>
  <c r="AA13" i="2"/>
  <c r="Z13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R82" i="2"/>
  <c r="R81" i="2"/>
  <c r="Q81" i="2"/>
  <c r="R80" i="2"/>
  <c r="Q80" i="2"/>
  <c r="R79" i="2"/>
  <c r="Q79" i="2"/>
  <c r="R78" i="2"/>
  <c r="Q78" i="2"/>
  <c r="R77" i="2"/>
  <c r="Q77" i="2"/>
  <c r="R76" i="2"/>
  <c r="Q76" i="2"/>
  <c r="R75" i="2"/>
  <c r="Q75" i="2"/>
  <c r="R74" i="2"/>
  <c r="Q74" i="2"/>
  <c r="R73" i="2"/>
  <c r="Q73" i="2"/>
  <c r="R72" i="2"/>
  <c r="Q72" i="2"/>
  <c r="R71" i="2"/>
  <c r="Q71" i="2"/>
  <c r="R70" i="2"/>
  <c r="Q70" i="2"/>
  <c r="R69" i="2"/>
  <c r="Q69" i="2"/>
  <c r="R68" i="2"/>
  <c r="Q68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H10" i="2"/>
  <c r="H11" i="2"/>
  <c r="H8" i="2"/>
  <c r="H7" i="2"/>
  <c r="H6" i="2"/>
  <c r="H12" i="2"/>
  <c r="H13" i="2"/>
  <c r="H14" i="2"/>
  <c r="H15" i="2"/>
  <c r="H16" i="2"/>
  <c r="H17" i="2"/>
  <c r="H18" i="2"/>
  <c r="H19" i="2"/>
  <c r="I6" i="2" l="1"/>
  <c r="I7" i="2"/>
  <c r="I8" i="2"/>
  <c r="I9" i="2"/>
  <c r="I10" i="2"/>
  <c r="I11" i="2"/>
  <c r="I12" i="2"/>
  <c r="I13" i="2"/>
  <c r="I14" i="2"/>
  <c r="I15" i="2"/>
  <c r="I16" i="2"/>
  <c r="I17" i="2"/>
  <c r="I18" i="2"/>
  <c r="AD47" i="2" l="1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I7" i="1" l="1"/>
  <c r="N63" i="5" l="1"/>
  <c r="M66" i="5"/>
  <c r="M65" i="5"/>
  <c r="M64" i="5"/>
  <c r="N65" i="5" l="1"/>
  <c r="N64" i="5"/>
  <c r="O65" i="5"/>
  <c r="O64" i="5"/>
  <c r="O63" i="5"/>
  <c r="M37" i="5"/>
  <c r="O36" i="5"/>
  <c r="N36" i="5"/>
  <c r="M36" i="5"/>
  <c r="N35" i="5"/>
  <c r="M35" i="5"/>
  <c r="N34" i="5"/>
  <c r="N8" i="5"/>
  <c r="N6" i="5"/>
  <c r="M8" i="5"/>
  <c r="G5" i="1" l="1"/>
  <c r="G6" i="1"/>
  <c r="G7" i="1"/>
  <c r="F5" i="1"/>
  <c r="F6" i="1"/>
  <c r="F7" i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104" uniqueCount="195">
  <si>
    <t>25oC</t>
  </si>
  <si>
    <t>35oC</t>
  </si>
  <si>
    <t>40oC</t>
  </si>
  <si>
    <t>Replicate A</t>
  </si>
  <si>
    <t>Replicate B</t>
  </si>
  <si>
    <t>Replicate C</t>
  </si>
  <si>
    <t>Average</t>
  </si>
  <si>
    <t>SE</t>
  </si>
  <si>
    <t>Time (h)</t>
  </si>
  <si>
    <t>25oC_Replicate A</t>
  </si>
  <si>
    <t>25oC_Replicate B</t>
  </si>
  <si>
    <t>25oC_Replicate C</t>
  </si>
  <si>
    <t>35oC_Replicate A</t>
  </si>
  <si>
    <t>35oC_Replicate B</t>
  </si>
  <si>
    <t>35oC_Replicate C</t>
  </si>
  <si>
    <t>40oC_Replicate C</t>
  </si>
  <si>
    <t>40oC_Replicate A</t>
  </si>
  <si>
    <t>40oC_Replicate B</t>
  </si>
  <si>
    <t>T.test, p valule</t>
  </si>
  <si>
    <t>reach high temp</t>
  </si>
  <si>
    <t>Heat</t>
  </si>
  <si>
    <t>0h</t>
  </si>
  <si>
    <t>recovery, 25</t>
  </si>
  <si>
    <t>Treatment</t>
  </si>
  <si>
    <t>Replicate D</t>
  </si>
  <si>
    <t>Replicate E</t>
  </si>
  <si>
    <t>Replicate F</t>
  </si>
  <si>
    <t>Replicate G</t>
  </si>
  <si>
    <t>N/A</t>
  </si>
  <si>
    <r>
      <t>Temperature (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)</t>
    </r>
  </si>
  <si>
    <t>Compare to 35oC</t>
  </si>
  <si>
    <t>T.test, P value</t>
  </si>
  <si>
    <t>25oC, um3</t>
  </si>
  <si>
    <t>35oC, um3</t>
  </si>
  <si>
    <t>40oC. um3</t>
  </si>
  <si>
    <t>average</t>
  </si>
  <si>
    <t>Light, uE</t>
  </si>
  <si>
    <t>Time, hour</t>
  </si>
  <si>
    <t>Condition</t>
  </si>
  <si>
    <t>Pre_heat</t>
  </si>
  <si>
    <t>Replicate_A</t>
  </si>
  <si>
    <t>Replicate_B</t>
  </si>
  <si>
    <t>Replicate_C</t>
  </si>
  <si>
    <t>Replicate_D</t>
  </si>
  <si>
    <t>Replicate_E</t>
  </si>
  <si>
    <t>Replicate_F</t>
  </si>
  <si>
    <t>p.value</t>
  </si>
  <si>
    <t>p.adjusted</t>
  </si>
  <si>
    <t>T.test</t>
  </si>
  <si>
    <t>NA</t>
  </si>
  <si>
    <t>Time hours</t>
  </si>
  <si>
    <t>4h</t>
  </si>
  <si>
    <t>8h</t>
  </si>
  <si>
    <t>16h</t>
  </si>
  <si>
    <t>24h</t>
  </si>
  <si>
    <t>28h</t>
  </si>
  <si>
    <t>32h</t>
  </si>
  <si>
    <t>48h</t>
  </si>
  <si>
    <t>Time, hours</t>
  </si>
  <si>
    <t>5th results</t>
  </si>
  <si>
    <t>Before Heat_A</t>
  </si>
  <si>
    <t>Heat 4hr</t>
  </si>
  <si>
    <t>Heat 8hr</t>
  </si>
  <si>
    <t>Heat 24hr</t>
  </si>
  <si>
    <t>Recovery 4hr</t>
  </si>
  <si>
    <t>Recovery 8hr</t>
  </si>
  <si>
    <t>Recovery 24hr</t>
  </si>
  <si>
    <t>Light</t>
  </si>
  <si>
    <t>-</t>
  </si>
  <si>
    <t>Respiration</t>
  </si>
  <si>
    <t>Gross</t>
  </si>
  <si>
    <t>7th results</t>
  </si>
  <si>
    <t>8th results</t>
  </si>
  <si>
    <t>9th results</t>
  </si>
  <si>
    <t>10th results</t>
  </si>
  <si>
    <t>Summary</t>
  </si>
  <si>
    <t>Net</t>
  </si>
  <si>
    <t>Before Heat</t>
  </si>
  <si>
    <t>Heat 4h</t>
  </si>
  <si>
    <t>Heat 8h</t>
  </si>
  <si>
    <t>Heat 24h</t>
  </si>
  <si>
    <t>Recovery 4h</t>
  </si>
  <si>
    <t>Recovery 8h</t>
  </si>
  <si>
    <t>Recovery 24h</t>
  </si>
  <si>
    <t>Aver</t>
  </si>
  <si>
    <t>35°C</t>
  </si>
  <si>
    <t>40°C</t>
  </si>
  <si>
    <t>Replicates NO.</t>
  </si>
  <si>
    <t>Heat_8h</t>
  </si>
  <si>
    <t>Heat_24h</t>
  </si>
  <si>
    <t>Recovery_8h</t>
  </si>
  <si>
    <t>Recovery_24h</t>
  </si>
  <si>
    <t>Fig1a Relative grwoth rate in photobioreactors</t>
  </si>
  <si>
    <t xml:space="preserve">Relative growth rate </t>
  </si>
  <si>
    <t>T.test, two tails, unequal variance</t>
  </si>
  <si>
    <t>30 vs 35oC</t>
  </si>
  <si>
    <t>Fig1b Relative grwoth rate for different treatments</t>
  </si>
  <si>
    <t xml:space="preserve">Growth rate  </t>
  </si>
  <si>
    <t>Fig. 5b Mean cell diamters under different treatments (um)</t>
  </si>
  <si>
    <r>
      <t>Fig. 5c Mean cell volume under different treatments (u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</si>
  <si>
    <t>Fig. 5d Chlorophyll content under different treatments (pg/cell)</t>
  </si>
  <si>
    <t>Fig. 5e Carotenoid content under different treatments (pg/cell)</t>
  </si>
  <si>
    <t>Fig. 5f Protein content under different treatments (pg/cell)</t>
  </si>
  <si>
    <t xml:space="preserve">Fig. 5g ROS content relative fold changes under different treatments </t>
  </si>
  <si>
    <t>Compare to 25oC at the same time point</t>
  </si>
  <si>
    <t>Compare to 35oC  at the same time point</t>
  </si>
  <si>
    <r>
      <t>35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</si>
  <si>
    <r>
      <t>40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</t>
    </r>
  </si>
  <si>
    <t>Compare to 35oC at the same time point</t>
  </si>
  <si>
    <t>P&lt;0.05 as significant</t>
  </si>
  <si>
    <t>Time, h</t>
  </si>
  <si>
    <t>Fig. 7c &amp; d Linear electron flow</t>
  </si>
  <si>
    <r>
      <t>Fig. 7 e&amp; f Q</t>
    </r>
    <r>
      <rPr>
        <vertAlign val="sub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redox state (1-qL)</t>
    </r>
  </si>
  <si>
    <t>Fig. 7 g&amp;h NPQ</t>
  </si>
  <si>
    <t>Fig. 7i PSII% based on 77K measurement</t>
  </si>
  <si>
    <t>Compare with preheat under the same light intensity</t>
  </si>
  <si>
    <t>p.adjusted&lt;0.05 as significant</t>
  </si>
  <si>
    <t>Time point</t>
  </si>
  <si>
    <t>Rec_4h</t>
  </si>
  <si>
    <t>Rec_8h</t>
  </si>
  <si>
    <t>Rec_24h</t>
  </si>
  <si>
    <t>Heat_4h</t>
  </si>
  <si>
    <t>Heat_4h_35</t>
  </si>
  <si>
    <t>Heat_8h_35</t>
  </si>
  <si>
    <t>Heat_24h_35</t>
  </si>
  <si>
    <t>Heat_4h_40</t>
  </si>
  <si>
    <t>Heat_8h_40</t>
  </si>
  <si>
    <t>Heat_24h_40</t>
  </si>
  <si>
    <r>
      <t>Fig. 8a &amp;b  ECS</t>
    </r>
    <r>
      <rPr>
        <vertAlign val="subscript"/>
        <sz val="12"/>
        <color theme="1"/>
        <rFont val="Arial"/>
        <family val="2"/>
      </rPr>
      <t>t</t>
    </r>
  </si>
  <si>
    <t>Fig. 8e P700+ reduction time constant, ms</t>
  </si>
  <si>
    <t>Compare 35oC and 40oC at the same time point</t>
  </si>
  <si>
    <t>Fig. 8f, g, h Gross oxygen evolution rate &amp; respiration rate</t>
  </si>
  <si>
    <t>Net normalized to total Chl (umol O2 per h per mgChl)</t>
  </si>
  <si>
    <t>preheat</t>
  </si>
  <si>
    <t>mean</t>
  </si>
  <si>
    <t>se</t>
  </si>
  <si>
    <t>35oC treatment</t>
  </si>
  <si>
    <t>40oC treatment</t>
  </si>
  <si>
    <t>only light 0 was plotted in Fig 8h</t>
  </si>
  <si>
    <t>Compare to preheat</t>
  </si>
  <si>
    <t>0 light</t>
  </si>
  <si>
    <t>preheat of 35oC and 40oC treatment</t>
  </si>
  <si>
    <t>Gross O2 rate</t>
  </si>
  <si>
    <t>100 light</t>
  </si>
  <si>
    <t>200 light</t>
  </si>
  <si>
    <t>400 light</t>
  </si>
  <si>
    <t>p values</t>
  </si>
  <si>
    <t>tim, h</t>
  </si>
  <si>
    <t>light100</t>
  </si>
  <si>
    <t>light200</t>
  </si>
  <si>
    <t>light400</t>
  </si>
  <si>
    <t>ECSt</t>
  </si>
  <si>
    <t>Compare to preheat with the same light</t>
  </si>
  <si>
    <r>
      <t>Fig. 9t Matrix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Fig. 9u Starch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Fig. 9v Pyrenoid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Fig. 9w starch content, pg/cell</t>
  </si>
  <si>
    <r>
      <t>Fig. 9x starch per cell volume, pg/um</t>
    </r>
    <r>
      <rPr>
        <vertAlign val="superscript"/>
        <sz val="12"/>
        <color theme="1"/>
        <rFont val="Arial"/>
        <family val="2"/>
      </rPr>
      <t>3</t>
    </r>
  </si>
  <si>
    <t>2h</t>
  </si>
  <si>
    <t>26h</t>
  </si>
  <si>
    <t xml:space="preserve">Compare 25oC other time point to 25oC preheat </t>
  </si>
  <si>
    <t>p.adjust</t>
  </si>
  <si>
    <t>*note: no significance here</t>
  </si>
  <si>
    <r>
      <t>35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 p.adjust</t>
    </r>
  </si>
  <si>
    <r>
      <t>40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 p.adjust</t>
    </r>
  </si>
  <si>
    <t>35oC vs 25oC p-value</t>
  </si>
  <si>
    <t>40oC vs 25oC p-value</t>
  </si>
  <si>
    <t>35oC vs 25oC p.adjust</t>
  </si>
  <si>
    <t>40oC vs 25oC p.adjust</t>
  </si>
  <si>
    <t>40oC vs 35oC p-value</t>
  </si>
  <si>
    <t>40oC vs 35oC p.adjust</t>
  </si>
  <si>
    <t>35oC p.adjust</t>
  </si>
  <si>
    <t>40oC p.adjust</t>
  </si>
  <si>
    <t>40oC vs 35oC p.ajust</t>
  </si>
  <si>
    <t>p-values</t>
  </si>
  <si>
    <t>p.adjust values</t>
  </si>
  <si>
    <t>FDR</t>
  </si>
  <si>
    <t xml:space="preserve"> p.adjust&lt;0.05 as significant</t>
  </si>
  <si>
    <t>p.adjust&lt;0.05 as significant</t>
  </si>
  <si>
    <t>Padjust&lt;0.05 as significant</t>
  </si>
  <si>
    <t>Fig. 8c&amp;d NPQ vs ECSt</t>
  </si>
  <si>
    <t>Replicate1</t>
  </si>
  <si>
    <t>Replicate2</t>
  </si>
  <si>
    <t>Replicate3</t>
  </si>
  <si>
    <t>Replicate4</t>
  </si>
  <si>
    <t>Replicate5</t>
  </si>
  <si>
    <t>All 5 replicates</t>
  </si>
  <si>
    <t>replicate1</t>
  </si>
  <si>
    <t>replicate2</t>
  </si>
  <si>
    <t>replicate3</t>
  </si>
  <si>
    <t>replicate4</t>
  </si>
  <si>
    <t>replicate5</t>
  </si>
  <si>
    <t>Fig. 7a &amp; b PSII efficiency</t>
  </si>
  <si>
    <t>Fig. 7a &amp; b PSII  efficiency</t>
  </si>
  <si>
    <t>P.adjusted&lt;0.05 as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rgb="FF9C0006"/>
      <name val="Calibri"/>
      <family val="2"/>
      <scheme val="minor"/>
    </font>
    <font>
      <sz val="12"/>
      <color rgb="FF9C0006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11" borderId="0" applyNumberFormat="0" applyBorder="0" applyAlignment="0" applyProtection="0"/>
  </cellStyleXfs>
  <cellXfs count="197">
    <xf numFmtId="0" fontId="0" fillId="0" borderId="0" xfId="0"/>
    <xf numFmtId="0" fontId="2" fillId="0" borderId="0" xfId="0" applyFont="1"/>
    <xf numFmtId="0" fontId="3" fillId="5" borderId="1" xfId="0" applyFont="1" applyFill="1" applyBorder="1"/>
    <xf numFmtId="0" fontId="3" fillId="3" borderId="1" xfId="0" applyFont="1" applyFill="1" applyBorder="1"/>
    <xf numFmtId="0" fontId="2" fillId="5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wrapText="1"/>
    </xf>
    <xf numFmtId="0" fontId="3" fillId="5" borderId="6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wrapText="1"/>
    </xf>
    <xf numFmtId="0" fontId="3" fillId="5" borderId="1" xfId="0" applyFont="1" applyFill="1" applyBorder="1" applyAlignment="1">
      <alignment horizontal="center" wrapText="1"/>
    </xf>
    <xf numFmtId="0" fontId="3" fillId="5" borderId="7" xfId="0" applyFont="1" applyFill="1" applyBorder="1" applyAlignment="1">
      <alignment wrapText="1"/>
    </xf>
    <xf numFmtId="0" fontId="3" fillId="3" borderId="12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wrapText="1"/>
    </xf>
    <xf numFmtId="0" fontId="3" fillId="3" borderId="1" xfId="0" applyFont="1" applyFill="1" applyBorder="1" applyAlignment="1">
      <alignment horizontal="center" wrapText="1"/>
    </xf>
    <xf numFmtId="0" fontId="3" fillId="4" borderId="12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wrapText="1"/>
    </xf>
    <xf numFmtId="0" fontId="3" fillId="4" borderId="1" xfId="0" applyFont="1" applyFill="1" applyBorder="1" applyAlignment="1">
      <alignment horizontal="center" wrapText="1"/>
    </xf>
    <xf numFmtId="1" fontId="2" fillId="0" borderId="6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7" xfId="0" applyFont="1" applyBorder="1"/>
    <xf numFmtId="0" fontId="2" fillId="0" borderId="10" xfId="0" applyFont="1" applyBorder="1"/>
    <xf numFmtId="164" fontId="2" fillId="0" borderId="1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3" borderId="12" xfId="0" applyFont="1" applyFill="1" applyBorder="1"/>
    <xf numFmtId="0" fontId="2" fillId="5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3" fillId="5" borderId="6" xfId="0" applyFont="1" applyFill="1" applyBorder="1"/>
    <xf numFmtId="0" fontId="3" fillId="5" borderId="7" xfId="0" applyFont="1" applyFill="1" applyBorder="1"/>
    <xf numFmtId="2" fontId="2" fillId="0" borderId="6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3" fillId="3" borderId="2" xfId="0" applyFont="1" applyFill="1" applyBorder="1"/>
    <xf numFmtId="166" fontId="2" fillId="0" borderId="12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13" xfId="0" applyNumberFormat="1" applyFont="1" applyBorder="1" applyAlignment="1">
      <alignment horizontal="center"/>
    </xf>
    <xf numFmtId="166" fontId="2" fillId="0" borderId="9" xfId="0" applyNumberFormat="1" applyFont="1" applyBorder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1" xfId="0" applyFont="1" applyFill="1" applyBorder="1"/>
    <xf numFmtId="2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3" borderId="1" xfId="0" applyFont="1" applyFill="1" applyBorder="1" applyAlignment="1">
      <alignment horizontal="left"/>
    </xf>
    <xf numFmtId="0" fontId="2" fillId="6" borderId="1" xfId="0" applyFont="1" applyFill="1" applyBorder="1" applyAlignment="1">
      <alignment horizontal="left"/>
    </xf>
    <xf numFmtId="0" fontId="2" fillId="0" borderId="0" xfId="0" applyFont="1" applyFill="1"/>
    <xf numFmtId="0" fontId="2" fillId="0" borderId="0" xfId="0" applyFont="1"/>
    <xf numFmtId="0" fontId="2" fillId="0" borderId="21" xfId="0" applyFont="1" applyBorder="1" applyAlignment="1"/>
    <xf numFmtId="0" fontId="2" fillId="0" borderId="0" xfId="0" applyFont="1" applyAlignment="1"/>
    <xf numFmtId="0" fontId="2" fillId="0" borderId="0" xfId="0" applyFont="1" applyFill="1" applyAlignment="1"/>
    <xf numFmtId="0" fontId="8" fillId="11" borderId="0" xfId="2" applyFont="1"/>
    <xf numFmtId="0" fontId="8" fillId="0" borderId="0" xfId="2" applyFont="1" applyFill="1"/>
    <xf numFmtId="165" fontId="2" fillId="0" borderId="1" xfId="1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5" borderId="0" xfId="0" applyFont="1" applyFill="1"/>
    <xf numFmtId="0" fontId="2" fillId="7" borderId="1" xfId="0" applyFont="1" applyFill="1" applyBorder="1" applyAlignment="1">
      <alignment horizontal="center"/>
    </xf>
    <xf numFmtId="0" fontId="2" fillId="7" borderId="1" xfId="0" applyFont="1" applyFill="1" applyBorder="1"/>
    <xf numFmtId="0" fontId="2" fillId="8" borderId="1" xfId="0" applyFont="1" applyFill="1" applyBorder="1" applyAlignment="1">
      <alignment horizontal="center"/>
    </xf>
    <xf numFmtId="0" fontId="2" fillId="8" borderId="1" xfId="0" applyFont="1" applyFill="1" applyBorder="1"/>
    <xf numFmtId="0" fontId="2" fillId="9" borderId="0" xfId="0" applyFont="1" applyFill="1"/>
    <xf numFmtId="0" fontId="2" fillId="7" borderId="2" xfId="0" applyFont="1" applyFill="1" applyBorder="1" applyAlignment="1">
      <alignment horizontal="center"/>
    </xf>
    <xf numFmtId="0" fontId="2" fillId="7" borderId="20" xfId="0" applyFont="1" applyFill="1" applyBorder="1" applyAlignment="1">
      <alignment horizontal="center"/>
    </xf>
    <xf numFmtId="0" fontId="2" fillId="7" borderId="20" xfId="0" applyFont="1" applyFill="1" applyBorder="1"/>
    <xf numFmtId="0" fontId="2" fillId="7" borderId="12" xfId="0" applyFont="1" applyFill="1" applyBorder="1"/>
    <xf numFmtId="0" fontId="2" fillId="7" borderId="18" xfId="0" applyFont="1" applyFill="1" applyBorder="1"/>
    <xf numFmtId="0" fontId="2" fillId="10" borderId="18" xfId="0" applyFont="1" applyFill="1" applyBorder="1"/>
    <xf numFmtId="0" fontId="2" fillId="10" borderId="1" xfId="0" applyFont="1" applyFill="1" applyBorder="1"/>
    <xf numFmtId="0" fontId="2" fillId="0" borderId="18" xfId="0" applyFont="1" applyBorder="1"/>
    <xf numFmtId="0" fontId="2" fillId="0" borderId="0" xfId="2" applyFont="1" applyFill="1"/>
    <xf numFmtId="0" fontId="2" fillId="15" borderId="1" xfId="0" applyFont="1" applyFill="1" applyBorder="1" applyAlignment="1">
      <alignment horizontal="center"/>
    </xf>
    <xf numFmtId="0" fontId="9" fillId="0" borderId="0" xfId="0" applyFont="1"/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3" fillId="0" borderId="0" xfId="0" applyFont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7" borderId="1" xfId="0" applyFont="1" applyFill="1" applyBorder="1" applyAlignment="1">
      <alignment wrapText="1"/>
    </xf>
    <xf numFmtId="0" fontId="2" fillId="14" borderId="1" xfId="0" applyFont="1" applyFill="1" applyBorder="1" applyAlignment="1">
      <alignment wrapText="1"/>
    </xf>
    <xf numFmtId="0" fontId="10" fillId="0" borderId="1" xfId="0" applyFont="1" applyBorder="1"/>
    <xf numFmtId="0" fontId="10" fillId="0" borderId="12" xfId="0" applyFont="1" applyBorder="1"/>
    <xf numFmtId="0" fontId="10" fillId="0" borderId="18" xfId="0" applyFont="1" applyBorder="1"/>
    <xf numFmtId="0" fontId="10" fillId="0" borderId="22" xfId="0" applyFont="1" applyBorder="1"/>
    <xf numFmtId="0" fontId="2" fillId="7" borderId="12" xfId="0" applyFont="1" applyFill="1" applyBorder="1" applyAlignment="1">
      <alignment horizontal="center"/>
    </xf>
    <xf numFmtId="0" fontId="3" fillId="7" borderId="1" xfId="0" applyFont="1" applyFill="1" applyBorder="1" applyAlignment="1">
      <alignment wrapText="1"/>
    </xf>
    <xf numFmtId="0" fontId="3" fillId="0" borderId="0" xfId="0" applyFont="1" applyAlignment="1">
      <alignment horizontal="center"/>
    </xf>
    <xf numFmtId="0" fontId="10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1" fontId="0" fillId="0" borderId="0" xfId="0" applyNumberFormat="1"/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21" xfId="0" applyFont="1" applyBorder="1"/>
    <xf numFmtId="0" fontId="2" fillId="7" borderId="2" xfId="0" applyFont="1" applyFill="1" applyBorder="1"/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11" borderId="0" xfId="2" applyFont="1"/>
    <xf numFmtId="0" fontId="2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center" wrapText="1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 wrapText="1"/>
    </xf>
    <xf numFmtId="0" fontId="9" fillId="16" borderId="0" xfId="0" applyFont="1" applyFill="1"/>
    <xf numFmtId="0" fontId="3" fillId="0" borderId="0" xfId="0" applyFont="1"/>
    <xf numFmtId="0" fontId="2" fillId="17" borderId="1" xfId="0" applyFont="1" applyFill="1" applyBorder="1"/>
    <xf numFmtId="0" fontId="2" fillId="17" borderId="1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11" fontId="3" fillId="17" borderId="1" xfId="0" applyNumberFormat="1" applyFont="1" applyFill="1" applyBorder="1" applyAlignment="1">
      <alignment horizontal="center"/>
    </xf>
    <xf numFmtId="0" fontId="3" fillId="17" borderId="1" xfId="0" applyFont="1" applyFill="1" applyBorder="1"/>
    <xf numFmtId="0" fontId="2" fillId="17" borderId="1" xfId="2" applyFont="1" applyFill="1" applyBorder="1"/>
    <xf numFmtId="0" fontId="2" fillId="17" borderId="0" xfId="2" applyFont="1" applyFill="1"/>
    <xf numFmtId="0" fontId="2" fillId="0" borderId="1" xfId="0" applyFont="1" applyFill="1" applyBorder="1"/>
    <xf numFmtId="0" fontId="2" fillId="0" borderId="27" xfId="0" applyFont="1" applyBorder="1" applyAlignment="1">
      <alignment horizontal="center"/>
    </xf>
    <xf numFmtId="0" fontId="0" fillId="0" borderId="2" xfId="0" applyBorder="1"/>
    <xf numFmtId="0" fontId="8" fillId="11" borderId="2" xfId="2" applyFont="1" applyBorder="1"/>
    <xf numFmtId="0" fontId="2" fillId="0" borderId="0" xfId="0" applyFont="1" applyBorder="1"/>
    <xf numFmtId="0" fontId="0" fillId="0" borderId="18" xfId="0" applyFill="1" applyBorder="1"/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5" borderId="4" xfId="0" applyFont="1" applyFill="1" applyBorder="1" applyAlignment="1">
      <alignment horizontal="center"/>
    </xf>
    <xf numFmtId="0" fontId="2" fillId="12" borderId="4" xfId="0" applyFont="1" applyFill="1" applyBorder="1" applyAlignment="1">
      <alignment horizontal="center"/>
    </xf>
    <xf numFmtId="0" fontId="2" fillId="13" borderId="4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4" fontId="2" fillId="7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25" xfId="0" applyFont="1" applyBorder="1" applyAlignment="1">
      <alignment horizontal="center" wrapText="1"/>
    </xf>
    <xf numFmtId="0" fontId="2" fillId="0" borderId="16" xfId="0" applyFont="1" applyBorder="1" applyAlignment="1">
      <alignment horizontal="center" wrapText="1"/>
    </xf>
    <xf numFmtId="0" fontId="2" fillId="0" borderId="26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</cellXfs>
  <cellStyles count="3">
    <cellStyle name="Bad" xfId="2" builtinId="27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F7E79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eetMetadata" Target="metadata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1"/>
  <sheetViews>
    <sheetView tabSelected="1" topLeftCell="A22" zoomScale="93" zoomScaleNormal="93" workbookViewId="0">
      <selection activeCell="H7" sqref="H7"/>
    </sheetView>
  </sheetViews>
  <sheetFormatPr baseColWidth="10" defaultColWidth="10.83203125" defaultRowHeight="16" x14ac:dyDescent="0.2"/>
  <cols>
    <col min="1" max="1" width="10.83203125" style="1"/>
    <col min="2" max="2" width="16.33203125" style="1" customWidth="1"/>
    <col min="3" max="3" width="21.1640625" style="1" customWidth="1"/>
    <col min="4" max="4" width="16.5" style="1" customWidth="1"/>
    <col min="5" max="5" width="21" style="1" customWidth="1"/>
    <col min="6" max="6" width="10.83203125" style="1"/>
    <col min="7" max="7" width="18.83203125" style="1" customWidth="1"/>
    <col min="8" max="8" width="10.83203125" style="1"/>
    <col min="9" max="9" width="18.6640625" style="1" customWidth="1"/>
    <col min="10" max="10" width="10.83203125" style="1"/>
    <col min="11" max="11" width="15.6640625" style="1" customWidth="1"/>
    <col min="12" max="12" width="10.83203125" style="1"/>
    <col min="13" max="13" width="16" style="1" customWidth="1"/>
    <col min="14" max="14" width="10.83203125" style="1"/>
    <col min="15" max="15" width="18.83203125" style="1" customWidth="1"/>
    <col min="16" max="16" width="10.83203125" style="1"/>
    <col min="17" max="17" width="16.1640625" style="1" customWidth="1"/>
    <col min="18" max="18" width="10.83203125" style="1"/>
    <col min="19" max="19" width="17.6640625" style="1" customWidth="1"/>
    <col min="20" max="16384" width="10.83203125" style="1"/>
  </cols>
  <sheetData>
    <row r="1" spans="1:19" x14ac:dyDescent="0.2">
      <c r="A1" s="1" t="s">
        <v>92</v>
      </c>
    </row>
    <row r="2" spans="1:19" x14ac:dyDescent="0.2">
      <c r="B2" s="61"/>
      <c r="C2" s="164" t="s">
        <v>93</v>
      </c>
      <c r="D2" s="164"/>
      <c r="E2" s="164"/>
      <c r="F2" s="164"/>
      <c r="G2" s="164"/>
      <c r="I2" s="1" t="s">
        <v>94</v>
      </c>
    </row>
    <row r="3" spans="1:19" ht="36" x14ac:dyDescent="0.2">
      <c r="B3" s="62" t="s">
        <v>29</v>
      </c>
      <c r="C3" s="62" t="s">
        <v>3</v>
      </c>
      <c r="D3" s="62" t="s">
        <v>4</v>
      </c>
      <c r="E3" s="62" t="s">
        <v>5</v>
      </c>
      <c r="F3" s="62" t="s">
        <v>6</v>
      </c>
      <c r="G3" s="62" t="s">
        <v>7</v>
      </c>
      <c r="I3" s="7" t="s">
        <v>18</v>
      </c>
      <c r="J3" s="65" t="s">
        <v>29</v>
      </c>
      <c r="K3" s="73" t="s">
        <v>109</v>
      </c>
    </row>
    <row r="4" spans="1:19" x14ac:dyDescent="0.2">
      <c r="B4" s="62">
        <v>25</v>
      </c>
      <c r="C4" s="75">
        <v>0.12446991030788919</v>
      </c>
      <c r="D4" s="8">
        <v>0.10556674126980618</v>
      </c>
      <c r="E4" s="8">
        <v>0.12416921023882191</v>
      </c>
      <c r="F4" s="8">
        <f>AVERAGE(C4:E4)</f>
        <v>0.11806862060550576</v>
      </c>
      <c r="G4" s="8">
        <f>STDEV(C4:E4)/SQRT(3)</f>
        <v>6.2515423517235146E-3</v>
      </c>
      <c r="I4" s="9"/>
      <c r="J4" s="62">
        <v>25</v>
      </c>
    </row>
    <row r="5" spans="1:19" x14ac:dyDescent="0.2">
      <c r="B5" s="62">
        <v>30</v>
      </c>
      <c r="C5" s="8">
        <v>0.18167659682955792</v>
      </c>
      <c r="D5" s="8">
        <v>0.17001460216989045</v>
      </c>
      <c r="E5" s="8">
        <v>0.16531362584635112</v>
      </c>
      <c r="F5" s="8">
        <f t="shared" ref="F5:F7" si="0">AVERAGE(C5:E5)</f>
        <v>0.1723349416152665</v>
      </c>
      <c r="G5" s="8">
        <f t="shared" ref="G5:G7" si="1">STDEV(C5:E5)/SQRT(3)</f>
        <v>4.8639725261574321E-3</v>
      </c>
      <c r="I5" s="73">
        <f>_xlfn.T.TEST(C4:E4,C5:E5,2,3)</f>
        <v>2.935399283050115E-3</v>
      </c>
      <c r="J5" s="62">
        <v>30</v>
      </c>
      <c r="K5" s="1" t="s">
        <v>95</v>
      </c>
    </row>
    <row r="6" spans="1:19" x14ac:dyDescent="0.2">
      <c r="B6" s="62">
        <v>35</v>
      </c>
      <c r="C6" s="8">
        <v>0.16447883985379552</v>
      </c>
      <c r="D6" s="8">
        <v>0.21303361765692666</v>
      </c>
      <c r="E6" s="8">
        <v>0.19362060244402435</v>
      </c>
      <c r="F6" s="8">
        <f t="shared" si="0"/>
        <v>0.19037768665158217</v>
      </c>
      <c r="G6" s="8">
        <f t="shared" si="1"/>
        <v>1.4110031762372816E-2</v>
      </c>
      <c r="I6" s="73">
        <f>_xlfn.T.TEST(C4:E4,C6:E6,2,3)</f>
        <v>2.2139930111407781E-2</v>
      </c>
      <c r="J6" s="62">
        <v>35</v>
      </c>
      <c r="K6" s="34">
        <f>_xlfn.T.TEST(C5:E5,C6:E6,2,3)</f>
        <v>0.32967921346589013</v>
      </c>
    </row>
    <row r="7" spans="1:19" x14ac:dyDescent="0.2">
      <c r="B7" s="62">
        <v>40</v>
      </c>
      <c r="C7" s="8">
        <v>4.8212189583448944E-2</v>
      </c>
      <c r="D7" s="8">
        <v>4.6766450005607321E-2</v>
      </c>
      <c r="E7" s="8">
        <v>5.0193602547483541E-2</v>
      </c>
      <c r="F7" s="8">
        <f t="shared" si="0"/>
        <v>4.8390747378846605E-2</v>
      </c>
      <c r="G7" s="8">
        <f t="shared" si="1"/>
        <v>9.933538813945938E-4</v>
      </c>
      <c r="I7" s="73">
        <f>_xlfn.T.TEST(C4:E4,C7:E7,2,3)</f>
        <v>6.8372940182930431E-3</v>
      </c>
      <c r="J7" s="62">
        <v>40</v>
      </c>
    </row>
    <row r="9" spans="1:19" ht="17" thickBot="1" x14ac:dyDescent="0.25">
      <c r="A9" s="1" t="s">
        <v>96</v>
      </c>
    </row>
    <row r="10" spans="1:19" x14ac:dyDescent="0.2">
      <c r="B10" s="165" t="s">
        <v>9</v>
      </c>
      <c r="C10" s="166"/>
      <c r="D10" s="166" t="s">
        <v>10</v>
      </c>
      <c r="E10" s="166"/>
      <c r="F10" s="166" t="s">
        <v>11</v>
      </c>
      <c r="G10" s="167"/>
      <c r="H10" s="168" t="s">
        <v>12</v>
      </c>
      <c r="I10" s="159"/>
      <c r="J10" s="159" t="s">
        <v>13</v>
      </c>
      <c r="K10" s="159"/>
      <c r="L10" s="159" t="s">
        <v>14</v>
      </c>
      <c r="M10" s="160"/>
      <c r="N10" s="161" t="s">
        <v>16</v>
      </c>
      <c r="O10" s="162"/>
      <c r="P10" s="162" t="s">
        <v>17</v>
      </c>
      <c r="Q10" s="162"/>
      <c r="R10" s="162" t="s">
        <v>15</v>
      </c>
      <c r="S10" s="163"/>
    </row>
    <row r="11" spans="1:19" s="10" customFormat="1" ht="17" x14ac:dyDescent="0.2">
      <c r="B11" s="11" t="s">
        <v>8</v>
      </c>
      <c r="C11" s="12" t="s">
        <v>97</v>
      </c>
      <c r="D11" s="13" t="s">
        <v>8</v>
      </c>
      <c r="E11" s="12" t="s">
        <v>97</v>
      </c>
      <c r="F11" s="13" t="s">
        <v>8</v>
      </c>
      <c r="G11" s="14" t="s">
        <v>97</v>
      </c>
      <c r="H11" s="15" t="s">
        <v>8</v>
      </c>
      <c r="I11" s="16" t="s">
        <v>97</v>
      </c>
      <c r="J11" s="17" t="s">
        <v>8</v>
      </c>
      <c r="K11" s="16" t="s">
        <v>97</v>
      </c>
      <c r="L11" s="17" t="s">
        <v>8</v>
      </c>
      <c r="M11" s="16" t="s">
        <v>97</v>
      </c>
      <c r="N11" s="18" t="s">
        <v>8</v>
      </c>
      <c r="O11" s="19" t="s">
        <v>97</v>
      </c>
      <c r="P11" s="20" t="s">
        <v>8</v>
      </c>
      <c r="Q11" s="19" t="s">
        <v>97</v>
      </c>
      <c r="R11" s="20" t="s">
        <v>8</v>
      </c>
      <c r="S11" s="19" t="s">
        <v>97</v>
      </c>
    </row>
    <row r="12" spans="1:19" x14ac:dyDescent="0.2">
      <c r="B12" s="21">
        <v>-22.533332999999999</v>
      </c>
      <c r="C12" s="8">
        <v>0.11214987470510981</v>
      </c>
      <c r="D12" s="22">
        <v>-23.5</v>
      </c>
      <c r="E12" s="8">
        <v>0.11792803972052233</v>
      </c>
      <c r="F12" s="22">
        <v>-21.933333000000005</v>
      </c>
      <c r="G12" s="23">
        <v>0.12659149031942385</v>
      </c>
      <c r="H12" s="24">
        <v>-22.350000000000009</v>
      </c>
      <c r="I12" s="8">
        <v>0.12745087045123599</v>
      </c>
      <c r="J12" s="22">
        <v>-21.653333</v>
      </c>
      <c r="K12" s="8">
        <v>0.136933130971193</v>
      </c>
      <c r="L12" s="22">
        <v>-20.873333000000002</v>
      </c>
      <c r="M12" s="23">
        <v>0.1428614741908</v>
      </c>
      <c r="N12" s="24">
        <v>-22.653333000000003</v>
      </c>
      <c r="O12" s="8">
        <v>0.119295543063241</v>
      </c>
      <c r="P12" s="22">
        <v>-21.533332999999999</v>
      </c>
      <c r="Q12" s="8">
        <v>0.13212508576022</v>
      </c>
      <c r="R12" s="22">
        <v>-21.206666999999996</v>
      </c>
      <c r="S12" s="23">
        <v>0.13271566721109501</v>
      </c>
    </row>
    <row r="13" spans="1:19" x14ac:dyDescent="0.2">
      <c r="B13" s="21">
        <v>-19.766666999999998</v>
      </c>
      <c r="C13" s="8">
        <v>0.11521269625562258</v>
      </c>
      <c r="D13" s="22">
        <v>-20.933333000000005</v>
      </c>
      <c r="E13" s="8">
        <v>0.12082902076282842</v>
      </c>
      <c r="F13" s="22">
        <v>-19.466667000000001</v>
      </c>
      <c r="G13" s="23">
        <v>0.12012557786161472</v>
      </c>
      <c r="H13" s="24">
        <v>-19.966667000000001</v>
      </c>
      <c r="I13" s="8">
        <v>0.128516201642108</v>
      </c>
      <c r="J13" s="22">
        <v>-19.453333000000001</v>
      </c>
      <c r="K13" s="8">
        <v>0.14355734202383599</v>
      </c>
      <c r="L13" s="22">
        <v>-18.673333</v>
      </c>
      <c r="M13" s="23">
        <v>0.14048858930566099</v>
      </c>
      <c r="N13" s="24">
        <v>-20.103333000000006</v>
      </c>
      <c r="O13" s="8">
        <v>0.118218692453604</v>
      </c>
      <c r="P13" s="22">
        <v>-19.266666999999998</v>
      </c>
      <c r="Q13" s="8">
        <v>0.13074818647369699</v>
      </c>
      <c r="R13" s="22">
        <v>-18.873333000000002</v>
      </c>
      <c r="S13" s="23">
        <v>0.126083237232994</v>
      </c>
    </row>
    <row r="14" spans="1:19" x14ac:dyDescent="0.2">
      <c r="B14" s="21">
        <v>-17</v>
      </c>
      <c r="C14" s="8">
        <v>0.10814256090538771</v>
      </c>
      <c r="D14" s="22">
        <v>-18.400000000000006</v>
      </c>
      <c r="E14" s="8">
        <v>0.12493586664034355</v>
      </c>
      <c r="F14" s="22">
        <v>-17.033332999999999</v>
      </c>
      <c r="G14" s="23">
        <v>0.12379465981655255</v>
      </c>
      <c r="H14" s="24">
        <v>-17.600000000000009</v>
      </c>
      <c r="I14" s="8">
        <v>0.127553169939911</v>
      </c>
      <c r="J14" s="22">
        <v>-17.336666999999998</v>
      </c>
      <c r="K14" s="8">
        <v>0.142315533578866</v>
      </c>
      <c r="L14" s="22">
        <v>-16.556667000000004</v>
      </c>
      <c r="M14" s="23">
        <v>0.13644364956137101</v>
      </c>
      <c r="N14" s="24">
        <v>-17.570000000000007</v>
      </c>
      <c r="O14" s="8">
        <v>0.11664296015484001</v>
      </c>
      <c r="P14" s="22">
        <v>-16.933332999999998</v>
      </c>
      <c r="Q14" s="8">
        <v>0.130032728381378</v>
      </c>
      <c r="R14" s="22">
        <v>-16.523332999999994</v>
      </c>
      <c r="S14" s="23">
        <v>0.124653390303615</v>
      </c>
    </row>
    <row r="15" spans="1:19" x14ac:dyDescent="0.2">
      <c r="B15" s="21">
        <v>-14.200000000000003</v>
      </c>
      <c r="C15" s="8">
        <v>0.13697097030869862</v>
      </c>
      <c r="D15" s="22">
        <v>-15.866667000000007</v>
      </c>
      <c r="E15" s="8">
        <v>0.1196628769979583</v>
      </c>
      <c r="F15" s="22">
        <v>-12.933333000000005</v>
      </c>
      <c r="G15" s="23">
        <v>0.12419066156715634</v>
      </c>
      <c r="H15" s="24">
        <v>-15.5</v>
      </c>
      <c r="I15" s="8">
        <v>0.129274767841244</v>
      </c>
      <c r="J15" s="22">
        <v>-15.186667</v>
      </c>
      <c r="K15" s="8">
        <v>0.146432104077617</v>
      </c>
      <c r="L15" s="22">
        <v>-14.606667000000002</v>
      </c>
      <c r="M15" s="23">
        <v>0.14757504195335699</v>
      </c>
      <c r="N15" s="24">
        <v>-15.02000000000001</v>
      </c>
      <c r="O15" s="8">
        <v>0.119878058797085</v>
      </c>
      <c r="P15" s="22">
        <v>-14.616667000000001</v>
      </c>
      <c r="Q15" s="8">
        <v>0.13362318674336199</v>
      </c>
      <c r="R15" s="22">
        <v>-14.206666999999996</v>
      </c>
      <c r="S15" s="23">
        <v>0.122662721939367</v>
      </c>
    </row>
    <row r="16" spans="1:19" x14ac:dyDescent="0.2">
      <c r="B16" s="21">
        <v>-11.766666999999998</v>
      </c>
      <c r="C16" s="8">
        <v>0.12327189145804726</v>
      </c>
      <c r="D16" s="22">
        <v>-10.666667000000004</v>
      </c>
      <c r="E16" s="8">
        <v>0.11683956448327146</v>
      </c>
      <c r="F16" s="22">
        <v>-10.566666999999995</v>
      </c>
      <c r="G16" s="23">
        <v>0.12586605296983827</v>
      </c>
      <c r="H16" s="24">
        <v>-13.233333000000002</v>
      </c>
      <c r="I16" s="8">
        <v>0.12771201743579899</v>
      </c>
      <c r="J16" s="22">
        <v>-13.219999999999999</v>
      </c>
      <c r="K16" s="8">
        <v>0.15964027911822201</v>
      </c>
      <c r="L16" s="22">
        <v>-12.590000000000003</v>
      </c>
      <c r="M16" s="23">
        <v>0.14028118194474801</v>
      </c>
      <c r="N16" s="24">
        <v>-12.653333000000003</v>
      </c>
      <c r="O16" s="8">
        <v>0.119291123019026</v>
      </c>
      <c r="P16" s="22">
        <v>-12.366667000000001</v>
      </c>
      <c r="Q16" s="8">
        <v>0.13179108839342199</v>
      </c>
      <c r="R16" s="22">
        <v>-11.806667000000004</v>
      </c>
      <c r="S16" s="23">
        <v>0.12625684168991799</v>
      </c>
    </row>
    <row r="17" spans="2:19" x14ac:dyDescent="0.2">
      <c r="B17" s="21">
        <v>-9.2666669999999982</v>
      </c>
      <c r="C17" s="8">
        <v>0.11474104441598554</v>
      </c>
      <c r="D17" s="22">
        <v>-8.1333329999999933</v>
      </c>
      <c r="E17" s="8">
        <v>0.12229849315295241</v>
      </c>
      <c r="F17" s="22">
        <v>-8.2000000000000028</v>
      </c>
      <c r="G17" s="23">
        <v>0.1258719658337325</v>
      </c>
      <c r="H17" s="24">
        <v>-10.933333000000005</v>
      </c>
      <c r="I17" s="8">
        <v>0.12722375918784901</v>
      </c>
      <c r="J17" s="22">
        <v>-11.453333000000001</v>
      </c>
      <c r="K17" s="8">
        <v>0.14390907656091301</v>
      </c>
      <c r="L17" s="22">
        <v>-10.456666999999996</v>
      </c>
      <c r="M17" s="23">
        <v>0.14228512841256299</v>
      </c>
      <c r="N17" s="24">
        <v>-10.186667</v>
      </c>
      <c r="O17" s="8">
        <v>0.12206617678126799</v>
      </c>
      <c r="P17" s="22">
        <v>-10.049999999999999</v>
      </c>
      <c r="Q17" s="8">
        <v>0.12966878325068201</v>
      </c>
      <c r="R17" s="22">
        <v>-9.6066670000000016</v>
      </c>
      <c r="S17" s="23">
        <v>0.12780930943468199</v>
      </c>
    </row>
    <row r="18" spans="2:19" x14ac:dyDescent="0.2">
      <c r="B18" s="21">
        <v>-6.5666669999999954</v>
      </c>
      <c r="C18" s="8">
        <v>0.11275305189536811</v>
      </c>
      <c r="D18" s="22">
        <v>-5.7333330000000018</v>
      </c>
      <c r="E18" s="8">
        <v>0.12433626055829178</v>
      </c>
      <c r="F18" s="22">
        <v>-5.9000000000000057</v>
      </c>
      <c r="G18" s="23">
        <v>0.12263794614100171</v>
      </c>
      <c r="H18" s="24">
        <v>-8.6500000000000057</v>
      </c>
      <c r="I18" s="8">
        <v>0.12747978558373699</v>
      </c>
      <c r="J18" s="22">
        <v>-9.3033329999999985</v>
      </c>
      <c r="K18" s="8">
        <v>0.14206755951043401</v>
      </c>
      <c r="L18" s="22">
        <v>-8.3066670000000045</v>
      </c>
      <c r="M18" s="23">
        <v>0.14175626566214899</v>
      </c>
      <c r="N18" s="24">
        <v>-7.7366670000000113</v>
      </c>
      <c r="O18" s="8">
        <v>0.12081455542880799</v>
      </c>
      <c r="P18" s="22">
        <v>-7.7833330000000007</v>
      </c>
      <c r="Q18" s="8">
        <v>0.13221916825177499</v>
      </c>
      <c r="R18" s="22">
        <v>-7.5900000000000034</v>
      </c>
      <c r="S18" s="23">
        <v>0.1296879896906</v>
      </c>
    </row>
    <row r="19" spans="2:19" x14ac:dyDescent="0.2">
      <c r="B19" s="21">
        <v>-3.8333329999999961</v>
      </c>
      <c r="C19" s="8">
        <v>0.12747190148283311</v>
      </c>
      <c r="D19" s="22">
        <v>-3.3666670000000067</v>
      </c>
      <c r="E19" s="8">
        <v>0.12374039000531016</v>
      </c>
      <c r="F19" s="22">
        <v>-3.5666669999999954</v>
      </c>
      <c r="G19" s="23">
        <v>0.12487246155821469</v>
      </c>
      <c r="H19" s="24">
        <v>-6.3333330000000103</v>
      </c>
      <c r="I19" s="8">
        <v>0.12992372168955699</v>
      </c>
      <c r="J19" s="22">
        <v>-7.8533329999999992</v>
      </c>
      <c r="K19" s="8">
        <v>0.14574339461395999</v>
      </c>
      <c r="L19" s="22">
        <v>-6.2066669999999959</v>
      </c>
      <c r="M19" s="23">
        <v>0.143194332766161</v>
      </c>
      <c r="N19" s="24">
        <v>-5.2366670000000113</v>
      </c>
      <c r="O19" s="8">
        <v>0.120839425421415</v>
      </c>
      <c r="P19" s="22">
        <v>-5.4833330000000018</v>
      </c>
      <c r="Q19" s="8">
        <v>0.131371105798819</v>
      </c>
      <c r="R19" s="22">
        <v>-5.2566670000000073</v>
      </c>
      <c r="S19" s="23">
        <v>0.12726560095220299</v>
      </c>
    </row>
    <row r="20" spans="2:19" x14ac:dyDescent="0.2">
      <c r="B20" s="21">
        <v>-1.3333329999999961</v>
      </c>
      <c r="C20" s="8">
        <v>0.10705759289579271</v>
      </c>
      <c r="D20" s="22">
        <v>-0.86666700000000674</v>
      </c>
      <c r="E20" s="8">
        <v>0.11566782126952875</v>
      </c>
      <c r="F20" s="22">
        <v>-1.2333330000000018</v>
      </c>
      <c r="G20" s="23">
        <v>0.12218899797605887</v>
      </c>
      <c r="H20" s="24">
        <v>-4.0166670000000124</v>
      </c>
      <c r="I20" s="8">
        <v>0.126469871472282</v>
      </c>
      <c r="J20" s="22">
        <v>-5.7199999999999989</v>
      </c>
      <c r="K20" s="8">
        <v>0.142364538181281</v>
      </c>
      <c r="L20" s="22">
        <v>-4.0066670000000073</v>
      </c>
      <c r="M20" s="23">
        <v>0.14323789262961101</v>
      </c>
      <c r="N20" s="24">
        <v>-2.7199999999999989</v>
      </c>
      <c r="O20" s="8">
        <v>0.120780183258499</v>
      </c>
      <c r="P20" s="22">
        <v>-3.1166669999999996</v>
      </c>
      <c r="Q20" s="8">
        <v>0.130931201296344</v>
      </c>
      <c r="R20" s="22">
        <v>-2.8566670000000016</v>
      </c>
      <c r="S20" s="23">
        <v>0.12648635205008399</v>
      </c>
    </row>
    <row r="21" spans="2:19" x14ac:dyDescent="0.2">
      <c r="B21" s="21">
        <v>1.3333329999999961</v>
      </c>
      <c r="C21" s="8">
        <v>0.11479914239805075</v>
      </c>
      <c r="D21" s="22">
        <v>1.5999999999999943</v>
      </c>
      <c r="E21" s="8">
        <v>0.12493385227270798</v>
      </c>
      <c r="F21" s="22">
        <v>3.5333329999999989</v>
      </c>
      <c r="G21" s="23">
        <v>0.1243754050920936</v>
      </c>
      <c r="H21" s="24">
        <v>-1.6833330000000046</v>
      </c>
      <c r="I21" s="8">
        <v>0.13029238207666399</v>
      </c>
      <c r="J21" s="22">
        <v>-3.6366669999999992</v>
      </c>
      <c r="K21" s="8">
        <v>0.140317697258077</v>
      </c>
      <c r="L21" s="22">
        <v>-1.8566670000000016</v>
      </c>
      <c r="M21" s="23">
        <v>0.142161394510703</v>
      </c>
      <c r="N21" s="24">
        <v>-0.27000000000001023</v>
      </c>
      <c r="O21" s="8">
        <v>0.11957800968094801</v>
      </c>
      <c r="P21" s="22">
        <v>-0.80000000000000426</v>
      </c>
      <c r="Q21" s="8">
        <v>0.12931225719494399</v>
      </c>
      <c r="R21" s="22">
        <v>1.4933329999999927</v>
      </c>
      <c r="S21" s="23">
        <v>0.117231524406747</v>
      </c>
    </row>
    <row r="22" spans="2:19" x14ac:dyDescent="0.2">
      <c r="B22" s="21">
        <v>3.9000000000000057</v>
      </c>
      <c r="C22" s="8">
        <v>0.12648721700877205</v>
      </c>
      <c r="D22" s="22">
        <v>4.0333329999999989</v>
      </c>
      <c r="E22" s="8">
        <v>0.12788385921018408</v>
      </c>
      <c r="F22" s="22">
        <v>5.5666669999999954</v>
      </c>
      <c r="G22" s="23">
        <v>0.11866727591980886</v>
      </c>
      <c r="H22" s="24">
        <v>0.56666699999999537</v>
      </c>
      <c r="I22" s="8">
        <v>0.18224335790541499</v>
      </c>
      <c r="J22" s="22">
        <v>-1.4533329999999971</v>
      </c>
      <c r="K22" s="8">
        <v>0.14353517815056199</v>
      </c>
      <c r="L22" s="22">
        <v>1.7600000000000051</v>
      </c>
      <c r="M22" s="23">
        <v>0.22019107158677501</v>
      </c>
      <c r="N22" s="24">
        <v>2.2299999999999898</v>
      </c>
      <c r="O22" s="8">
        <v>0.12861916261537601</v>
      </c>
      <c r="P22" s="22">
        <v>1.7166670000000011</v>
      </c>
      <c r="Q22" s="8">
        <v>0.11174354712090601</v>
      </c>
      <c r="R22" s="22">
        <v>3.9766670000000062</v>
      </c>
      <c r="S22" s="23">
        <v>9.3714739124981405E-2</v>
      </c>
    </row>
    <row r="23" spans="2:19" x14ac:dyDescent="0.2">
      <c r="B23" s="21">
        <v>6.4333330000000046</v>
      </c>
      <c r="C23" s="8">
        <v>0.11652782731483093</v>
      </c>
      <c r="D23" s="22">
        <v>6.4666670000000011</v>
      </c>
      <c r="E23" s="8">
        <v>0.12961656915688211</v>
      </c>
      <c r="F23" s="22">
        <v>8.0333329999999989</v>
      </c>
      <c r="G23" s="23">
        <v>0.13312789157807625</v>
      </c>
      <c r="H23" s="24">
        <v>2.3333329999999961</v>
      </c>
      <c r="I23" s="8">
        <v>0.19821262662474501</v>
      </c>
      <c r="J23" s="22">
        <v>0.64666699999999722</v>
      </c>
      <c r="K23" s="8">
        <v>0.16420309650025999</v>
      </c>
      <c r="L23" s="22">
        <v>3.2600000000000051</v>
      </c>
      <c r="M23" s="23">
        <v>0.199132968779971</v>
      </c>
      <c r="N23" s="24">
        <v>4.5466669999999993</v>
      </c>
      <c r="O23" s="8">
        <v>0.118046501891845</v>
      </c>
      <c r="P23" s="22">
        <v>4.2833329999999989</v>
      </c>
      <c r="Q23" s="8">
        <v>9.9786689878005597E-2</v>
      </c>
      <c r="R23" s="22">
        <v>6.8933329999999984</v>
      </c>
      <c r="S23" s="23">
        <v>8.7856712535574102E-2</v>
      </c>
    </row>
    <row r="24" spans="2:19" x14ac:dyDescent="0.2">
      <c r="B24" s="21">
        <v>8.8666670000000067</v>
      </c>
      <c r="C24" s="8">
        <v>0.12829048953325964</v>
      </c>
      <c r="D24" s="22">
        <v>8.7666669999999982</v>
      </c>
      <c r="E24" s="8">
        <v>0.13147186984454221</v>
      </c>
      <c r="F24" s="22">
        <v>10.299999999999997</v>
      </c>
      <c r="G24" s="23">
        <v>0.12071206602098074</v>
      </c>
      <c r="H24" s="24">
        <v>3.8833329999999933</v>
      </c>
      <c r="I24" s="8">
        <v>0.18497462529172101</v>
      </c>
      <c r="J24" s="22">
        <v>2.4633330000000022</v>
      </c>
      <c r="K24" s="8">
        <v>0.22517927733571599</v>
      </c>
      <c r="L24" s="22">
        <v>5.0766670000000005</v>
      </c>
      <c r="M24" s="23">
        <v>0.18444357409253001</v>
      </c>
      <c r="N24" s="24">
        <v>6.0966669999999965</v>
      </c>
      <c r="O24" s="8">
        <v>9.6222347201053396E-2</v>
      </c>
      <c r="P24" s="22">
        <v>7</v>
      </c>
      <c r="Q24" s="8">
        <v>9.5885373379342595E-2</v>
      </c>
      <c r="R24" s="22">
        <v>9.9266669999999948</v>
      </c>
      <c r="S24" s="23">
        <v>8.1921719778559499E-2</v>
      </c>
    </row>
    <row r="25" spans="2:19" x14ac:dyDescent="0.2">
      <c r="B25" s="21">
        <v>11.400000000000006</v>
      </c>
      <c r="C25" s="8">
        <v>0.11385420462927573</v>
      </c>
      <c r="D25" s="22">
        <v>10.900000000000006</v>
      </c>
      <c r="E25" s="8">
        <v>0.11661854851826566</v>
      </c>
      <c r="F25" s="22">
        <v>12.700000000000003</v>
      </c>
      <c r="G25" s="23">
        <v>0.12127441848440335</v>
      </c>
      <c r="H25" s="24">
        <v>5.5166669999999982</v>
      </c>
      <c r="I25" s="8">
        <v>0.16625712079212701</v>
      </c>
      <c r="J25" s="22">
        <v>3.9800000000000004</v>
      </c>
      <c r="K25" s="8">
        <v>0.21015845392549701</v>
      </c>
      <c r="L25" s="22">
        <v>6.5100000000000051</v>
      </c>
      <c r="M25" s="23">
        <v>0.16422338190372701</v>
      </c>
      <c r="N25" s="24">
        <v>9.0300000000000011</v>
      </c>
      <c r="O25" s="8">
        <v>7.6992712050162906E-2</v>
      </c>
      <c r="P25" s="22">
        <v>9.8999999999999986</v>
      </c>
      <c r="Q25" s="8">
        <v>9.2581663919717394E-2</v>
      </c>
      <c r="R25" s="22">
        <v>13.093333000000001</v>
      </c>
      <c r="S25" s="23">
        <v>7.4623323140607906E-2</v>
      </c>
    </row>
    <row r="26" spans="2:19" x14ac:dyDescent="0.2">
      <c r="B26" s="21">
        <v>14.099999999999994</v>
      </c>
      <c r="C26" s="8">
        <v>0.11470016178329009</v>
      </c>
      <c r="D26" s="22">
        <v>13.433333000000005</v>
      </c>
      <c r="E26" s="8">
        <v>0.12832206254009829</v>
      </c>
      <c r="F26" s="22">
        <v>15.133332999999993</v>
      </c>
      <c r="G26" s="23">
        <v>0.1273400411864809</v>
      </c>
      <c r="H26" s="24">
        <v>7.2666669999999982</v>
      </c>
      <c r="I26" s="8">
        <v>0.15549077664618599</v>
      </c>
      <c r="J26" s="22">
        <v>5.48</v>
      </c>
      <c r="K26" s="8">
        <v>0.19141098854696001</v>
      </c>
      <c r="L26" s="22">
        <v>8.3266670000000005</v>
      </c>
      <c r="M26" s="23">
        <v>0.16766100722294899</v>
      </c>
      <c r="N26" s="24">
        <v>12.629999999999995</v>
      </c>
      <c r="O26" s="8">
        <v>7.0106693598395498E-2</v>
      </c>
      <c r="P26" s="22">
        <v>12.816666999999995</v>
      </c>
      <c r="Q26" s="8">
        <v>7.5148752312021103E-2</v>
      </c>
      <c r="R26" s="22">
        <v>17.310000000000002</v>
      </c>
      <c r="S26" s="23">
        <v>6.3491222009254999E-2</v>
      </c>
    </row>
    <row r="27" spans="2:19" x14ac:dyDescent="0.2">
      <c r="B27" s="21">
        <v>16.766666999999998</v>
      </c>
      <c r="C27" s="8">
        <v>0.12886474459724129</v>
      </c>
      <c r="D27" s="22">
        <v>15.866667000000007</v>
      </c>
      <c r="E27" s="8">
        <v>0.12474854199368103</v>
      </c>
      <c r="F27" s="22">
        <v>17.433333000000005</v>
      </c>
      <c r="G27" s="23">
        <v>0.12416921023134157</v>
      </c>
      <c r="H27" s="24">
        <v>9.3166669999999954</v>
      </c>
      <c r="I27" s="8">
        <v>0.15577353440099601</v>
      </c>
      <c r="J27" s="22">
        <v>7.1133330000000008</v>
      </c>
      <c r="K27" s="8">
        <v>0.170810181234618</v>
      </c>
      <c r="L27" s="22">
        <v>10.143332999999998</v>
      </c>
      <c r="M27" s="23">
        <v>0.171151709613797</v>
      </c>
      <c r="N27" s="24">
        <v>16.97999999999999</v>
      </c>
      <c r="O27" s="8">
        <v>6.1277485559613903E-2</v>
      </c>
      <c r="P27" s="22">
        <v>16.449999999999996</v>
      </c>
      <c r="Q27" s="8">
        <v>6.7806906593799496E-2</v>
      </c>
      <c r="R27" s="22">
        <v>20.493332999999993</v>
      </c>
      <c r="S27" s="23">
        <v>4.9990129720131699E-2</v>
      </c>
    </row>
    <row r="28" spans="2:19" x14ac:dyDescent="0.2">
      <c r="B28" s="21">
        <v>19.233332999999988</v>
      </c>
      <c r="C28" s="8">
        <v>0.11428962874614179</v>
      </c>
      <c r="D28" s="22">
        <v>18.366667000000007</v>
      </c>
      <c r="E28" s="8">
        <v>0.1206863854536271</v>
      </c>
      <c r="F28" s="22">
        <v>19.800000000000011</v>
      </c>
      <c r="G28" s="23">
        <v>0.12314784400364638</v>
      </c>
      <c r="H28" s="24">
        <v>11.299999999999997</v>
      </c>
      <c r="I28" s="8">
        <v>0.15448227493741401</v>
      </c>
      <c r="J28" s="22">
        <v>8.8966669999999972</v>
      </c>
      <c r="K28" s="8">
        <v>0.16624610330763701</v>
      </c>
      <c r="L28" s="22">
        <v>11.959999999999994</v>
      </c>
      <c r="M28" s="23">
        <v>0.17481144992799999</v>
      </c>
      <c r="N28" s="24">
        <v>22.846666999999997</v>
      </c>
      <c r="O28" s="8">
        <v>4.8212189577635699E-2</v>
      </c>
      <c r="P28" s="22">
        <v>21.366667</v>
      </c>
      <c r="Q28" s="8">
        <v>4.67664500128772E-2</v>
      </c>
      <c r="R28" s="22">
        <v>25.493332999999993</v>
      </c>
      <c r="S28" s="23">
        <v>3.5714282993485898E-2</v>
      </c>
    </row>
    <row r="29" spans="2:19" x14ac:dyDescent="0.2">
      <c r="B29" s="21">
        <v>21.933333000000005</v>
      </c>
      <c r="C29" s="8">
        <v>0.10813312298020684</v>
      </c>
      <c r="D29" s="22">
        <v>20.933333000000005</v>
      </c>
      <c r="E29" s="8">
        <v>0.12210070371094667</v>
      </c>
      <c r="F29" s="22">
        <v>22.16666699999999</v>
      </c>
      <c r="G29" s="23">
        <v>0.12499272879798763</v>
      </c>
      <c r="H29" s="24">
        <v>13.316666999999995</v>
      </c>
      <c r="I29" s="8">
        <v>0.16479113926091599</v>
      </c>
      <c r="J29" s="22">
        <v>10.696667000000005</v>
      </c>
      <c r="K29" s="8">
        <v>0.17113083044954999</v>
      </c>
      <c r="L29" s="22">
        <v>13.61</v>
      </c>
      <c r="M29" s="23">
        <v>0.19326340933307701</v>
      </c>
      <c r="N29" s="24">
        <v>27.713333000000006</v>
      </c>
      <c r="O29" s="8">
        <v>4.6981718020945702E-2</v>
      </c>
      <c r="P29" s="22">
        <v>26.183332999999998</v>
      </c>
      <c r="Q29" s="8">
        <v>4.3805831203434703E-2</v>
      </c>
      <c r="R29" s="22">
        <v>29.843332999999987</v>
      </c>
      <c r="S29" s="23">
        <v>5.8328893199235003E-2</v>
      </c>
    </row>
    <row r="30" spans="2:19" x14ac:dyDescent="0.2">
      <c r="B30" s="21">
        <v>24.599999999999994</v>
      </c>
      <c r="C30" s="8">
        <v>0.14492888898021283</v>
      </c>
      <c r="D30" s="22">
        <v>23.366667000000007</v>
      </c>
      <c r="E30" s="8">
        <v>0.11718533116501814</v>
      </c>
      <c r="F30" s="22">
        <v>24.566666999999995</v>
      </c>
      <c r="G30" s="23">
        <v>0.12656084625077918</v>
      </c>
      <c r="H30" s="24">
        <v>15.233332999999988</v>
      </c>
      <c r="I30" s="8">
        <v>0.18396145373683101</v>
      </c>
      <c r="J30" s="22">
        <v>12.496667000000002</v>
      </c>
      <c r="K30" s="8">
        <v>0.16822670509989099</v>
      </c>
      <c r="L30" s="22">
        <v>15.293333000000004</v>
      </c>
      <c r="M30" s="23">
        <v>0.228788248191993</v>
      </c>
      <c r="N30" s="24">
        <v>30.079999999999984</v>
      </c>
      <c r="O30" s="8">
        <v>5.1715990244054197E-2</v>
      </c>
      <c r="P30" s="22">
        <v>28.199999999999996</v>
      </c>
      <c r="Q30" s="8">
        <v>4.9600175485643001E-2</v>
      </c>
      <c r="R30" s="22">
        <v>34.176666999999995</v>
      </c>
      <c r="S30" s="23">
        <v>7.1355255225589595E-2</v>
      </c>
    </row>
    <row r="31" spans="2:19" x14ac:dyDescent="0.2">
      <c r="B31" s="21">
        <v>26.66666699999999</v>
      </c>
      <c r="C31" s="8">
        <v>0.14793451687565917</v>
      </c>
      <c r="D31" s="22">
        <v>25.699999999999989</v>
      </c>
      <c r="E31" s="8">
        <v>0.11759844816297543</v>
      </c>
      <c r="F31" s="22">
        <v>26.933333000000005</v>
      </c>
      <c r="G31" s="23">
        <v>0.12083885647315604</v>
      </c>
      <c r="H31" s="24">
        <v>17.033332999999999</v>
      </c>
      <c r="I31" s="8">
        <v>0.18988910360012101</v>
      </c>
      <c r="J31" s="22">
        <v>14.329999999999998</v>
      </c>
      <c r="K31" s="8">
        <v>0.18440222175936999</v>
      </c>
      <c r="L31" s="22">
        <v>16.776667000000003</v>
      </c>
      <c r="M31" s="23">
        <v>0.202488505006019</v>
      </c>
      <c r="N31" s="24">
        <v>35.863332999999983</v>
      </c>
      <c r="O31" s="8">
        <v>6.4724946572960407E-2</v>
      </c>
      <c r="P31" s="22">
        <v>33.249999999999993</v>
      </c>
      <c r="Q31" s="8">
        <v>6.2129432132237497E-2</v>
      </c>
      <c r="R31" s="22">
        <v>37.709999999999994</v>
      </c>
      <c r="S31" s="23">
        <v>9.5536080822525696E-2</v>
      </c>
    </row>
    <row r="32" spans="2:19" x14ac:dyDescent="0.2">
      <c r="B32" s="21">
        <v>28.966667000000001</v>
      </c>
      <c r="C32" s="8">
        <v>0.11417245862462747</v>
      </c>
      <c r="D32" s="22">
        <v>28.16666699999999</v>
      </c>
      <c r="E32" s="8">
        <v>0.12090221181053695</v>
      </c>
      <c r="F32" s="22">
        <v>29.366667000000007</v>
      </c>
      <c r="G32" s="23">
        <v>0.13900545098310776</v>
      </c>
      <c r="H32" s="24">
        <v>18.716667000000001</v>
      </c>
      <c r="I32" s="8">
        <v>0.16881618482497701</v>
      </c>
      <c r="J32" s="22">
        <v>16.113332999999997</v>
      </c>
      <c r="K32" s="8">
        <v>0.22564472357328599</v>
      </c>
      <c r="L32" s="22">
        <v>18.409999999999997</v>
      </c>
      <c r="M32" s="23">
        <v>0.184465802855699</v>
      </c>
      <c r="N32" s="24">
        <v>39.896667000000008</v>
      </c>
      <c r="O32" s="8">
        <v>9.6633486883845404E-2</v>
      </c>
      <c r="P32" s="22">
        <v>37.633333</v>
      </c>
      <c r="Q32" s="8">
        <v>0.11429194191381099</v>
      </c>
      <c r="R32" s="22">
        <v>40.643332999999998</v>
      </c>
      <c r="S32" s="23">
        <v>0.106292354278521</v>
      </c>
    </row>
    <row r="33" spans="2:19" x14ac:dyDescent="0.2">
      <c r="B33" s="21">
        <v>31.66666699999999</v>
      </c>
      <c r="C33" s="8">
        <v>0.12578186078596792</v>
      </c>
      <c r="D33" s="22">
        <v>30.66666699999999</v>
      </c>
      <c r="E33" s="8">
        <v>0.12540953133017813</v>
      </c>
      <c r="F33" s="22">
        <v>31.599999999999994</v>
      </c>
      <c r="G33" s="23">
        <v>0.12493849849312813</v>
      </c>
      <c r="H33" s="24">
        <v>20.566666999999995</v>
      </c>
      <c r="I33" s="8">
        <v>0.16748634217970601</v>
      </c>
      <c r="J33" s="22">
        <v>17.730000000000004</v>
      </c>
      <c r="K33" s="8">
        <v>0.20846631915132999</v>
      </c>
      <c r="L33" s="22">
        <v>20.059999999999988</v>
      </c>
      <c r="M33" s="23">
        <v>0.18618397438109699</v>
      </c>
      <c r="N33" s="24">
        <v>42.846666999999997</v>
      </c>
      <c r="O33" s="8">
        <v>0.109658005194552</v>
      </c>
      <c r="P33" s="22">
        <v>40.35</v>
      </c>
      <c r="Q33" s="8">
        <v>0.116685076190481</v>
      </c>
      <c r="R33" s="22">
        <v>43.209999999999994</v>
      </c>
      <c r="S33" s="23">
        <v>0.12488465711681999</v>
      </c>
    </row>
    <row r="34" spans="2:19" x14ac:dyDescent="0.2">
      <c r="B34" s="21">
        <v>34.133332999999993</v>
      </c>
      <c r="C34" s="8">
        <v>0.12321091062866553</v>
      </c>
      <c r="D34" s="22">
        <v>33.099999999999994</v>
      </c>
      <c r="E34" s="8">
        <v>0.13462396405045607</v>
      </c>
      <c r="F34" s="22">
        <v>33.900000000000006</v>
      </c>
      <c r="G34" s="23">
        <v>0.11834929126319223</v>
      </c>
      <c r="H34" s="24">
        <v>22.483332999999988</v>
      </c>
      <c r="I34" s="8">
        <v>0.16447883985379499</v>
      </c>
      <c r="J34" s="22">
        <v>19.346666999999997</v>
      </c>
      <c r="K34" s="8">
        <v>0.18633502362760601</v>
      </c>
      <c r="L34" s="22">
        <v>21.743332999999993</v>
      </c>
      <c r="M34" s="23">
        <v>0.19362060244402399</v>
      </c>
      <c r="N34" s="24">
        <v>45.513332999999989</v>
      </c>
      <c r="O34" s="8">
        <v>9.9461130874416603E-2</v>
      </c>
      <c r="P34" s="22">
        <v>42.850000000000009</v>
      </c>
      <c r="Q34" s="8">
        <v>0.106333954589361</v>
      </c>
      <c r="R34" s="22">
        <v>45.526666999999989</v>
      </c>
      <c r="S34" s="23">
        <v>0.120082796634449</v>
      </c>
    </row>
    <row r="35" spans="2:19" x14ac:dyDescent="0.2">
      <c r="B35" s="21">
        <v>36.733332999999988</v>
      </c>
      <c r="C35" s="8">
        <v>0.11726429055724827</v>
      </c>
      <c r="D35" s="22">
        <v>35.5</v>
      </c>
      <c r="E35" s="8">
        <v>0.11938568241858015</v>
      </c>
      <c r="F35" s="22">
        <v>36.366667000000007</v>
      </c>
      <c r="G35" s="23">
        <v>0.12708028238064767</v>
      </c>
      <c r="H35" s="24">
        <v>24.333332999999982</v>
      </c>
      <c r="I35" s="8">
        <v>0.17423839904921201</v>
      </c>
      <c r="J35" s="22">
        <v>21.046666999999999</v>
      </c>
      <c r="K35" s="8">
        <v>0.18485805097577299</v>
      </c>
      <c r="L35" s="22">
        <v>23.44333300000001</v>
      </c>
      <c r="M35" s="23">
        <v>0.20435539107371101</v>
      </c>
      <c r="N35" s="24">
        <v>48.346666999999997</v>
      </c>
      <c r="O35" s="8">
        <v>0.109502604220322</v>
      </c>
      <c r="P35" s="22">
        <v>45.516667000000012</v>
      </c>
      <c r="Q35" s="8">
        <v>0.11219014879210901</v>
      </c>
      <c r="R35" s="22">
        <v>47.926666999999995</v>
      </c>
      <c r="S35" s="23">
        <v>0.13546114324165701</v>
      </c>
    </row>
    <row r="36" spans="2:19" x14ac:dyDescent="0.2">
      <c r="B36" s="21">
        <v>39.400000000000006</v>
      </c>
      <c r="C36" s="8">
        <v>0.11316901892262463</v>
      </c>
      <c r="D36" s="22">
        <v>38.066666999999995</v>
      </c>
      <c r="E36" s="8">
        <v>0.12581120471516885</v>
      </c>
      <c r="F36" s="22">
        <v>38.66666699999999</v>
      </c>
      <c r="G36" s="23">
        <v>0.13186953238053037</v>
      </c>
      <c r="H36" s="24">
        <v>26.583332999999982</v>
      </c>
      <c r="I36" s="8">
        <v>0.137381477152793</v>
      </c>
      <c r="J36" s="22">
        <v>22.730000000000004</v>
      </c>
      <c r="K36" s="8">
        <v>0.20169314391026799</v>
      </c>
      <c r="L36" s="22">
        <v>25.026666999999989</v>
      </c>
      <c r="M36" s="23">
        <v>0.16045838754648101</v>
      </c>
      <c r="N36" s="24">
        <v>50.930000000000007</v>
      </c>
      <c r="O36" s="8">
        <v>0.14854006141704401</v>
      </c>
      <c r="P36" s="22">
        <v>48.06666700000001</v>
      </c>
      <c r="Q36" s="8">
        <v>0.15357062543711</v>
      </c>
      <c r="R36" s="22">
        <v>50.226667000000006</v>
      </c>
      <c r="S36" s="23">
        <v>0.13425586869714301</v>
      </c>
    </row>
    <row r="37" spans="2:19" x14ac:dyDescent="0.2">
      <c r="B37" s="21">
        <v>42.133332999999993</v>
      </c>
      <c r="C37" s="8">
        <v>0.11653173095186305</v>
      </c>
      <c r="D37" s="22">
        <v>40.466667000000001</v>
      </c>
      <c r="E37" s="8">
        <v>0.12710548738418331</v>
      </c>
      <c r="F37" s="22">
        <v>40.900000000000006</v>
      </c>
      <c r="G37" s="23">
        <v>0.12280182401773597</v>
      </c>
      <c r="H37" s="24">
        <v>28.533332999999999</v>
      </c>
      <c r="I37" s="8">
        <v>0.13552812673900799</v>
      </c>
      <c r="J37" s="22">
        <v>24.363332999999997</v>
      </c>
      <c r="K37" s="8">
        <v>0.21303361765692699</v>
      </c>
      <c r="L37" s="22">
        <v>26.809999999999988</v>
      </c>
      <c r="M37" s="23">
        <v>0.129787513052562</v>
      </c>
      <c r="N37" s="24">
        <v>53.22999999999999</v>
      </c>
      <c r="O37" s="8">
        <v>0.115873186512396</v>
      </c>
      <c r="P37" s="22">
        <v>50.2</v>
      </c>
      <c r="Q37" s="8">
        <v>0.124189505817816</v>
      </c>
      <c r="R37" s="22">
        <v>52.643332999999998</v>
      </c>
      <c r="S37" s="23">
        <v>0.12467876941987099</v>
      </c>
    </row>
    <row r="38" spans="2:19" x14ac:dyDescent="0.2">
      <c r="B38" s="21">
        <v>44.699999999999989</v>
      </c>
      <c r="C38" s="8">
        <v>0.12249966188943878</v>
      </c>
      <c r="D38" s="22">
        <v>42.800000000000011</v>
      </c>
      <c r="E38" s="8">
        <v>0.12416568551614535</v>
      </c>
      <c r="F38" s="22">
        <v>43.300000000000011</v>
      </c>
      <c r="G38" s="23">
        <v>0.12857520514664175</v>
      </c>
      <c r="H38" s="24">
        <v>30.699999999999989</v>
      </c>
      <c r="I38" s="8">
        <v>0.12632318125915801</v>
      </c>
      <c r="J38" s="22">
        <v>25.913332999999994</v>
      </c>
      <c r="K38" s="8">
        <v>0.21578185980856199</v>
      </c>
      <c r="L38" s="22">
        <v>29.043333000000004</v>
      </c>
      <c r="M38" s="23">
        <v>0.12298527343278801</v>
      </c>
      <c r="N38" s="24">
        <v>55.763332999999989</v>
      </c>
      <c r="O38" s="8">
        <v>0.10555761643924901</v>
      </c>
      <c r="P38" s="22">
        <v>52.483333000000002</v>
      </c>
      <c r="Q38" s="8">
        <v>0.10720754244029899</v>
      </c>
      <c r="R38" s="22">
        <v>55.059999999999988</v>
      </c>
      <c r="S38" s="23">
        <v>0.124577067263338</v>
      </c>
    </row>
    <row r="39" spans="2:19" x14ac:dyDescent="0.2">
      <c r="B39" s="21">
        <v>52.566666999999995</v>
      </c>
      <c r="C39" s="8">
        <v>0.12370148186299482</v>
      </c>
      <c r="D39" s="22">
        <v>46.266667000000012</v>
      </c>
      <c r="E39" s="8">
        <v>0.12972053475116854</v>
      </c>
      <c r="F39" s="22">
        <v>45.566666999999995</v>
      </c>
      <c r="G39" s="23">
        <v>0.12355438733564417</v>
      </c>
      <c r="H39" s="24">
        <v>32.883332999999993</v>
      </c>
      <c r="I39" s="8">
        <v>0.135826147670779</v>
      </c>
      <c r="J39" s="22">
        <v>27.146666999999994</v>
      </c>
      <c r="K39" s="8">
        <v>0.13877615996613099</v>
      </c>
      <c r="L39" s="22">
        <v>31.293333000000004</v>
      </c>
      <c r="M39" s="23">
        <v>0.124946226540832</v>
      </c>
      <c r="N39" s="24">
        <v>58.446666999999991</v>
      </c>
      <c r="O39" s="8">
        <v>0.10949533554183701</v>
      </c>
      <c r="P39" s="22">
        <v>55.150000000000006</v>
      </c>
      <c r="Q39" s="8">
        <v>0.11297029012306301</v>
      </c>
      <c r="R39" s="22">
        <v>57.44333300000001</v>
      </c>
      <c r="S39" s="23">
        <v>0.124283610770766</v>
      </c>
    </row>
    <row r="40" spans="2:19" x14ac:dyDescent="0.2">
      <c r="B40" s="21">
        <v>55.099999999999994</v>
      </c>
      <c r="C40" s="8">
        <v>0.12348812673911208</v>
      </c>
      <c r="D40" s="22">
        <v>47.766667000000012</v>
      </c>
      <c r="E40" s="8">
        <v>0.12805253105742742</v>
      </c>
      <c r="F40" s="22">
        <v>47.866667000000007</v>
      </c>
      <c r="G40" s="23">
        <v>0.12051390867554533</v>
      </c>
      <c r="H40" s="24">
        <v>35.133332999999993</v>
      </c>
      <c r="I40" s="8">
        <v>0.13994652721382</v>
      </c>
      <c r="J40" s="22">
        <v>28.980000000000004</v>
      </c>
      <c r="K40" s="8">
        <v>0.12129882135657501</v>
      </c>
      <c r="L40" s="22">
        <v>34.94333300000001</v>
      </c>
      <c r="M40" s="23">
        <v>0.14122952914305201</v>
      </c>
      <c r="N40" s="24">
        <v>61.129999999999995</v>
      </c>
      <c r="O40" s="8">
        <v>0.11239915623399099</v>
      </c>
      <c r="P40" s="22">
        <v>57.766667000000012</v>
      </c>
      <c r="Q40" s="8">
        <v>0.120493109239952</v>
      </c>
      <c r="R40" s="22">
        <v>59.809999999999988</v>
      </c>
      <c r="S40" s="23">
        <v>0.12263318631862501</v>
      </c>
    </row>
    <row r="41" spans="2:19" x14ac:dyDescent="0.2">
      <c r="B41" s="21">
        <v>57.66666699999999</v>
      </c>
      <c r="C41" s="8">
        <v>0.11538536785157051</v>
      </c>
      <c r="D41" s="22">
        <v>50.16666699999999</v>
      </c>
      <c r="E41" s="8">
        <v>0.12172549996894624</v>
      </c>
      <c r="F41" s="22">
        <v>50.433333000000005</v>
      </c>
      <c r="G41" s="23">
        <v>0.12222688155440553</v>
      </c>
      <c r="H41" s="24">
        <v>37.283332999999999</v>
      </c>
      <c r="I41" s="8">
        <v>0.12745023679200401</v>
      </c>
      <c r="J41" s="22">
        <v>31.313333</v>
      </c>
      <c r="K41" s="8">
        <v>0.114347833619203</v>
      </c>
      <c r="L41" s="22">
        <v>37.043333000000004</v>
      </c>
      <c r="M41" s="23">
        <v>0.14327382456212401</v>
      </c>
      <c r="N41" s="24">
        <v>63.72999999999999</v>
      </c>
      <c r="O41" s="8">
        <v>0.11690798857536</v>
      </c>
      <c r="P41" s="22">
        <v>60.116667000000007</v>
      </c>
      <c r="Q41" s="8">
        <v>0.129841377356365</v>
      </c>
      <c r="R41" s="22">
        <v>62.226667000000006</v>
      </c>
      <c r="S41" s="23">
        <v>0.124101468345629</v>
      </c>
    </row>
    <row r="42" spans="2:19" x14ac:dyDescent="0.2">
      <c r="B42" s="21">
        <v>60.733332999999988</v>
      </c>
      <c r="C42" s="8">
        <v>0.11556768104283623</v>
      </c>
      <c r="D42" s="22">
        <v>52.633332999999993</v>
      </c>
      <c r="E42" s="8">
        <v>0.12332414983896094</v>
      </c>
      <c r="F42" s="22">
        <v>52.366667000000007</v>
      </c>
      <c r="G42" s="23">
        <v>0.1240728865099813</v>
      </c>
      <c r="H42" s="24">
        <v>39.483332999999988</v>
      </c>
      <c r="I42" s="8">
        <v>0.13489674638867399</v>
      </c>
      <c r="J42" s="22">
        <v>33.763333000000003</v>
      </c>
      <c r="K42" s="8">
        <v>0.15415769946302199</v>
      </c>
      <c r="L42" s="22">
        <v>39.093332999999987</v>
      </c>
      <c r="M42" s="23">
        <v>0.144444807861039</v>
      </c>
      <c r="N42" s="24">
        <v>66.146667000000008</v>
      </c>
      <c r="O42" s="8">
        <v>0.12324498978710401</v>
      </c>
      <c r="P42" s="22">
        <v>62.466667000000001</v>
      </c>
      <c r="Q42" s="8">
        <v>0.132723288188</v>
      </c>
      <c r="R42" s="22">
        <v>64.543333000000004</v>
      </c>
      <c r="S42" s="23">
        <v>0.125643395445798</v>
      </c>
    </row>
    <row r="43" spans="2:19" x14ac:dyDescent="0.2">
      <c r="B43" s="21">
        <v>63.033332999999999</v>
      </c>
      <c r="C43" s="8">
        <v>0.12548651800819519</v>
      </c>
      <c r="D43" s="22">
        <v>55.266667000000012</v>
      </c>
      <c r="E43" s="8">
        <v>0.13045708244322837</v>
      </c>
      <c r="F43" s="22">
        <v>54.699999999999989</v>
      </c>
      <c r="G43" s="23">
        <v>0.1247480573420089</v>
      </c>
      <c r="H43" s="24">
        <v>41.716667000000001</v>
      </c>
      <c r="I43" s="8">
        <v>0.12471777703985799</v>
      </c>
      <c r="J43" s="22">
        <v>35.796666999999999</v>
      </c>
      <c r="K43" s="8">
        <v>0.136143331777663</v>
      </c>
      <c r="L43" s="22">
        <v>41.19333300000001</v>
      </c>
      <c r="M43" s="23">
        <v>0.139831583768736</v>
      </c>
      <c r="N43" s="24">
        <v>68.496667000000002</v>
      </c>
      <c r="O43" s="8">
        <v>0.123060167590282</v>
      </c>
      <c r="P43" s="22">
        <v>64.75</v>
      </c>
      <c r="Q43" s="8">
        <v>0.130397194736704</v>
      </c>
      <c r="R43" s="22">
        <v>66.793333000000004</v>
      </c>
      <c r="S43" s="23">
        <v>0.13245297593355901</v>
      </c>
    </row>
    <row r="44" spans="2:19" x14ac:dyDescent="0.2">
      <c r="B44" s="21">
        <v>65.566666999999995</v>
      </c>
      <c r="C44" s="8">
        <v>0.1161090744297167</v>
      </c>
      <c r="D44" s="22">
        <v>57.199999999999989</v>
      </c>
      <c r="E44" s="8">
        <v>0.12144272041805543</v>
      </c>
      <c r="F44" s="22">
        <v>57.133332999999993</v>
      </c>
      <c r="G44" s="23">
        <v>0.1245492666815864</v>
      </c>
      <c r="H44" s="24">
        <v>44.066666999999995</v>
      </c>
      <c r="I44" s="8">
        <v>0.12536616500991901</v>
      </c>
      <c r="J44" s="22">
        <v>37.963333000000006</v>
      </c>
      <c r="K44" s="8">
        <v>0.14358261155850299</v>
      </c>
      <c r="L44" s="22">
        <v>43.293333000000004</v>
      </c>
      <c r="M44" s="23">
        <v>0.14069366623980301</v>
      </c>
      <c r="N44" s="24">
        <v>70.963333000000006</v>
      </c>
      <c r="O44" s="8">
        <v>0.115393487330611</v>
      </c>
      <c r="P44" s="22">
        <v>67.050000000000011</v>
      </c>
      <c r="Q44" s="8">
        <v>0.127033997636221</v>
      </c>
      <c r="R44" s="22">
        <v>69.059999999999988</v>
      </c>
      <c r="S44" s="23">
        <v>0.126343290834597</v>
      </c>
    </row>
    <row r="45" spans="2:19" x14ac:dyDescent="0.2">
      <c r="B45" s="21">
        <v>68.233332999999988</v>
      </c>
      <c r="C45" s="8">
        <v>0.11375335227547007</v>
      </c>
      <c r="D45" s="22">
        <v>59.733332999999988</v>
      </c>
      <c r="E45" s="8">
        <v>0.12451964269122401</v>
      </c>
      <c r="F45" s="22">
        <v>59.466667000000001</v>
      </c>
      <c r="G45" s="23">
        <v>0.12474708299236535</v>
      </c>
      <c r="H45" s="24">
        <v>46.383332999999993</v>
      </c>
      <c r="I45" s="8">
        <v>0.134632780657852</v>
      </c>
      <c r="J45" s="22">
        <v>40.063333</v>
      </c>
      <c r="K45" s="8">
        <v>0.141902981862985</v>
      </c>
      <c r="L45" s="22">
        <v>45.426666999999995</v>
      </c>
      <c r="M45" s="23">
        <v>0.15166376394820799</v>
      </c>
      <c r="N45" s="24">
        <v>73.579999999999984</v>
      </c>
      <c r="O45" s="8">
        <v>0.1123527099046</v>
      </c>
      <c r="P45" s="22">
        <v>69.400000000000006</v>
      </c>
      <c r="Q45" s="8">
        <v>0.125388335001271</v>
      </c>
      <c r="R45" s="22">
        <v>71.459999999999994</v>
      </c>
      <c r="S45" s="23">
        <v>0.12550343683995599</v>
      </c>
    </row>
    <row r="46" spans="2:19" ht="17" thickBot="1" x14ac:dyDescent="0.25">
      <c r="B46" s="21">
        <v>70.800000000000011</v>
      </c>
      <c r="C46" s="8">
        <v>0.12038681256621397</v>
      </c>
      <c r="D46" s="22">
        <v>62.199999999999989</v>
      </c>
      <c r="E46" s="8">
        <v>0.12648088986271575</v>
      </c>
      <c r="F46" s="22">
        <v>61.800000000000011</v>
      </c>
      <c r="G46" s="23">
        <v>0.12505544817884873</v>
      </c>
      <c r="H46" s="24">
        <v>48.599999999999994</v>
      </c>
      <c r="I46" s="8">
        <v>0.14071917522277599</v>
      </c>
      <c r="J46" s="22">
        <v>42.180000000000007</v>
      </c>
      <c r="K46" s="8">
        <v>0.13976166117973199</v>
      </c>
      <c r="L46" s="22">
        <v>47.543333000000004</v>
      </c>
      <c r="M46" s="23">
        <v>0.18069226273501399</v>
      </c>
      <c r="N46" s="25"/>
      <c r="O46" s="26"/>
      <c r="P46" s="27">
        <v>71.783332999999999</v>
      </c>
      <c r="Q46" s="26">
        <v>0.12911738149365201</v>
      </c>
      <c r="R46" s="27">
        <v>73.776666999999989</v>
      </c>
      <c r="S46" s="28">
        <v>0.12531824266453101</v>
      </c>
    </row>
    <row r="47" spans="2:19" x14ac:dyDescent="0.2">
      <c r="B47" s="29"/>
      <c r="C47" s="9"/>
      <c r="D47" s="22">
        <v>64.566666999999995</v>
      </c>
      <c r="E47" s="8">
        <v>0.12451749952993929</v>
      </c>
      <c r="F47" s="22">
        <v>64.133332999999993</v>
      </c>
      <c r="G47" s="23">
        <v>0.12798986828107012</v>
      </c>
      <c r="H47" s="24">
        <v>50.91666699999999</v>
      </c>
      <c r="I47" s="8">
        <v>0.16290454031871199</v>
      </c>
      <c r="J47" s="22">
        <v>44.396667000000008</v>
      </c>
      <c r="K47" s="8">
        <v>0.139452809706994</v>
      </c>
      <c r="L47" s="22">
        <v>49.309999999999988</v>
      </c>
      <c r="M47" s="23">
        <v>0.16493342579533801</v>
      </c>
    </row>
    <row r="48" spans="2:19" x14ac:dyDescent="0.2">
      <c r="B48" s="29"/>
      <c r="C48" s="9"/>
      <c r="D48" s="22">
        <v>67.099999999999994</v>
      </c>
      <c r="E48" s="8">
        <v>0.12480653578200018</v>
      </c>
      <c r="F48" s="22">
        <v>66.633332999999993</v>
      </c>
      <c r="G48" s="23">
        <v>0.12806845325627053</v>
      </c>
      <c r="H48" s="24">
        <v>52.75</v>
      </c>
      <c r="I48" s="8">
        <v>0.134909163415804</v>
      </c>
      <c r="J48" s="22">
        <v>46.513333000000003</v>
      </c>
      <c r="K48" s="8">
        <v>0.14486385261002599</v>
      </c>
      <c r="L48" s="22">
        <v>51.19333300000001</v>
      </c>
      <c r="M48" s="23">
        <v>0.145092615868298</v>
      </c>
    </row>
    <row r="49" spans="2:13" x14ac:dyDescent="0.2">
      <c r="B49" s="29"/>
      <c r="C49" s="9"/>
      <c r="D49" s="22">
        <v>69.533332999999999</v>
      </c>
      <c r="E49" s="8">
        <v>0.12562130763033477</v>
      </c>
      <c r="F49" s="22">
        <v>68.933333000000005</v>
      </c>
      <c r="G49" s="23">
        <v>0.12790808504543341</v>
      </c>
      <c r="H49" s="24">
        <v>54.933333000000005</v>
      </c>
      <c r="I49" s="8">
        <v>0.126365819138472</v>
      </c>
      <c r="J49" s="22">
        <v>48.563333</v>
      </c>
      <c r="K49" s="8">
        <v>0.16527947712946101</v>
      </c>
      <c r="L49" s="22">
        <v>53.326667</v>
      </c>
      <c r="M49" s="23">
        <v>0.14303451826532401</v>
      </c>
    </row>
    <row r="50" spans="2:13" ht="17" thickBot="1" x14ac:dyDescent="0.25">
      <c r="B50" s="30"/>
      <c r="C50" s="31"/>
      <c r="D50" s="27">
        <v>72</v>
      </c>
      <c r="E50" s="26">
        <v>0.12557378848706241</v>
      </c>
      <c r="F50" s="27">
        <v>71.266667000000012</v>
      </c>
      <c r="G50" s="28">
        <v>0.12369737331387456</v>
      </c>
      <c r="H50" s="24">
        <v>57.183333000000005</v>
      </c>
      <c r="I50" s="8">
        <v>0.13144545355522699</v>
      </c>
      <c r="J50" s="22">
        <v>50.463333000000006</v>
      </c>
      <c r="K50" s="8">
        <v>0.15613219639527201</v>
      </c>
      <c r="L50" s="22">
        <v>55.459999999999994</v>
      </c>
      <c r="M50" s="23">
        <v>0.14217476081095501</v>
      </c>
    </row>
    <row r="51" spans="2:13" x14ac:dyDescent="0.2">
      <c r="H51" s="21">
        <v>59.516666999999984</v>
      </c>
      <c r="I51" s="8">
        <v>0.13616652393843101</v>
      </c>
      <c r="J51" s="22">
        <v>52.446667000000005</v>
      </c>
      <c r="K51" s="8">
        <v>0.14401309012296701</v>
      </c>
      <c r="L51" s="22">
        <v>57.576667</v>
      </c>
      <c r="M51" s="23">
        <v>0.15091304796933699</v>
      </c>
    </row>
    <row r="52" spans="2:13" x14ac:dyDescent="0.2">
      <c r="H52" s="21">
        <v>61.66666699999999</v>
      </c>
      <c r="I52" s="8">
        <v>0.13387458288685</v>
      </c>
      <c r="J52" s="22">
        <v>54.496667000000002</v>
      </c>
      <c r="K52" s="8">
        <v>0.14103102161735701</v>
      </c>
      <c r="L52" s="22">
        <v>59.61</v>
      </c>
      <c r="M52" s="23">
        <v>0.162641974501887</v>
      </c>
    </row>
    <row r="53" spans="2:13" x14ac:dyDescent="0.2">
      <c r="H53" s="21">
        <v>64.033332999999999</v>
      </c>
      <c r="I53" s="8">
        <v>0.13181044405075601</v>
      </c>
      <c r="J53" s="22">
        <v>56.696667000000005</v>
      </c>
      <c r="K53" s="8">
        <v>0.14346844732000399</v>
      </c>
      <c r="L53" s="22">
        <v>61.476667000000006</v>
      </c>
      <c r="M53" s="23">
        <v>0.154406395073765</v>
      </c>
    </row>
    <row r="54" spans="2:13" x14ac:dyDescent="0.2">
      <c r="H54" s="21">
        <v>66.366667000000007</v>
      </c>
      <c r="I54" s="8">
        <v>0.12940305491211401</v>
      </c>
      <c r="J54" s="22">
        <v>58.746667000000002</v>
      </c>
      <c r="K54" s="8">
        <v>0.15016077613249901</v>
      </c>
      <c r="L54" s="22">
        <v>63.44333300000001</v>
      </c>
      <c r="M54" s="23">
        <v>0.15005748721658399</v>
      </c>
    </row>
    <row r="55" spans="2:13" x14ac:dyDescent="0.2">
      <c r="H55" s="21">
        <v>68.650000000000006</v>
      </c>
      <c r="I55" s="8">
        <v>0.12961932842881599</v>
      </c>
      <c r="J55" s="22">
        <v>60.78</v>
      </c>
      <c r="K55" s="8">
        <v>0.16047510675420601</v>
      </c>
      <c r="L55" s="22">
        <v>65.410000000000011</v>
      </c>
      <c r="M55" s="23">
        <v>0.15185169446558</v>
      </c>
    </row>
    <row r="56" spans="2:13" x14ac:dyDescent="0.2">
      <c r="H56" s="21">
        <v>70.91666699999999</v>
      </c>
      <c r="I56" s="8">
        <v>0.13388142529482699</v>
      </c>
      <c r="J56" s="22">
        <v>62.696667000000005</v>
      </c>
      <c r="K56" s="8">
        <v>0.15123455442419101</v>
      </c>
      <c r="L56" s="22">
        <v>67.393332999999998</v>
      </c>
      <c r="M56" s="23">
        <v>0.15611287213979499</v>
      </c>
    </row>
    <row r="57" spans="2:13" x14ac:dyDescent="0.2">
      <c r="H57" s="21">
        <v>73.466667000000001</v>
      </c>
      <c r="I57" s="8">
        <v>0.13594121124820599</v>
      </c>
      <c r="J57" s="22">
        <v>64.713333000000006</v>
      </c>
      <c r="K57" s="8">
        <v>0.14522480506110799</v>
      </c>
      <c r="L57" s="22">
        <v>69.326667</v>
      </c>
      <c r="M57" s="23">
        <v>0.159447356178406</v>
      </c>
    </row>
    <row r="58" spans="2:13" x14ac:dyDescent="0.2">
      <c r="H58" s="29"/>
      <c r="I58" s="9"/>
      <c r="J58" s="22">
        <v>66.763333000000003</v>
      </c>
      <c r="K58" s="8">
        <v>0.14032081005767499</v>
      </c>
      <c r="L58" s="22">
        <v>71.326667</v>
      </c>
      <c r="M58" s="23">
        <v>0.17130420391138801</v>
      </c>
    </row>
    <row r="59" spans="2:13" x14ac:dyDescent="0.2">
      <c r="H59" s="29"/>
      <c r="I59" s="9"/>
      <c r="J59" s="22">
        <v>68.896667000000008</v>
      </c>
      <c r="K59" s="8">
        <v>0.14275260646159199</v>
      </c>
      <c r="L59" s="22">
        <v>73.19333300000001</v>
      </c>
      <c r="M59" s="23">
        <v>0.214931316459292</v>
      </c>
    </row>
    <row r="60" spans="2:13" x14ac:dyDescent="0.2">
      <c r="H60" s="29"/>
      <c r="I60" s="9"/>
      <c r="J60" s="22">
        <v>70.963333000000006</v>
      </c>
      <c r="K60" s="8">
        <v>0.146012728260314</v>
      </c>
      <c r="L60" s="9"/>
      <c r="M60" s="32"/>
    </row>
    <row r="61" spans="2:13" ht="17" thickBot="1" x14ac:dyDescent="0.25">
      <c r="H61" s="30"/>
      <c r="I61" s="31"/>
      <c r="J61" s="27">
        <v>72.98</v>
      </c>
      <c r="K61" s="26">
        <v>0.15288567803912301</v>
      </c>
      <c r="L61" s="31"/>
      <c r="M61" s="33"/>
    </row>
  </sheetData>
  <mergeCells count="10">
    <mergeCell ref="C2:G2"/>
    <mergeCell ref="B10:C10"/>
    <mergeCell ref="D10:E10"/>
    <mergeCell ref="F10:G10"/>
    <mergeCell ref="H10:I10"/>
    <mergeCell ref="J10:K10"/>
    <mergeCell ref="L10:M10"/>
    <mergeCell ref="N10:O10"/>
    <mergeCell ref="P10:Q10"/>
    <mergeCell ref="R10:S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25"/>
  <sheetViews>
    <sheetView topLeftCell="AA54" zoomScale="116" zoomScaleNormal="90" workbookViewId="0">
      <selection activeCell="AE38" sqref="AE38"/>
    </sheetView>
  </sheetViews>
  <sheetFormatPr baseColWidth="10" defaultColWidth="10.83203125" defaultRowHeight="16" x14ac:dyDescent="0.2"/>
  <cols>
    <col min="1" max="1" width="7.6640625" style="1" bestFit="1" customWidth="1"/>
    <col min="2" max="2" width="8.83203125" style="1" bestFit="1" customWidth="1"/>
    <col min="3" max="3" width="19.1640625" style="1" customWidth="1"/>
    <col min="4" max="4" width="17.83203125" style="1" bestFit="1" customWidth="1"/>
    <col min="5" max="7" width="12.1640625" style="1" bestFit="1" customWidth="1"/>
    <col min="8" max="8" width="9.33203125" style="1" bestFit="1" customWidth="1"/>
    <col min="9" max="9" width="6.33203125" style="1" bestFit="1" customWidth="1"/>
    <col min="10" max="13" width="12.1640625" style="1" bestFit="1" customWidth="1"/>
    <col min="14" max="14" width="12" style="1" bestFit="1" customWidth="1"/>
    <col min="15" max="15" width="11.83203125" style="1" bestFit="1" customWidth="1"/>
    <col min="16" max="16" width="12.1640625" style="1" bestFit="1" customWidth="1"/>
    <col min="17" max="17" width="9.33203125" style="1" bestFit="1" customWidth="1"/>
    <col min="18" max="18" width="11.6640625" style="1" customWidth="1"/>
    <col min="19" max="22" width="12.1640625" style="1" bestFit="1" customWidth="1"/>
    <col min="23" max="23" width="15.6640625" style="1" customWidth="1"/>
    <col min="24" max="24" width="16.6640625" style="1" customWidth="1"/>
    <col min="25" max="25" width="12.1640625" style="1" bestFit="1" customWidth="1"/>
    <col min="26" max="26" width="9.33203125" style="1" bestFit="1" customWidth="1"/>
    <col min="27" max="27" width="23.33203125" style="1" customWidth="1"/>
    <col min="28" max="28" width="11.83203125" style="1" bestFit="1" customWidth="1"/>
    <col min="29" max="29" width="21.5" style="122" customWidth="1"/>
    <col min="30" max="30" width="23" style="122" customWidth="1"/>
    <col min="31" max="32" width="23" style="69" customWidth="1"/>
    <col min="33" max="33" width="12.33203125" style="68" customWidth="1"/>
    <col min="34" max="34" width="22.1640625" style="122" customWidth="1"/>
    <col min="35" max="35" width="22.1640625" style="69" customWidth="1"/>
    <col min="36" max="16384" width="10.83203125" style="1"/>
  </cols>
  <sheetData>
    <row r="1" spans="1:37" x14ac:dyDescent="0.2">
      <c r="A1" s="1" t="s">
        <v>98</v>
      </c>
      <c r="AC1" s="122" t="s">
        <v>94</v>
      </c>
      <c r="AH1" s="138" t="s">
        <v>177</v>
      </c>
      <c r="AI1" s="73"/>
    </row>
    <row r="2" spans="1:37" ht="17" thickBot="1" x14ac:dyDescent="0.25">
      <c r="AC2" s="122" t="s">
        <v>31</v>
      </c>
      <c r="AD2" s="122" t="s">
        <v>31</v>
      </c>
      <c r="AE2" s="122"/>
      <c r="AF2" s="122"/>
      <c r="AG2" s="122"/>
      <c r="AJ2" s="1" t="s">
        <v>98</v>
      </c>
    </row>
    <row r="3" spans="1:37" ht="19" customHeight="1" x14ac:dyDescent="0.2">
      <c r="B3" s="169" t="s">
        <v>8</v>
      </c>
      <c r="C3" s="169" t="s">
        <v>23</v>
      </c>
      <c r="D3" s="175" t="s">
        <v>29</v>
      </c>
      <c r="E3" s="165" t="s">
        <v>0</v>
      </c>
      <c r="F3" s="166"/>
      <c r="G3" s="166"/>
      <c r="H3" s="166"/>
      <c r="I3" s="167"/>
      <c r="J3" s="177" t="s">
        <v>1</v>
      </c>
      <c r="K3" s="177"/>
      <c r="L3" s="177"/>
      <c r="M3" s="177"/>
      <c r="N3" s="177"/>
      <c r="O3" s="177"/>
      <c r="P3" s="177"/>
      <c r="Q3" s="177"/>
      <c r="R3" s="177"/>
      <c r="S3" s="170" t="s">
        <v>2</v>
      </c>
      <c r="T3" s="162"/>
      <c r="U3" s="162"/>
      <c r="V3" s="162"/>
      <c r="W3" s="162"/>
      <c r="X3" s="162"/>
      <c r="Y3" s="162"/>
      <c r="Z3" s="162"/>
      <c r="AA3" s="163"/>
      <c r="AB3" s="169" t="s">
        <v>8</v>
      </c>
      <c r="AC3" s="70" t="s">
        <v>104</v>
      </c>
      <c r="AD3" s="71"/>
      <c r="AE3" s="71" t="s">
        <v>176</v>
      </c>
      <c r="AF3" s="71" t="s">
        <v>176</v>
      </c>
      <c r="AG3" s="72"/>
      <c r="AH3" s="122" t="s">
        <v>105</v>
      </c>
    </row>
    <row r="4" spans="1:37" x14ac:dyDescent="0.2">
      <c r="B4" s="169"/>
      <c r="C4" s="169"/>
      <c r="D4" s="175"/>
      <c r="E4" s="41" t="s">
        <v>3</v>
      </c>
      <c r="F4" s="2" t="s">
        <v>4</v>
      </c>
      <c r="G4" s="2" t="s">
        <v>5</v>
      </c>
      <c r="H4" s="2" t="s">
        <v>6</v>
      </c>
      <c r="I4" s="42" t="s">
        <v>7</v>
      </c>
      <c r="J4" s="37" t="s">
        <v>3</v>
      </c>
      <c r="K4" s="3" t="s">
        <v>4</v>
      </c>
      <c r="L4" s="3" t="s">
        <v>5</v>
      </c>
      <c r="M4" s="3" t="s">
        <v>24</v>
      </c>
      <c r="N4" s="3" t="s">
        <v>25</v>
      </c>
      <c r="O4" s="3" t="s">
        <v>26</v>
      </c>
      <c r="P4" s="3" t="s">
        <v>27</v>
      </c>
      <c r="Q4" s="3" t="s">
        <v>6</v>
      </c>
      <c r="R4" s="49" t="s">
        <v>7</v>
      </c>
      <c r="S4" s="56" t="s">
        <v>3</v>
      </c>
      <c r="T4" s="35" t="s">
        <v>4</v>
      </c>
      <c r="U4" s="35" t="s">
        <v>5</v>
      </c>
      <c r="V4" s="35" t="s">
        <v>24</v>
      </c>
      <c r="W4" s="35" t="s">
        <v>25</v>
      </c>
      <c r="X4" s="35" t="s">
        <v>26</v>
      </c>
      <c r="Y4" s="35" t="s">
        <v>27</v>
      </c>
      <c r="Z4" s="35" t="s">
        <v>6</v>
      </c>
      <c r="AA4" s="57" t="s">
        <v>7</v>
      </c>
      <c r="AB4" s="169"/>
      <c r="AC4" s="122" t="s">
        <v>165</v>
      </c>
      <c r="AD4" s="122" t="s">
        <v>166</v>
      </c>
      <c r="AE4" s="69" t="s">
        <v>167</v>
      </c>
      <c r="AF4" s="69" t="s">
        <v>168</v>
      </c>
      <c r="AG4" s="122" t="s">
        <v>23</v>
      </c>
      <c r="AH4" s="122" t="s">
        <v>169</v>
      </c>
      <c r="AI4" s="69" t="s">
        <v>170</v>
      </c>
      <c r="AJ4" s="1" t="s">
        <v>23</v>
      </c>
      <c r="AK4" s="1" t="s">
        <v>110</v>
      </c>
    </row>
    <row r="5" spans="1:37" x14ac:dyDescent="0.2">
      <c r="B5" s="103" t="s">
        <v>39</v>
      </c>
      <c r="C5" s="103" t="s">
        <v>39</v>
      </c>
      <c r="D5" s="38">
        <v>25</v>
      </c>
      <c r="E5" s="43">
        <v>8.229738021637564</v>
      </c>
      <c r="F5" s="36">
        <v>7.5317830268030255</v>
      </c>
      <c r="G5" s="36">
        <v>7.0451605951824279</v>
      </c>
      <c r="H5" s="36">
        <f>AVERAGE(E5:G5)</f>
        <v>7.6022272145410055</v>
      </c>
      <c r="I5" s="48">
        <f>STDEV(E5:G5)/SQRT(3)</f>
        <v>0.34376722138986054</v>
      </c>
      <c r="J5" s="46">
        <v>7.0038541970891082</v>
      </c>
      <c r="K5" s="36">
        <v>7.3464901580892343</v>
      </c>
      <c r="L5" s="36">
        <v>7.2459881720242265</v>
      </c>
      <c r="M5" s="36">
        <v>7.3910651951200554</v>
      </c>
      <c r="N5" s="36">
        <v>7.7062372137166362</v>
      </c>
      <c r="O5" s="36">
        <v>7.9565049275466873</v>
      </c>
      <c r="P5" s="36">
        <v>7.5608635586045221</v>
      </c>
      <c r="Q5" s="36">
        <f t="shared" ref="Q5:Q19" si="0">AVERAGE(J5:P5)</f>
        <v>7.4587147745986391</v>
      </c>
      <c r="R5" s="48">
        <f t="shared" ref="R5:R18" si="1">STDEV(J5:P5)/SQRT(7)</f>
        <v>0.11840390426340242</v>
      </c>
      <c r="S5" s="43">
        <v>6.9303725994354446</v>
      </c>
      <c r="T5" s="36">
        <v>7.1699799846980623</v>
      </c>
      <c r="U5" s="36">
        <v>7.1712187511333347</v>
      </c>
      <c r="V5" s="36">
        <v>7.3275588706731094</v>
      </c>
      <c r="W5" s="36">
        <v>7.4304973263658143</v>
      </c>
      <c r="X5" s="36">
        <v>7.8618119975525325</v>
      </c>
      <c r="Y5" s="36">
        <v>7.3144866490143867</v>
      </c>
      <c r="Z5" s="36">
        <f t="shared" ref="Z5:Z18" si="2">AVERAGE(S5:Y5)</f>
        <v>7.3151323112675266</v>
      </c>
      <c r="AA5" s="48">
        <f t="shared" ref="AA5:AA18" si="3">STDEV(S5:Y5)/SQRT(7)</f>
        <v>0.10934251002195318</v>
      </c>
      <c r="AB5" s="103" t="s">
        <v>39</v>
      </c>
      <c r="AC5" s="122">
        <f>TTEST(E5:G5,J5:P5,2,3)</f>
        <v>0.72435886919998516</v>
      </c>
      <c r="AD5" s="122">
        <f>TTEST(E5:G5,S5:Y5,2,3)</f>
        <v>0.49678956673925895</v>
      </c>
      <c r="AE5" s="63">
        <v>0.758049979186047</v>
      </c>
      <c r="AF5" s="63">
        <v>0.57321873115384603</v>
      </c>
      <c r="AG5" s="103" t="s">
        <v>39</v>
      </c>
      <c r="AH5" s="122">
        <f>_xlfn.T.TEST(J5:P5,S5:Y5,2,3)</f>
        <v>0.39061212723300454</v>
      </c>
      <c r="AI5" s="63">
        <v>0.50124345749999999</v>
      </c>
      <c r="AJ5" s="103" t="s">
        <v>39</v>
      </c>
      <c r="AK5" s="103" t="s">
        <v>39</v>
      </c>
    </row>
    <row r="6" spans="1:37" ht="34" x14ac:dyDescent="0.2">
      <c r="B6" s="61">
        <v>0</v>
      </c>
      <c r="C6" s="5" t="s">
        <v>19</v>
      </c>
      <c r="D6" s="39" t="s">
        <v>20</v>
      </c>
      <c r="E6" s="43">
        <v>7.5024761816722236</v>
      </c>
      <c r="F6" s="36">
        <v>7.6249417286860082</v>
      </c>
      <c r="G6" s="36">
        <v>7.0961219366789976</v>
      </c>
      <c r="H6" s="36">
        <f t="shared" ref="H6:H9" si="4">AVERAGE(E6:G6)</f>
        <v>7.4078466156790768</v>
      </c>
      <c r="I6" s="48">
        <f t="shared" ref="I6:I18" si="5">STDEV(E6:G6)/SQRT(3)</f>
        <v>0.15982142031511612</v>
      </c>
      <c r="J6" s="46">
        <v>7.0077473908853358</v>
      </c>
      <c r="K6" s="36">
        <v>7.0961219366789976</v>
      </c>
      <c r="L6" s="36">
        <v>7.1326162008063205</v>
      </c>
      <c r="M6" s="36">
        <v>7.2556801925007415</v>
      </c>
      <c r="N6" s="36">
        <v>7.3417664852497753</v>
      </c>
      <c r="O6" s="36">
        <v>7.3417664852497753</v>
      </c>
      <c r="P6" s="36">
        <v>7.2008216409192594</v>
      </c>
      <c r="Q6" s="36">
        <f t="shared" si="0"/>
        <v>7.196645761755744</v>
      </c>
      <c r="R6" s="48">
        <f t="shared" si="1"/>
        <v>4.7686967710557804E-2</v>
      </c>
      <c r="S6" s="43">
        <v>7.1501012343166348</v>
      </c>
      <c r="T6" s="36">
        <v>7.0566911568289044</v>
      </c>
      <c r="U6" s="36">
        <v>7.1426181297032079</v>
      </c>
      <c r="V6" s="36">
        <v>7.0009964351275844</v>
      </c>
      <c r="W6" s="36">
        <v>7.2508374210353113</v>
      </c>
      <c r="X6" s="36">
        <v>7.204504926288374</v>
      </c>
      <c r="Y6" s="36">
        <v>7.0323044341430201</v>
      </c>
      <c r="Z6" s="36">
        <f t="shared" si="2"/>
        <v>7.1197219624918633</v>
      </c>
      <c r="AA6" s="48">
        <f t="shared" si="3"/>
        <v>3.502958158804971E-2</v>
      </c>
      <c r="AB6" s="61">
        <v>0</v>
      </c>
      <c r="AC6" s="122">
        <f>TTEST(E6:G6,J6:P6,2,3)</f>
        <v>0.31575383874633506</v>
      </c>
      <c r="AD6" s="122">
        <f t="shared" ref="AD6:AD19" si="6">TTEST(E6:G6,S6:Y6,2,3)</f>
        <v>0.20901260037667582</v>
      </c>
      <c r="AE6" s="63">
        <v>0.43057341681818201</v>
      </c>
      <c r="AF6" s="63">
        <v>0.39623791320000001</v>
      </c>
      <c r="AG6" s="139" t="s">
        <v>19</v>
      </c>
      <c r="AH6" s="122">
        <f t="shared" ref="AH6:AH18" si="7">_xlfn.T.TEST(J6:P6,S6:Y6,2,3)</f>
        <v>0.22013217357931492</v>
      </c>
      <c r="AI6" s="63">
        <v>0.39623791320000001</v>
      </c>
      <c r="AJ6" s="139" t="s">
        <v>19</v>
      </c>
      <c r="AK6" s="61">
        <v>0</v>
      </c>
    </row>
    <row r="7" spans="1:37" x14ac:dyDescent="0.2">
      <c r="B7" s="61">
        <v>0.5</v>
      </c>
      <c r="C7" s="5">
        <v>0.5</v>
      </c>
      <c r="D7" s="39" t="s">
        <v>20</v>
      </c>
      <c r="E7" s="43">
        <v>7.43856393959926</v>
      </c>
      <c r="F7" s="36">
        <v>7.570877959128361</v>
      </c>
      <c r="G7" s="36">
        <v>7.101177956869555</v>
      </c>
      <c r="H7" s="36">
        <f t="shared" si="4"/>
        <v>7.370206618532392</v>
      </c>
      <c r="I7" s="48">
        <f t="shared" si="5"/>
        <v>0.13983212022285837</v>
      </c>
      <c r="J7" s="46">
        <v>6.9277193171702214</v>
      </c>
      <c r="K7" s="36">
        <v>7.0872565243505434</v>
      </c>
      <c r="L7" s="36">
        <v>7.1188175771414555</v>
      </c>
      <c r="M7" s="36">
        <v>7.1100087077868794</v>
      </c>
      <c r="N7" s="36">
        <v>7.2713747243482478</v>
      </c>
      <c r="O7" s="36">
        <v>7.3863983808121159</v>
      </c>
      <c r="P7" s="36">
        <v>7.1563252113749716</v>
      </c>
      <c r="Q7" s="36">
        <f t="shared" si="0"/>
        <v>7.1511286347120615</v>
      </c>
      <c r="R7" s="48">
        <f t="shared" si="1"/>
        <v>5.4894748293785621E-2</v>
      </c>
      <c r="S7" s="43">
        <v>6.8116506975345983</v>
      </c>
      <c r="T7" s="36">
        <v>7.1137866089801252</v>
      </c>
      <c r="U7" s="36">
        <v>7.1600544070532264</v>
      </c>
      <c r="V7" s="36">
        <v>7.1749324849670728</v>
      </c>
      <c r="W7" s="36">
        <v>7.2665528564061121</v>
      </c>
      <c r="X7" s="36">
        <v>7.2977814011216768</v>
      </c>
      <c r="Y7" s="36">
        <v>7.0490083079053933</v>
      </c>
      <c r="Z7" s="36">
        <f t="shared" si="2"/>
        <v>7.1248238234240295</v>
      </c>
      <c r="AA7" s="48">
        <f t="shared" si="3"/>
        <v>6.1276254573808898E-2</v>
      </c>
      <c r="AB7" s="61">
        <v>0.5</v>
      </c>
      <c r="AC7" s="122">
        <f t="shared" ref="AC7:AC18" si="8">TTEST(E7:G7,J7:P7,2,3)</f>
        <v>0.25240672961932203</v>
      </c>
      <c r="AD7" s="122">
        <f t="shared" si="6"/>
        <v>0.21249551668254124</v>
      </c>
      <c r="AE7" s="63">
        <v>0.40565367321428603</v>
      </c>
      <c r="AF7" s="63">
        <v>0.39623791320000001</v>
      </c>
      <c r="AG7" s="66">
        <v>0.5</v>
      </c>
      <c r="AH7" s="122">
        <f t="shared" si="7"/>
        <v>0.75472800407915996</v>
      </c>
      <c r="AI7" s="63">
        <v>0.77188091318181795</v>
      </c>
      <c r="AJ7" s="66">
        <v>0.5</v>
      </c>
      <c r="AK7" s="61">
        <v>0.5</v>
      </c>
    </row>
    <row r="8" spans="1:37" x14ac:dyDescent="0.2">
      <c r="B8" s="61">
        <v>1</v>
      </c>
      <c r="C8" s="5">
        <v>1</v>
      </c>
      <c r="D8" s="39" t="s">
        <v>20</v>
      </c>
      <c r="E8" s="43">
        <v>7.3922309782931928</v>
      </c>
      <c r="F8" s="36">
        <v>7.6413395033373037</v>
      </c>
      <c r="G8" s="36">
        <v>7.0897917621000834</v>
      </c>
      <c r="H8" s="36">
        <f t="shared" si="4"/>
        <v>7.3744540812435266</v>
      </c>
      <c r="I8" s="48">
        <f t="shared" si="5"/>
        <v>0.15946602696447684</v>
      </c>
      <c r="J8" s="46">
        <v>6.8809541162009706</v>
      </c>
      <c r="K8" s="36">
        <v>7.1426181297032079</v>
      </c>
      <c r="L8" s="36">
        <v>7.1024408375571921</v>
      </c>
      <c r="M8" s="36">
        <v>7.1588117734970238</v>
      </c>
      <c r="N8" s="36">
        <v>7.2689645900237521</v>
      </c>
      <c r="O8" s="36">
        <v>7.3523862201369754</v>
      </c>
      <c r="P8" s="36">
        <v>7.2020498213355229</v>
      </c>
      <c r="Q8" s="36">
        <f t="shared" si="0"/>
        <v>7.1583179269220922</v>
      </c>
      <c r="R8" s="48">
        <f t="shared" si="1"/>
        <v>5.6086099883645386E-2</v>
      </c>
      <c r="S8" s="43">
        <v>6.9104232300111841</v>
      </c>
      <c r="T8" s="36">
        <v>7.140120273885004</v>
      </c>
      <c r="U8" s="36">
        <v>7.2106353793197631</v>
      </c>
      <c r="V8" s="36">
        <v>7.3980543862303616</v>
      </c>
      <c r="W8" s="36">
        <v>7.4592267233523533</v>
      </c>
      <c r="X8" s="36">
        <v>7.5013444157504399</v>
      </c>
      <c r="Y8" s="36">
        <v>7.3097215097836115</v>
      </c>
      <c r="Z8" s="36">
        <f t="shared" si="2"/>
        <v>7.2756465597618165</v>
      </c>
      <c r="AA8" s="48">
        <f t="shared" si="3"/>
        <v>7.818900866637854E-2</v>
      </c>
      <c r="AB8" s="61">
        <v>1</v>
      </c>
      <c r="AC8" s="122">
        <f t="shared" si="8"/>
        <v>0.30636674944585074</v>
      </c>
      <c r="AD8" s="122">
        <f t="shared" si="6"/>
        <v>0.61655671666208878</v>
      </c>
      <c r="AE8" s="63">
        <v>0.43057341681818201</v>
      </c>
      <c r="AF8" s="63">
        <v>0.67670859182926801</v>
      </c>
      <c r="AG8" s="66">
        <v>1</v>
      </c>
      <c r="AH8" s="122">
        <f t="shared" si="7"/>
        <v>0.24849259333600482</v>
      </c>
      <c r="AI8" s="63">
        <v>0.40565367321428603</v>
      </c>
      <c r="AJ8" s="66">
        <v>1</v>
      </c>
      <c r="AK8" s="61">
        <v>1</v>
      </c>
    </row>
    <row r="9" spans="1:37" x14ac:dyDescent="0.2">
      <c r="B9" s="61">
        <v>2</v>
      </c>
      <c r="C9" s="5">
        <v>2</v>
      </c>
      <c r="D9" s="39" t="s">
        <v>20</v>
      </c>
      <c r="E9" s="43">
        <v>7.7286951510505641</v>
      </c>
      <c r="F9" s="36">
        <v>7.6987220709590858</v>
      </c>
      <c r="G9" s="36">
        <v>7.198364022420896</v>
      </c>
      <c r="H9" s="36">
        <f t="shared" si="4"/>
        <v>7.5419270814768486</v>
      </c>
      <c r="I9" s="48">
        <f t="shared" si="5"/>
        <v>0.17199930042828229</v>
      </c>
      <c r="J9" s="46">
        <v>6.8444389317742216</v>
      </c>
      <c r="K9" s="36">
        <v>7.1786423783297755</v>
      </c>
      <c r="L9" s="36">
        <v>7.1823484411349048</v>
      </c>
      <c r="M9" s="36">
        <v>7.3852307553767886</v>
      </c>
      <c r="N9" s="36">
        <v>7.3547419992857312</v>
      </c>
      <c r="O9" s="36">
        <v>7.4304973263658143</v>
      </c>
      <c r="P9" s="36">
        <v>7.1848170264611388</v>
      </c>
      <c r="Q9" s="36">
        <f t="shared" si="0"/>
        <v>7.2229595512469107</v>
      </c>
      <c r="R9" s="48">
        <f t="shared" si="1"/>
        <v>7.4819858429157907E-2</v>
      </c>
      <c r="S9" s="43">
        <v>6.9895419899810447</v>
      </c>
      <c r="T9" s="36">
        <v>7.2580991559046577</v>
      </c>
      <c r="U9" s="36">
        <v>7.3770470198011813</v>
      </c>
      <c r="V9" s="36">
        <v>7.3723624355791522</v>
      </c>
      <c r="W9" s="36">
        <v>7.5002123082150263</v>
      </c>
      <c r="X9" s="36">
        <v>7.5597492087639759</v>
      </c>
      <c r="Y9" s="36">
        <v>7.4431655887404897</v>
      </c>
      <c r="Z9" s="36">
        <f t="shared" si="2"/>
        <v>7.3571682438550763</v>
      </c>
      <c r="AA9" s="48">
        <f t="shared" si="3"/>
        <v>7.1461939743411376E-2</v>
      </c>
      <c r="AB9" s="61">
        <v>2</v>
      </c>
      <c r="AC9" s="122">
        <f t="shared" si="8"/>
        <v>0.19423252323275267</v>
      </c>
      <c r="AD9" s="122">
        <f t="shared" si="6"/>
        <v>0.40099476635269471</v>
      </c>
      <c r="AE9" s="63">
        <v>0.39623791320000001</v>
      </c>
      <c r="AF9" s="63">
        <v>0.50124345749999999</v>
      </c>
      <c r="AG9" s="66">
        <v>2</v>
      </c>
      <c r="AH9" s="122">
        <f t="shared" si="7"/>
        <v>0.21901405098914589</v>
      </c>
      <c r="AI9" s="63">
        <v>0.39623791320000001</v>
      </c>
      <c r="AJ9" s="66">
        <v>2</v>
      </c>
      <c r="AK9" s="61">
        <v>2</v>
      </c>
    </row>
    <row r="10" spans="1:37" x14ac:dyDescent="0.2">
      <c r="B10" s="61">
        <v>4</v>
      </c>
      <c r="C10" s="5">
        <v>4</v>
      </c>
      <c r="D10" s="39" t="s">
        <v>20</v>
      </c>
      <c r="E10" s="43">
        <v>7.9605274281952969</v>
      </c>
      <c r="F10" s="36">
        <v>8.1681500618622316</v>
      </c>
      <c r="G10" s="36">
        <v>7.6922688222762288</v>
      </c>
      <c r="H10" s="36">
        <f t="shared" ref="H10:H19" si="9">AVERAGE(E10:G10)</f>
        <v>7.9403154374445855</v>
      </c>
      <c r="I10" s="48">
        <f t="shared" si="5"/>
        <v>0.13774630300551058</v>
      </c>
      <c r="J10" s="46">
        <v>7.2629322514936243</v>
      </c>
      <c r="K10" s="36">
        <v>7.6238460336387828</v>
      </c>
      <c r="L10" s="36">
        <v>7.7265619201525126</v>
      </c>
      <c r="M10" s="36">
        <v>8.008483569453233</v>
      </c>
      <c r="N10" s="36">
        <v>7.9745742665027679</v>
      </c>
      <c r="O10" s="36">
        <v>8.0045091352672646</v>
      </c>
      <c r="P10" s="36">
        <v>7.8390749356638603</v>
      </c>
      <c r="Q10" s="36">
        <f t="shared" si="0"/>
        <v>7.7771403017388634</v>
      </c>
      <c r="R10" s="48">
        <f t="shared" si="1"/>
        <v>0.10217860035390536</v>
      </c>
      <c r="S10" s="43">
        <v>7.2508374210353113</v>
      </c>
      <c r="T10" s="36">
        <v>7.5261648067360927</v>
      </c>
      <c r="U10" s="36">
        <v>7.5171581685950679</v>
      </c>
      <c r="V10" s="36">
        <v>7.5697665560062397</v>
      </c>
      <c r="W10" s="36">
        <v>7.8120326684361698</v>
      </c>
      <c r="X10" s="36">
        <v>7.7594955533789118</v>
      </c>
      <c r="Y10" s="36">
        <v>7.5362715755572358</v>
      </c>
      <c r="Z10" s="36">
        <f t="shared" si="2"/>
        <v>7.5673895356778615</v>
      </c>
      <c r="AA10" s="48">
        <f t="shared" si="3"/>
        <v>6.9377653859229546E-2</v>
      </c>
      <c r="AB10" s="61">
        <v>4</v>
      </c>
      <c r="AC10" s="122">
        <f t="shared" si="8"/>
        <v>0.3910347007615656</v>
      </c>
      <c r="AD10" s="122">
        <f t="shared" si="6"/>
        <v>9.2180350554908169E-2</v>
      </c>
      <c r="AE10" s="63">
        <v>0.50124345749999999</v>
      </c>
      <c r="AF10" s="63">
        <v>0.23045087750000001</v>
      </c>
      <c r="AG10" s="66">
        <v>4</v>
      </c>
      <c r="AH10" s="122">
        <f t="shared" si="7"/>
        <v>0.11867261464089532</v>
      </c>
      <c r="AI10" s="63">
        <v>0.26701338375</v>
      </c>
      <c r="AJ10" s="66">
        <v>4</v>
      </c>
      <c r="AK10" s="61">
        <v>4</v>
      </c>
    </row>
    <row r="11" spans="1:37" x14ac:dyDescent="0.2">
      <c r="B11" s="61">
        <v>8</v>
      </c>
      <c r="C11" s="5">
        <v>8</v>
      </c>
      <c r="D11" s="39" t="s">
        <v>20</v>
      </c>
      <c r="E11" s="43">
        <v>8.5220520702949685</v>
      </c>
      <c r="F11" s="36">
        <v>7.5115180418012155</v>
      </c>
      <c r="G11" s="36">
        <v>7.028438405637556</v>
      </c>
      <c r="H11" s="36">
        <f t="shared" si="9"/>
        <v>7.6873361725779139</v>
      </c>
      <c r="I11" s="48">
        <f t="shared" si="5"/>
        <v>0.44003956494281865</v>
      </c>
      <c r="J11" s="46">
        <v>8.3254844710522722</v>
      </c>
      <c r="K11" s="36">
        <v>9.1224898562206267</v>
      </c>
      <c r="L11" s="36">
        <v>9.0956227244463825</v>
      </c>
      <c r="M11" s="36">
        <v>9.1742411352374713</v>
      </c>
      <c r="N11" s="36">
        <v>9.4922804295418448</v>
      </c>
      <c r="O11" s="36">
        <v>9.554084529046591</v>
      </c>
      <c r="P11" s="36">
        <v>9.2179250700193354</v>
      </c>
      <c r="Q11" s="36">
        <f t="shared" si="0"/>
        <v>9.1403040307949315</v>
      </c>
      <c r="R11" s="48">
        <f t="shared" si="1"/>
        <v>0.1518554385943339</v>
      </c>
      <c r="S11" s="43">
        <v>7.8700475012800135</v>
      </c>
      <c r="T11" s="36">
        <v>8.2643879872505099</v>
      </c>
      <c r="U11" s="36">
        <v>8.200480678509221</v>
      </c>
      <c r="V11" s="36">
        <v>8.4468431620672302</v>
      </c>
      <c r="W11" s="36">
        <v>8.8755376497286402</v>
      </c>
      <c r="X11" s="36">
        <v>8.6200252390780534</v>
      </c>
      <c r="Y11" s="36">
        <v>8.4513043666370233</v>
      </c>
      <c r="Z11" s="36">
        <f t="shared" si="2"/>
        <v>8.3898037977929558</v>
      </c>
      <c r="AA11" s="48">
        <f t="shared" si="3"/>
        <v>0.12127242775224772</v>
      </c>
      <c r="AB11" s="61">
        <v>8</v>
      </c>
      <c r="AC11" s="122">
        <f t="shared" si="8"/>
        <v>6.7073379812376419E-2</v>
      </c>
      <c r="AD11" s="122">
        <f t="shared" si="6"/>
        <v>0.24714929819921921</v>
      </c>
      <c r="AE11" s="63">
        <v>0.18864388125000001</v>
      </c>
      <c r="AF11" s="63">
        <v>0.40565367321428603</v>
      </c>
      <c r="AG11" s="66">
        <v>8</v>
      </c>
      <c r="AH11" s="152">
        <f t="shared" si="7"/>
        <v>2.4633583403605459E-3</v>
      </c>
      <c r="AI11" s="73">
        <v>8.5270084615384593E-3</v>
      </c>
      <c r="AJ11" s="66">
        <v>8</v>
      </c>
      <c r="AK11" s="61">
        <v>8</v>
      </c>
    </row>
    <row r="12" spans="1:37" x14ac:dyDescent="0.2">
      <c r="B12" s="61">
        <v>16</v>
      </c>
      <c r="C12" s="5">
        <v>16</v>
      </c>
      <c r="D12" s="39" t="s">
        <v>20</v>
      </c>
      <c r="E12" s="43">
        <v>7.92924603693357</v>
      </c>
      <c r="F12" s="36">
        <v>8.1729206213288812</v>
      </c>
      <c r="G12" s="36">
        <v>7.2977814011216768</v>
      </c>
      <c r="H12" s="36">
        <f t="shared" si="9"/>
        <v>7.7999826864613766</v>
      </c>
      <c r="I12" s="48">
        <f t="shared" si="5"/>
        <v>0.26076740850656638</v>
      </c>
      <c r="J12" s="46">
        <v>7.9985400732957199</v>
      </c>
      <c r="K12" s="36">
        <v>8.4797451888190754</v>
      </c>
      <c r="L12" s="36">
        <v>8.5123938534097068</v>
      </c>
      <c r="M12" s="36">
        <v>8.0529266745521699</v>
      </c>
      <c r="N12" s="36">
        <v>9.370552738507353</v>
      </c>
      <c r="O12" s="36">
        <v>8.6019862695642004</v>
      </c>
      <c r="P12" s="36">
        <v>8.6174528649357338</v>
      </c>
      <c r="Q12" s="36">
        <f t="shared" si="0"/>
        <v>8.5190853804405666</v>
      </c>
      <c r="R12" s="48">
        <f t="shared" si="1"/>
        <v>0.17122869449347816</v>
      </c>
      <c r="S12" s="43">
        <v>9.3099545591828416</v>
      </c>
      <c r="T12" s="36">
        <v>9.9052624260324951</v>
      </c>
      <c r="U12" s="36">
        <v>9.6719459723477783</v>
      </c>
      <c r="V12" s="36">
        <v>9.6780700427719761</v>
      </c>
      <c r="W12" s="36">
        <v>10.433582818452185</v>
      </c>
      <c r="X12" s="36">
        <v>10.830226456983254</v>
      </c>
      <c r="Y12" s="36">
        <v>10.271339475090763</v>
      </c>
      <c r="Z12" s="36">
        <f t="shared" si="2"/>
        <v>10.014340250123041</v>
      </c>
      <c r="AA12" s="48">
        <f t="shared" si="3"/>
        <v>0.1979569399060585</v>
      </c>
      <c r="AB12" s="61">
        <v>16</v>
      </c>
      <c r="AC12" s="122">
        <f t="shared" si="8"/>
        <v>8.4914702321124996E-2</v>
      </c>
      <c r="AD12" s="152">
        <f t="shared" si="6"/>
        <v>1.6485822357273543E-3</v>
      </c>
      <c r="AE12" s="63">
        <v>0.22477421117647101</v>
      </c>
      <c r="AF12" s="73">
        <v>6.1821825000000002E-3</v>
      </c>
      <c r="AG12" s="66">
        <v>16</v>
      </c>
      <c r="AH12" s="152">
        <f t="shared" si="7"/>
        <v>1.0512215900616712E-4</v>
      </c>
      <c r="AI12" s="73">
        <v>4.7304900000000002E-4</v>
      </c>
      <c r="AJ12" s="66">
        <v>16</v>
      </c>
      <c r="AK12" s="61">
        <v>16</v>
      </c>
    </row>
    <row r="13" spans="1:37" x14ac:dyDescent="0.2">
      <c r="B13" s="61">
        <v>24</v>
      </c>
      <c r="C13" s="5">
        <v>24</v>
      </c>
      <c r="D13" s="39" t="s">
        <v>20</v>
      </c>
      <c r="E13" s="43">
        <v>8.1317103072408052</v>
      </c>
      <c r="F13" s="36">
        <v>7.6868828319826612</v>
      </c>
      <c r="G13" s="36">
        <v>7.140120273885004</v>
      </c>
      <c r="H13" s="36">
        <f t="shared" si="9"/>
        <v>7.6529044710361562</v>
      </c>
      <c r="I13" s="48">
        <f t="shared" si="5"/>
        <v>0.28675110887440231</v>
      </c>
      <c r="J13" s="46">
        <v>7.9625371549729795</v>
      </c>
      <c r="K13" s="36">
        <v>7.9322840625323368</v>
      </c>
      <c r="L13" s="36">
        <v>7.9985400732957199</v>
      </c>
      <c r="M13" s="36">
        <v>7.8483923869091479</v>
      </c>
      <c r="N13" s="36">
        <v>7.9815791665614384</v>
      </c>
      <c r="O13" s="36">
        <v>7.7732235953631186</v>
      </c>
      <c r="P13" s="36">
        <v>8.0725226313004743</v>
      </c>
      <c r="Q13" s="36">
        <f t="shared" si="0"/>
        <v>7.9384398672764593</v>
      </c>
      <c r="R13" s="48">
        <f t="shared" si="1"/>
        <v>3.7630648586117102E-2</v>
      </c>
      <c r="S13" s="43">
        <v>10.611900267142218</v>
      </c>
      <c r="T13" s="36">
        <v>11.872951931963819</v>
      </c>
      <c r="U13" s="36">
        <v>12.437994419407984</v>
      </c>
      <c r="V13" s="36">
        <v>11.616690480435084</v>
      </c>
      <c r="W13" s="36">
        <v>12.515733902733949</v>
      </c>
      <c r="X13" s="36">
        <v>12.454441373336623</v>
      </c>
      <c r="Y13" s="36">
        <v>11.885589943941477</v>
      </c>
      <c r="Z13" s="36">
        <f t="shared" si="2"/>
        <v>11.913614616994451</v>
      </c>
      <c r="AA13" s="48">
        <f t="shared" si="3"/>
        <v>0.2542532679731293</v>
      </c>
      <c r="AB13" s="61">
        <v>24</v>
      </c>
      <c r="AC13" s="122">
        <f t="shared" si="8"/>
        <v>0.42457525495450205</v>
      </c>
      <c r="AD13" s="152">
        <f t="shared" si="6"/>
        <v>7.2099907290674694E-5</v>
      </c>
      <c r="AE13" s="63">
        <v>0.51637531013513505</v>
      </c>
      <c r="AF13" s="73">
        <v>3.6049950000000003E-4</v>
      </c>
      <c r="AG13" s="66">
        <v>24</v>
      </c>
      <c r="AH13" s="152">
        <f t="shared" si="7"/>
        <v>3.1735868199669298E-6</v>
      </c>
      <c r="AI13" s="73">
        <v>4.7603850000000003E-5</v>
      </c>
      <c r="AJ13" s="66">
        <v>24</v>
      </c>
      <c r="AK13" s="61">
        <v>24</v>
      </c>
    </row>
    <row r="14" spans="1:37" x14ac:dyDescent="0.2">
      <c r="B14" s="61">
        <v>24.5</v>
      </c>
      <c r="C14" s="6" t="s">
        <v>21</v>
      </c>
      <c r="D14" s="40" t="s">
        <v>22</v>
      </c>
      <c r="E14" s="43">
        <v>8.0519443707275258</v>
      </c>
      <c r="F14" s="36">
        <v>7.6304154862936162</v>
      </c>
      <c r="G14" s="36">
        <v>7.1200742086904425</v>
      </c>
      <c r="H14" s="36">
        <f t="shared" si="9"/>
        <v>7.6008113552371945</v>
      </c>
      <c r="I14" s="48">
        <f t="shared" si="5"/>
        <v>0.26941467613789422</v>
      </c>
      <c r="J14" s="46">
        <v>8.0005307503498617</v>
      </c>
      <c r="K14" s="36">
        <v>8.0174116521748324</v>
      </c>
      <c r="L14" s="36">
        <v>8.326403297289847</v>
      </c>
      <c r="M14" s="36">
        <v>7.7435949031782743</v>
      </c>
      <c r="N14" s="36">
        <v>8.2023745540219384</v>
      </c>
      <c r="O14" s="36">
        <v>7.8463237541335955</v>
      </c>
      <c r="P14" s="36">
        <v>7.8638724908974469</v>
      </c>
      <c r="Q14" s="36">
        <f t="shared" si="0"/>
        <v>8.0000730574351131</v>
      </c>
      <c r="R14" s="48">
        <f t="shared" si="1"/>
        <v>7.8024514389045577E-2</v>
      </c>
      <c r="S14" s="43">
        <v>10.962727632998517</v>
      </c>
      <c r="T14" s="36">
        <v>12.170427252224302</v>
      </c>
      <c r="U14" s="36">
        <v>11.678662358830863</v>
      </c>
      <c r="V14" s="36">
        <v>11.708938610182003</v>
      </c>
      <c r="W14" s="36">
        <v>12.377590753669528</v>
      </c>
      <c r="X14" s="36">
        <v>12.79023646705793</v>
      </c>
      <c r="Y14" s="36">
        <v>11.573579328446922</v>
      </c>
      <c r="Z14" s="36">
        <f t="shared" si="2"/>
        <v>11.894594629058583</v>
      </c>
      <c r="AA14" s="48">
        <f t="shared" si="3"/>
        <v>0.22699197691979206</v>
      </c>
      <c r="AB14" s="61">
        <v>24.5</v>
      </c>
      <c r="AC14" s="122">
        <f t="shared" si="8"/>
        <v>0.27315802056415167</v>
      </c>
      <c r="AD14" s="152">
        <f t="shared" si="6"/>
        <v>6.5185182626460551E-5</v>
      </c>
      <c r="AE14" s="63">
        <v>0.42386589465517199</v>
      </c>
      <c r="AF14" s="73">
        <v>3.6049950000000003E-4</v>
      </c>
      <c r="AG14" s="67" t="s">
        <v>21</v>
      </c>
      <c r="AH14" s="152">
        <f t="shared" si="7"/>
        <v>4.7273721777668173E-7</v>
      </c>
      <c r="AI14" s="73">
        <v>2.1273164999999999E-5</v>
      </c>
      <c r="AJ14" s="67" t="s">
        <v>21</v>
      </c>
      <c r="AK14" s="61">
        <v>24.5</v>
      </c>
    </row>
    <row r="15" spans="1:37" x14ac:dyDescent="0.2">
      <c r="B15" s="61">
        <v>26.5</v>
      </c>
      <c r="C15" s="6">
        <v>2</v>
      </c>
      <c r="D15" s="40" t="s">
        <v>22</v>
      </c>
      <c r="E15" s="43">
        <v>8.2820688621949952</v>
      </c>
      <c r="F15" s="36">
        <v>7.6117725457759011</v>
      </c>
      <c r="G15" s="36">
        <v>7.0910587013268573</v>
      </c>
      <c r="H15" s="36">
        <f t="shared" si="9"/>
        <v>7.6616333697659185</v>
      </c>
      <c r="I15" s="48">
        <f t="shared" si="5"/>
        <v>0.34471769955018239</v>
      </c>
      <c r="J15" s="46">
        <v>7.5564041865534826</v>
      </c>
      <c r="K15" s="36">
        <v>8.2372546263608353</v>
      </c>
      <c r="L15" s="36">
        <v>7.7742775917957463</v>
      </c>
      <c r="M15" s="36">
        <v>7.7890036297315204</v>
      </c>
      <c r="N15" s="36">
        <v>7.980579219273781</v>
      </c>
      <c r="O15" s="36">
        <v>7.9119864199202041</v>
      </c>
      <c r="P15" s="36">
        <v>7.7244275106737064</v>
      </c>
      <c r="Q15" s="36">
        <f t="shared" si="0"/>
        <v>7.8534190263298962</v>
      </c>
      <c r="R15" s="48">
        <f t="shared" si="1"/>
        <v>8.196964569573445E-2</v>
      </c>
      <c r="S15" s="43">
        <v>11.164109623676019</v>
      </c>
      <c r="T15" s="36">
        <v>12.006984610387384</v>
      </c>
      <c r="U15" s="36">
        <v>12.600547852795836</v>
      </c>
      <c r="V15" s="36">
        <v>11.639302100471863</v>
      </c>
      <c r="W15" s="36">
        <v>12.707944064399236</v>
      </c>
      <c r="X15" s="36">
        <v>13.045956020260125</v>
      </c>
      <c r="Y15" s="36">
        <v>11.432054121333554</v>
      </c>
      <c r="Z15" s="36">
        <f t="shared" si="2"/>
        <v>12.085271199046288</v>
      </c>
      <c r="AA15" s="48">
        <f t="shared" si="3"/>
        <v>0.26976159131537647</v>
      </c>
      <c r="AB15" s="61">
        <v>26.5</v>
      </c>
      <c r="AC15" s="122">
        <f t="shared" si="8"/>
        <v>0.63756741018791241</v>
      </c>
      <c r="AD15" s="152">
        <f t="shared" si="6"/>
        <v>2.5222360658477529E-4</v>
      </c>
      <c r="AE15" s="63">
        <v>0.68310793928571401</v>
      </c>
      <c r="AF15" s="73">
        <v>1.03182545454545E-3</v>
      </c>
      <c r="AG15" s="67">
        <v>2</v>
      </c>
      <c r="AH15" s="152">
        <f t="shared" si="7"/>
        <v>1.227422572128899E-6</v>
      </c>
      <c r="AI15" s="73">
        <v>2.761695E-5</v>
      </c>
      <c r="AJ15" s="67">
        <v>2</v>
      </c>
      <c r="AK15" s="61">
        <v>26.5</v>
      </c>
    </row>
    <row r="16" spans="1:37" x14ac:dyDescent="0.2">
      <c r="B16" s="61">
        <v>28.5</v>
      </c>
      <c r="C16" s="6">
        <v>4</v>
      </c>
      <c r="D16" s="40" t="s">
        <v>22</v>
      </c>
      <c r="E16" s="43">
        <v>6.9077545974886174</v>
      </c>
      <c r="F16" s="36">
        <v>7.766893605922367</v>
      </c>
      <c r="G16" s="36">
        <v>7.2326191597893734</v>
      </c>
      <c r="H16" s="36">
        <f t="shared" si="9"/>
        <v>7.3024224544001193</v>
      </c>
      <c r="I16" s="48">
        <f t="shared" si="5"/>
        <v>0.25045580708448184</v>
      </c>
      <c r="J16" s="46">
        <v>8.0725226313004743</v>
      </c>
      <c r="K16" s="36">
        <v>8.3483945603275576</v>
      </c>
      <c r="L16" s="36">
        <v>8.1995334126259536</v>
      </c>
      <c r="M16" s="36">
        <v>8.6694589343623782</v>
      </c>
      <c r="N16" s="36">
        <v>8.6703063059770358</v>
      </c>
      <c r="O16" s="36">
        <v>8.487709888418733</v>
      </c>
      <c r="P16" s="36">
        <v>8.0124540627013605</v>
      </c>
      <c r="Q16" s="36">
        <f t="shared" si="0"/>
        <v>8.3514828279590709</v>
      </c>
      <c r="R16" s="48">
        <f t="shared" si="1"/>
        <v>0.10202386317371914</v>
      </c>
      <c r="S16" s="43">
        <v>11.298921964750956</v>
      </c>
      <c r="T16" s="36">
        <v>12.684235158465127</v>
      </c>
      <c r="U16" s="36">
        <v>12.684235158465127</v>
      </c>
      <c r="V16" s="36">
        <v>11.919758336928529</v>
      </c>
      <c r="W16" s="36">
        <v>13.292025376210683</v>
      </c>
      <c r="X16" s="36">
        <v>12.997122442533669</v>
      </c>
      <c r="Y16" s="36">
        <v>10.494082197653956</v>
      </c>
      <c r="Z16" s="36">
        <f t="shared" si="2"/>
        <v>12.195768662144006</v>
      </c>
      <c r="AA16" s="48">
        <f t="shared" si="3"/>
        <v>0.38101987894073613</v>
      </c>
      <c r="AB16" s="61">
        <v>28.5</v>
      </c>
      <c r="AC16" s="152">
        <f t="shared" si="8"/>
        <v>3.6703649491441066E-2</v>
      </c>
      <c r="AD16" s="152">
        <f t="shared" si="6"/>
        <v>5.5663366001284409E-6</v>
      </c>
      <c r="AE16" s="63">
        <v>0.11797601464285699</v>
      </c>
      <c r="AF16" s="73">
        <v>6.2621324999999998E-5</v>
      </c>
      <c r="AG16" s="67">
        <v>4</v>
      </c>
      <c r="AH16" s="152">
        <f t="shared" si="7"/>
        <v>2.9016522617511351E-5</v>
      </c>
      <c r="AI16" s="73">
        <v>1.8763650000000001E-4</v>
      </c>
      <c r="AJ16" s="67">
        <v>4</v>
      </c>
      <c r="AK16" s="61">
        <v>28.5</v>
      </c>
    </row>
    <row r="17" spans="1:37" x14ac:dyDescent="0.2">
      <c r="B17" s="61">
        <v>32.5</v>
      </c>
      <c r="C17" s="6">
        <v>8</v>
      </c>
      <c r="D17" s="40" t="s">
        <v>22</v>
      </c>
      <c r="E17" s="43">
        <v>7.9845775061246682</v>
      </c>
      <c r="F17" s="36">
        <v>7.5841894203127662</v>
      </c>
      <c r="G17" s="36">
        <v>7.0554118436832427</v>
      </c>
      <c r="H17" s="36">
        <f t="shared" si="9"/>
        <v>7.5413929233735582</v>
      </c>
      <c r="I17" s="48">
        <f t="shared" si="5"/>
        <v>0.26907920901830745</v>
      </c>
      <c r="J17" s="46">
        <v>7.3570962702529572</v>
      </c>
      <c r="K17" s="36">
        <v>8.0480127566401904</v>
      </c>
      <c r="L17" s="36">
        <v>8.6105856817384758</v>
      </c>
      <c r="M17" s="36">
        <v>8.630299414761069</v>
      </c>
      <c r="N17" s="36">
        <v>9.2254150587458135</v>
      </c>
      <c r="O17" s="36">
        <v>8.7567130770438055</v>
      </c>
      <c r="P17" s="36">
        <v>8.597680108317185</v>
      </c>
      <c r="Q17" s="36">
        <f t="shared" si="0"/>
        <v>8.4608289096427853</v>
      </c>
      <c r="R17" s="48">
        <f t="shared" si="1"/>
        <v>0.22523310299846278</v>
      </c>
      <c r="S17" s="43">
        <v>11.396855784508947</v>
      </c>
      <c r="T17" s="36">
        <v>10.729925596978623</v>
      </c>
      <c r="U17" s="36">
        <v>12.92508323653905</v>
      </c>
      <c r="V17" s="36">
        <v>12.0003538466077</v>
      </c>
      <c r="W17" s="36">
        <v>13.778703353086161</v>
      </c>
      <c r="X17" s="36">
        <v>13.445271340968482</v>
      </c>
      <c r="Y17" s="36">
        <v>11.454914399354697</v>
      </c>
      <c r="Z17" s="36">
        <f t="shared" si="2"/>
        <v>12.24730107972052</v>
      </c>
      <c r="AA17" s="48">
        <f t="shared" si="3"/>
        <v>0.4351863165506431</v>
      </c>
      <c r="AB17" s="61">
        <v>32.5</v>
      </c>
      <c r="AC17" s="152">
        <f t="shared" si="8"/>
        <v>4.7354447312216684E-2</v>
      </c>
      <c r="AD17" s="152">
        <f t="shared" si="6"/>
        <v>1.6188783169267724E-5</v>
      </c>
      <c r="AE17" s="63">
        <v>0.14206334100000001</v>
      </c>
      <c r="AF17" s="73">
        <v>1.4569919999999999E-4</v>
      </c>
      <c r="AG17" s="67">
        <v>8</v>
      </c>
      <c r="AH17" s="152">
        <f t="shared" si="7"/>
        <v>2.9187928996908128E-5</v>
      </c>
      <c r="AI17" s="73">
        <v>1.8763650000000001E-4</v>
      </c>
      <c r="AJ17" s="67">
        <v>8</v>
      </c>
      <c r="AK17" s="61">
        <v>32.5</v>
      </c>
    </row>
    <row r="18" spans="1:37" x14ac:dyDescent="0.2">
      <c r="B18" s="61">
        <v>48.5</v>
      </c>
      <c r="C18" s="6">
        <v>24</v>
      </c>
      <c r="D18" s="40" t="s">
        <v>22</v>
      </c>
      <c r="E18" s="43">
        <v>7.7869033185525121</v>
      </c>
      <c r="F18" s="36">
        <v>7.6814892834590776</v>
      </c>
      <c r="G18" s="36">
        <v>7.1413694202145281</v>
      </c>
      <c r="H18" s="36">
        <f t="shared" si="9"/>
        <v>7.536587340742039</v>
      </c>
      <c r="I18" s="48">
        <f t="shared" si="5"/>
        <v>0.19993826816314875</v>
      </c>
      <c r="J18" s="46">
        <v>7.1351193125053305</v>
      </c>
      <c r="K18" s="36">
        <v>7.0181081487421455</v>
      </c>
      <c r="L18" s="36">
        <v>7.1501012343166348</v>
      </c>
      <c r="M18" s="36">
        <v>6.9316984790544476</v>
      </c>
      <c r="N18" s="36">
        <v>8.1786379513650846</v>
      </c>
      <c r="O18" s="36">
        <v>7.2641395208395796</v>
      </c>
      <c r="P18" s="36">
        <v>6.9790961802964437</v>
      </c>
      <c r="Q18" s="36">
        <f t="shared" si="0"/>
        <v>7.236700118159952</v>
      </c>
      <c r="R18" s="48">
        <f t="shared" si="1"/>
        <v>0.16278718702918407</v>
      </c>
      <c r="S18" s="43">
        <v>8.1317103072408052</v>
      </c>
      <c r="T18" s="36">
        <v>6.7965167034877272</v>
      </c>
      <c r="U18" s="36">
        <v>8.497424266762339</v>
      </c>
      <c r="V18" s="36">
        <v>7.0103404521361918</v>
      </c>
      <c r="W18" s="36">
        <v>7.5753203118913817</v>
      </c>
      <c r="X18" s="36">
        <v>8.5674154704842405</v>
      </c>
      <c r="Y18" s="36">
        <v>8.0064968455886678</v>
      </c>
      <c r="Z18" s="36">
        <f t="shared" si="2"/>
        <v>7.7978891939416224</v>
      </c>
      <c r="AA18" s="48">
        <f t="shared" si="3"/>
        <v>0.26317613552524455</v>
      </c>
      <c r="AB18" s="61">
        <v>48.5</v>
      </c>
      <c r="AC18" s="122">
        <f t="shared" si="8"/>
        <v>0.29906420360457031</v>
      </c>
      <c r="AD18" s="122">
        <f t="shared" si="6"/>
        <v>0.45355816454719811</v>
      </c>
      <c r="AE18" s="63">
        <v>0.43057341681818201</v>
      </c>
      <c r="AF18" s="63">
        <v>0.53710835328947404</v>
      </c>
      <c r="AG18" s="67">
        <v>24</v>
      </c>
      <c r="AH18" s="122">
        <f t="shared" si="7"/>
        <v>9.981811436745848E-2</v>
      </c>
      <c r="AI18" s="63">
        <v>0.23641132263157899</v>
      </c>
      <c r="AJ18" s="67">
        <v>24</v>
      </c>
      <c r="AK18" s="61">
        <v>48.5</v>
      </c>
    </row>
    <row r="19" spans="1:37" ht="17" thickBot="1" x14ac:dyDescent="0.25">
      <c r="B19" s="61">
        <v>72.5</v>
      </c>
      <c r="C19" s="6">
        <v>48</v>
      </c>
      <c r="D19" s="40" t="s">
        <v>22</v>
      </c>
      <c r="E19" s="44">
        <v>7.6587532413897961</v>
      </c>
      <c r="F19" s="45">
        <v>7.7126671184215745</v>
      </c>
      <c r="G19" s="45">
        <v>7.1563252113749716</v>
      </c>
      <c r="H19" s="36">
        <f t="shared" si="9"/>
        <v>7.5092485237287816</v>
      </c>
      <c r="I19" s="48">
        <f>STDEV(E19:G19)/SQRT(3)</f>
        <v>0.17714666695165121</v>
      </c>
      <c r="J19" s="47">
        <v>7.1946744451356635</v>
      </c>
      <c r="K19" s="45">
        <v>7.5239151683397116</v>
      </c>
      <c r="L19" s="45">
        <v>7.9845775061246682</v>
      </c>
      <c r="M19" s="45" t="s">
        <v>28</v>
      </c>
      <c r="N19" s="45">
        <v>7.3488497182829837</v>
      </c>
      <c r="O19" s="45">
        <v>7.4740789523988287</v>
      </c>
      <c r="P19" s="45">
        <v>7.9089327776177054</v>
      </c>
      <c r="Q19" s="36">
        <f t="shared" si="0"/>
        <v>7.5725047613165941</v>
      </c>
      <c r="R19" s="48">
        <f>STDEV(J19:P19)/SQRT(7)</f>
        <v>0.11805733131134509</v>
      </c>
      <c r="S19" s="44">
        <v>7.0258586886116836</v>
      </c>
      <c r="T19" s="45">
        <v>7.3688450865550141</v>
      </c>
      <c r="U19" s="45">
        <v>7.1600544070532264</v>
      </c>
      <c r="V19" s="45">
        <v>7.381725661943153</v>
      </c>
      <c r="W19" s="45">
        <v>7.331115938644734</v>
      </c>
      <c r="X19" s="45">
        <v>8.0460455082712681</v>
      </c>
      <c r="Y19" s="45">
        <v>7.3013675350654843</v>
      </c>
      <c r="Z19" s="36">
        <f>AVERAGE(S19:Y19)</f>
        <v>7.3735732608777953</v>
      </c>
      <c r="AA19" s="48">
        <f>STDEV(S19:Y19)/SQRT(7)</f>
        <v>0.12206748295083809</v>
      </c>
      <c r="AB19" s="61">
        <v>72.5</v>
      </c>
      <c r="AC19" s="122">
        <f>TTEST(E19:G19,J19:P19,2,3)</f>
        <v>0.78582904630276984</v>
      </c>
      <c r="AD19" s="122">
        <f t="shared" si="6"/>
        <v>0.5621296444700552</v>
      </c>
      <c r="AE19" s="63">
        <v>0.78582904600000003</v>
      </c>
      <c r="AF19" s="63">
        <v>0.63239584950000005</v>
      </c>
      <c r="AG19" s="67">
        <v>48</v>
      </c>
      <c r="AH19" s="122">
        <f>_xlfn.T.TEST(J19:P19,S19:Y19,2,3)</f>
        <v>0.2841804010715</v>
      </c>
      <c r="AI19" s="63">
        <v>0.42627060150000001</v>
      </c>
      <c r="AJ19" s="67">
        <v>48</v>
      </c>
      <c r="AK19" s="61">
        <v>72.5</v>
      </c>
    </row>
    <row r="22" spans="1:37" ht="18" x14ac:dyDescent="0.2">
      <c r="A22" s="1" t="s">
        <v>99</v>
      </c>
    </row>
    <row r="23" spans="1:37" ht="19" thickBot="1" x14ac:dyDescent="0.25">
      <c r="AC23" s="71" t="s">
        <v>31</v>
      </c>
      <c r="AD23" s="71" t="s">
        <v>31</v>
      </c>
      <c r="AE23" s="71"/>
      <c r="AF23" s="71"/>
      <c r="AG23" s="71"/>
      <c r="AH23" s="138" t="s">
        <v>177</v>
      </c>
      <c r="AJ23" s="1" t="s">
        <v>99</v>
      </c>
    </row>
    <row r="24" spans="1:37" x14ac:dyDescent="0.2">
      <c r="B24" s="169" t="s">
        <v>8</v>
      </c>
      <c r="C24" s="169" t="s">
        <v>23</v>
      </c>
      <c r="D24" s="175" t="s">
        <v>29</v>
      </c>
      <c r="E24" s="165" t="s">
        <v>32</v>
      </c>
      <c r="F24" s="166"/>
      <c r="G24" s="166"/>
      <c r="H24" s="166"/>
      <c r="I24" s="167"/>
      <c r="J24" s="177" t="s">
        <v>33</v>
      </c>
      <c r="K24" s="177"/>
      <c r="L24" s="177"/>
      <c r="M24" s="177"/>
      <c r="N24" s="177"/>
      <c r="O24" s="177"/>
      <c r="P24" s="177"/>
      <c r="Q24" s="177"/>
      <c r="R24" s="177"/>
      <c r="S24" s="170" t="s">
        <v>34</v>
      </c>
      <c r="T24" s="162"/>
      <c r="U24" s="162"/>
      <c r="V24" s="162"/>
      <c r="W24" s="162"/>
      <c r="X24" s="162"/>
      <c r="Y24" s="162"/>
      <c r="Z24" s="162"/>
      <c r="AA24" s="163"/>
      <c r="AB24" s="169" t="s">
        <v>8</v>
      </c>
      <c r="AC24" s="70" t="s">
        <v>104</v>
      </c>
      <c r="AD24" s="71"/>
      <c r="AE24" s="71"/>
      <c r="AF24" s="71"/>
      <c r="AG24" s="72"/>
      <c r="AH24" s="122" t="s">
        <v>105</v>
      </c>
    </row>
    <row r="25" spans="1:37" x14ac:dyDescent="0.2">
      <c r="B25" s="169"/>
      <c r="C25" s="169"/>
      <c r="D25" s="175"/>
      <c r="E25" s="41" t="s">
        <v>3</v>
      </c>
      <c r="F25" s="2" t="s">
        <v>4</v>
      </c>
      <c r="G25" s="2" t="s">
        <v>5</v>
      </c>
      <c r="H25" s="2" t="s">
        <v>6</v>
      </c>
      <c r="I25" s="42" t="s">
        <v>7</v>
      </c>
      <c r="J25" s="37" t="s">
        <v>3</v>
      </c>
      <c r="K25" s="3" t="s">
        <v>4</v>
      </c>
      <c r="L25" s="3" t="s">
        <v>5</v>
      </c>
      <c r="M25" s="3" t="s">
        <v>24</v>
      </c>
      <c r="N25" s="3" t="s">
        <v>25</v>
      </c>
      <c r="O25" s="3" t="s">
        <v>26</v>
      </c>
      <c r="P25" s="3" t="s">
        <v>27</v>
      </c>
      <c r="Q25" s="3" t="s">
        <v>6</v>
      </c>
      <c r="R25" s="49" t="s">
        <v>7</v>
      </c>
      <c r="S25" s="56" t="s">
        <v>3</v>
      </c>
      <c r="T25" s="35" t="s">
        <v>4</v>
      </c>
      <c r="U25" s="35" t="s">
        <v>5</v>
      </c>
      <c r="V25" s="35" t="s">
        <v>24</v>
      </c>
      <c r="W25" s="35" t="s">
        <v>25</v>
      </c>
      <c r="X25" s="35" t="s">
        <v>26</v>
      </c>
      <c r="Y25" s="35" t="s">
        <v>27</v>
      </c>
      <c r="Z25" s="35" t="s">
        <v>6</v>
      </c>
      <c r="AA25" s="57" t="s">
        <v>7</v>
      </c>
      <c r="AB25" s="169"/>
      <c r="AC25" s="122" t="s">
        <v>165</v>
      </c>
      <c r="AD25" s="122" t="s">
        <v>166</v>
      </c>
      <c r="AE25" s="69" t="s">
        <v>167</v>
      </c>
      <c r="AF25" s="69" t="s">
        <v>168</v>
      </c>
      <c r="AH25" s="122" t="s">
        <v>169</v>
      </c>
      <c r="AI25" s="69" t="s">
        <v>170</v>
      </c>
      <c r="AJ25" s="1" t="s">
        <v>23</v>
      </c>
      <c r="AK25" s="1" t="s">
        <v>110</v>
      </c>
    </row>
    <row r="26" spans="1:37" x14ac:dyDescent="0.2">
      <c r="B26" s="103" t="s">
        <v>39</v>
      </c>
      <c r="C26" s="103" t="s">
        <v>39</v>
      </c>
      <c r="D26" s="38">
        <v>25</v>
      </c>
      <c r="E26" s="54">
        <v>291.7</v>
      </c>
      <c r="F26" s="51">
        <v>223.6</v>
      </c>
      <c r="G26" s="51">
        <v>211.9</v>
      </c>
      <c r="H26" s="36">
        <f>AVERAGE(E26:G26)</f>
        <v>242.39999999999998</v>
      </c>
      <c r="I26" s="48">
        <f>STDEV(E26:G26)/SQRT(3)</f>
        <v>24.88031350284826</v>
      </c>
      <c r="J26" s="50">
        <v>179.8</v>
      </c>
      <c r="K26" s="51">
        <v>207.5</v>
      </c>
      <c r="L26" s="51">
        <v>199.1</v>
      </c>
      <c r="M26" s="51">
        <v>211.3</v>
      </c>
      <c r="N26" s="51">
        <v>239.5</v>
      </c>
      <c r="O26" s="51">
        <v>263.60000000000002</v>
      </c>
      <c r="P26" s="51">
        <v>226.2</v>
      </c>
      <c r="Q26" s="36">
        <f t="shared" ref="Q26:Q40" si="10">AVERAGE(J26:P26)</f>
        <v>218.14285714285717</v>
      </c>
      <c r="R26" s="48">
        <f t="shared" ref="R26:R40" si="11">STDEV(J26:P26)/SQRT(7)</f>
        <v>10.4429255420859</v>
      </c>
      <c r="S26" s="54">
        <v>174.2</v>
      </c>
      <c r="T26" s="51">
        <v>192.9</v>
      </c>
      <c r="U26" s="51">
        <v>193</v>
      </c>
      <c r="V26" s="51">
        <v>205.9</v>
      </c>
      <c r="W26" s="51">
        <v>214.7</v>
      </c>
      <c r="X26" s="51">
        <v>254.3</v>
      </c>
      <c r="Y26" s="51">
        <v>204.8</v>
      </c>
      <c r="Z26" s="36">
        <f t="shared" ref="Z26:Z40" si="12">AVERAGE(S26:Y26)</f>
        <v>205.68571428571428</v>
      </c>
      <c r="AA26" s="48">
        <f t="shared" ref="AA26:AA40" si="13">STDEV(S26:Y26)/SQRT(7)</f>
        <v>9.4631976014208767</v>
      </c>
      <c r="AB26" s="103" t="s">
        <v>39</v>
      </c>
      <c r="AC26" s="122">
        <f>TTEST(E26:G26,J26:P26,2,3)</f>
        <v>0.44061245308858221</v>
      </c>
      <c r="AD26" s="122">
        <f>TTEST(E26:G26,S26:Y26,2,3)</f>
        <v>0.27438636207238487</v>
      </c>
      <c r="AE26" s="63">
        <v>0.52177790486842102</v>
      </c>
      <c r="AF26" s="63">
        <v>0.352782465428571</v>
      </c>
      <c r="AG26" s="103" t="s">
        <v>39</v>
      </c>
      <c r="AH26" s="122">
        <f>_xlfn.T.TEST(J26:P26,S26:Y26,2,3)</f>
        <v>0.39425949241987046</v>
      </c>
      <c r="AI26" s="63">
        <v>0.47950478756756798</v>
      </c>
      <c r="AJ26" s="103" t="s">
        <v>39</v>
      </c>
      <c r="AK26" s="103" t="s">
        <v>39</v>
      </c>
    </row>
    <row r="27" spans="1:37" ht="34" x14ac:dyDescent="0.2">
      <c r="B27" s="61">
        <v>0</v>
      </c>
      <c r="C27" s="5" t="s">
        <v>19</v>
      </c>
      <c r="D27" s="39" t="s">
        <v>20</v>
      </c>
      <c r="E27" s="54">
        <v>221</v>
      </c>
      <c r="F27" s="51">
        <v>232</v>
      </c>
      <c r="G27" s="51">
        <v>215.5</v>
      </c>
      <c r="H27" s="36">
        <f>AVERAGE(E27:G27)</f>
        <v>222.83333333333334</v>
      </c>
      <c r="I27" s="48">
        <f t="shared" ref="I27:I39" si="14">STDEV(E27:G27)/SQRT(3)</f>
        <v>4.8505440702850828</v>
      </c>
      <c r="J27" s="50">
        <v>180.1</v>
      </c>
      <c r="K27" s="51">
        <v>187</v>
      </c>
      <c r="L27" s="51">
        <v>189.9</v>
      </c>
      <c r="M27" s="51">
        <v>199.9</v>
      </c>
      <c r="N27" s="51">
        <v>207.1</v>
      </c>
      <c r="O27" s="51">
        <v>207.1</v>
      </c>
      <c r="P27" s="51">
        <v>195.4</v>
      </c>
      <c r="Q27" s="36">
        <f t="shared" si="10"/>
        <v>195.21428571428572</v>
      </c>
      <c r="R27" s="48">
        <f t="shared" si="11"/>
        <v>3.8689501819232661</v>
      </c>
      <c r="S27" s="54">
        <v>191.3</v>
      </c>
      <c r="T27" s="51">
        <v>183.9</v>
      </c>
      <c r="U27" s="51">
        <v>190.7</v>
      </c>
      <c r="V27" s="51">
        <v>179.58</v>
      </c>
      <c r="W27" s="51">
        <v>199.5</v>
      </c>
      <c r="X27" s="51">
        <v>195.7</v>
      </c>
      <c r="Y27" s="51">
        <v>182</v>
      </c>
      <c r="Z27" s="36">
        <f t="shared" si="12"/>
        <v>188.95428571428573</v>
      </c>
      <c r="AA27" s="48">
        <f t="shared" si="13"/>
        <v>2.790510157439944</v>
      </c>
      <c r="AB27" s="61">
        <v>0</v>
      </c>
      <c r="AC27" s="152">
        <f>TTEST(E27:G27,J27:P27,2,3)</f>
        <v>7.6753239834603621E-3</v>
      </c>
      <c r="AD27" s="152">
        <f t="shared" ref="AD27:AD39" si="15">TTEST(E27:G27,S27:Y27,2,3)</f>
        <v>6.1477263891252191E-3</v>
      </c>
      <c r="AE27" s="73">
        <v>2.0317034117647102E-2</v>
      </c>
      <c r="AF27" s="73">
        <v>1.7290479375000001E-2</v>
      </c>
      <c r="AG27" s="139" t="s">
        <v>19</v>
      </c>
      <c r="AH27" s="122">
        <f t="shared" ref="AH27:AH39" si="16">_xlfn.T.TEST(J27:P27,S27:Y27,2,3)</f>
        <v>0.21635387111108306</v>
      </c>
      <c r="AI27" s="63">
        <v>0.30424763109375003</v>
      </c>
      <c r="AJ27" s="140" t="s">
        <v>19</v>
      </c>
      <c r="AK27" s="61">
        <v>0</v>
      </c>
    </row>
    <row r="28" spans="1:37" x14ac:dyDescent="0.2">
      <c r="B28" s="61">
        <v>0.5</v>
      </c>
      <c r="C28" s="5">
        <v>0.5</v>
      </c>
      <c r="D28" s="39" t="s">
        <v>20</v>
      </c>
      <c r="E28" s="54">
        <v>215.4</v>
      </c>
      <c r="F28" s="51">
        <v>227.1</v>
      </c>
      <c r="G28" s="51">
        <v>218.9</v>
      </c>
      <c r="H28" s="36">
        <f>AVERAGE(E28:G28)</f>
        <v>220.46666666666667</v>
      </c>
      <c r="I28" s="48">
        <f t="shared" si="14"/>
        <v>3.4671474025646916</v>
      </c>
      <c r="J28" s="50">
        <v>174</v>
      </c>
      <c r="K28" s="51">
        <v>186.3</v>
      </c>
      <c r="L28" s="51">
        <v>188.8</v>
      </c>
      <c r="M28" s="51">
        <v>188.1</v>
      </c>
      <c r="N28" s="51">
        <v>201.2</v>
      </c>
      <c r="O28" s="51">
        <v>210.9</v>
      </c>
      <c r="P28" s="51">
        <v>191.8</v>
      </c>
      <c r="Q28" s="36">
        <f t="shared" si="10"/>
        <v>191.58571428571432</v>
      </c>
      <c r="R28" s="48">
        <f t="shared" si="11"/>
        <v>4.4256518794210562</v>
      </c>
      <c r="S28" s="54">
        <v>165.4</v>
      </c>
      <c r="T28" s="51">
        <v>188.4</v>
      </c>
      <c r="U28" s="51">
        <v>192.1</v>
      </c>
      <c r="V28" s="51">
        <v>193.3</v>
      </c>
      <c r="W28" s="51">
        <v>200.8</v>
      </c>
      <c r="X28" s="51">
        <v>203.4</v>
      </c>
      <c r="Y28" s="51">
        <v>183.3</v>
      </c>
      <c r="Z28" s="36">
        <f t="shared" si="12"/>
        <v>189.52857142857144</v>
      </c>
      <c r="AA28" s="48">
        <f t="shared" si="13"/>
        <v>4.7872705358767291</v>
      </c>
      <c r="AB28" s="61">
        <v>0.5</v>
      </c>
      <c r="AC28" s="152">
        <f t="shared" ref="AC28:AC40" si="17">TTEST(E28:G28,J28:P28,2,3)</f>
        <v>1.1628292850044981E-3</v>
      </c>
      <c r="AD28" s="152">
        <f t="shared" si="15"/>
        <v>9.1458165487298627E-4</v>
      </c>
      <c r="AE28" s="73">
        <v>3.7376646428571398E-3</v>
      </c>
      <c r="AF28" s="73">
        <v>3.1658607692307702E-3</v>
      </c>
      <c r="AG28" s="66">
        <v>0.5</v>
      </c>
      <c r="AH28" s="122">
        <f t="shared" si="16"/>
        <v>0.75780829032205943</v>
      </c>
      <c r="AI28" s="63">
        <v>0.79305518720930201</v>
      </c>
      <c r="AJ28" s="5">
        <v>0.5</v>
      </c>
      <c r="AK28" s="61">
        <v>0.5</v>
      </c>
    </row>
    <row r="29" spans="1:37" x14ac:dyDescent="0.2">
      <c r="B29" s="61">
        <v>1</v>
      </c>
      <c r="C29" s="5">
        <v>1</v>
      </c>
      <c r="D29" s="39" t="s">
        <v>20</v>
      </c>
      <c r="E29" s="54">
        <v>211.4</v>
      </c>
      <c r="F29" s="51">
        <v>233.5</v>
      </c>
      <c r="G29" s="51">
        <v>228.9</v>
      </c>
      <c r="H29" s="36">
        <f>AVERAGE(E29:G29)</f>
        <v>224.6</v>
      </c>
      <c r="I29" s="48">
        <f t="shared" si="14"/>
        <v>6.7322606406268415</v>
      </c>
      <c r="J29" s="50">
        <v>170.5</v>
      </c>
      <c r="K29" s="51">
        <v>190.7</v>
      </c>
      <c r="L29" s="51">
        <v>187.5</v>
      </c>
      <c r="M29" s="51">
        <v>192</v>
      </c>
      <c r="N29" s="51">
        <v>201</v>
      </c>
      <c r="O29" s="51">
        <v>208</v>
      </c>
      <c r="P29" s="51">
        <v>195.5</v>
      </c>
      <c r="Q29" s="36">
        <f t="shared" si="10"/>
        <v>192.17142857142858</v>
      </c>
      <c r="R29" s="48">
        <f t="shared" si="11"/>
        <v>4.4540893081106772</v>
      </c>
      <c r="S29" s="54">
        <v>172.7</v>
      </c>
      <c r="T29" s="51">
        <v>190.5</v>
      </c>
      <c r="U29" s="51">
        <v>196.2</v>
      </c>
      <c r="V29" s="51">
        <v>211.9</v>
      </c>
      <c r="W29" s="51">
        <v>217.2</v>
      </c>
      <c r="X29" s="51">
        <v>220.9</v>
      </c>
      <c r="Y29" s="51">
        <v>204.4</v>
      </c>
      <c r="Z29" s="36">
        <f t="shared" si="12"/>
        <v>201.97142857142859</v>
      </c>
      <c r="AA29" s="48">
        <f t="shared" si="13"/>
        <v>6.3926935334211752</v>
      </c>
      <c r="AB29" s="61">
        <v>1</v>
      </c>
      <c r="AC29" s="152">
        <f t="shared" si="17"/>
        <v>1.6836679252624779E-2</v>
      </c>
      <c r="AD29" s="122">
        <f t="shared" si="15"/>
        <v>5.2857881095741764E-2</v>
      </c>
      <c r="AE29" s="63">
        <v>3.9876345000000001E-2</v>
      </c>
      <c r="AF29" s="63">
        <v>0.10341759326086999</v>
      </c>
      <c r="AG29" s="66">
        <v>1</v>
      </c>
      <c r="AH29" s="122">
        <f t="shared" si="16"/>
        <v>0.23518530065573071</v>
      </c>
      <c r="AI29" s="63">
        <v>0.32070722863636397</v>
      </c>
      <c r="AJ29" s="5">
        <v>1</v>
      </c>
      <c r="AK29" s="61">
        <v>1</v>
      </c>
    </row>
    <row r="30" spans="1:37" x14ac:dyDescent="0.2">
      <c r="B30" s="61">
        <v>2</v>
      </c>
      <c r="C30" s="5">
        <v>2</v>
      </c>
      <c r="D30" s="39" t="s">
        <v>20</v>
      </c>
      <c r="E30" s="54">
        <v>241.6</v>
      </c>
      <c r="F30" s="51">
        <v>238.8</v>
      </c>
      <c r="G30" s="51">
        <v>219.7</v>
      </c>
      <c r="H30" s="36">
        <f t="shared" ref="H30:H40" si="18">AVERAGE(E30:G30)</f>
        <v>233.36666666666665</v>
      </c>
      <c r="I30" s="48">
        <f t="shared" si="14"/>
        <v>6.880972153538905</v>
      </c>
      <c r="J30" s="50">
        <v>167.8</v>
      </c>
      <c r="K30" s="51">
        <v>193.6</v>
      </c>
      <c r="L30" s="51">
        <v>193.9</v>
      </c>
      <c r="M30" s="51">
        <v>210.8</v>
      </c>
      <c r="N30" s="51">
        <v>208.2</v>
      </c>
      <c r="O30" s="51">
        <v>214.7</v>
      </c>
      <c r="P30" s="51">
        <v>194.1</v>
      </c>
      <c r="Q30" s="36">
        <f t="shared" si="10"/>
        <v>197.58571428571426</v>
      </c>
      <c r="R30" s="48">
        <f t="shared" si="11"/>
        <v>5.9940219652356852</v>
      </c>
      <c r="S30" s="54">
        <v>178.7</v>
      </c>
      <c r="T30" s="51">
        <v>200.1</v>
      </c>
      <c r="U30" s="51">
        <v>210.1</v>
      </c>
      <c r="V30" s="51">
        <v>209.7</v>
      </c>
      <c r="W30" s="51">
        <v>220.8</v>
      </c>
      <c r="X30" s="51">
        <v>226.1</v>
      </c>
      <c r="Y30" s="51">
        <v>215.8</v>
      </c>
      <c r="Z30" s="36">
        <f t="shared" si="12"/>
        <v>208.75714285714281</v>
      </c>
      <c r="AA30" s="48">
        <f t="shared" si="13"/>
        <v>5.9290992306652157</v>
      </c>
      <c r="AB30" s="61">
        <v>2</v>
      </c>
      <c r="AC30" s="152">
        <f t="shared" si="17"/>
        <v>1.0378553611579765E-2</v>
      </c>
      <c r="AD30" s="152">
        <f t="shared" si="15"/>
        <v>4.1198574269295803E-2</v>
      </c>
      <c r="AE30" s="73">
        <v>2.5946384999999999E-2</v>
      </c>
      <c r="AF30" s="63">
        <v>8.4269810454545499E-2</v>
      </c>
      <c r="AG30" s="66">
        <v>2</v>
      </c>
      <c r="AH30" s="122">
        <f t="shared" si="16"/>
        <v>0.20983956006203108</v>
      </c>
      <c r="AI30" s="63">
        <v>0.30424763109375003</v>
      </c>
      <c r="AJ30" s="5">
        <v>2</v>
      </c>
      <c r="AK30" s="61">
        <v>2</v>
      </c>
    </row>
    <row r="31" spans="1:37" x14ac:dyDescent="0.2">
      <c r="B31" s="61">
        <v>4</v>
      </c>
      <c r="C31" s="5">
        <v>4</v>
      </c>
      <c r="D31" s="39" t="s">
        <v>20</v>
      </c>
      <c r="E31" s="54">
        <v>264</v>
      </c>
      <c r="F31" s="51">
        <v>285.2</v>
      </c>
      <c r="G31" s="51">
        <v>226.9</v>
      </c>
      <c r="H31" s="36">
        <f t="shared" si="18"/>
        <v>258.7</v>
      </c>
      <c r="I31" s="48">
        <f t="shared" si="14"/>
        <v>17.037116344420884</v>
      </c>
      <c r="J31" s="50">
        <v>200.5</v>
      </c>
      <c r="K31" s="51">
        <v>231.9</v>
      </c>
      <c r="L31" s="51">
        <v>241.4</v>
      </c>
      <c r="M31" s="51">
        <v>268.8</v>
      </c>
      <c r="N31" s="51">
        <v>265.39999999999998</v>
      </c>
      <c r="O31" s="51">
        <v>268.39999999999998</v>
      </c>
      <c r="P31" s="51">
        <v>252.1</v>
      </c>
      <c r="Q31" s="36">
        <f t="shared" si="10"/>
        <v>246.92857142857142</v>
      </c>
      <c r="R31" s="48">
        <f t="shared" si="11"/>
        <v>9.4104226484132294</v>
      </c>
      <c r="S31" s="54">
        <v>199.5</v>
      </c>
      <c r="T31" s="51">
        <v>223.1</v>
      </c>
      <c r="U31" s="51">
        <v>222.3</v>
      </c>
      <c r="V31" s="51">
        <v>227</v>
      </c>
      <c r="W31" s="51">
        <v>249.5</v>
      </c>
      <c r="X31" s="51">
        <v>244.5</v>
      </c>
      <c r="Y31" s="51">
        <v>224</v>
      </c>
      <c r="Z31" s="36">
        <f t="shared" si="12"/>
        <v>227.12857142857143</v>
      </c>
      <c r="AA31" s="48">
        <f t="shared" si="13"/>
        <v>6.2008722230449651</v>
      </c>
      <c r="AB31" s="61">
        <v>4</v>
      </c>
      <c r="AC31" s="122">
        <f t="shared" si="17"/>
        <v>0.58434406268997519</v>
      </c>
      <c r="AD31" s="122">
        <f t="shared" si="15"/>
        <v>0.19590265013056812</v>
      </c>
      <c r="AE31" s="63">
        <v>0.64135323987804904</v>
      </c>
      <c r="AF31" s="63">
        <v>0.29385397499999999</v>
      </c>
      <c r="AG31" s="66">
        <v>4</v>
      </c>
      <c r="AH31" s="122">
        <f t="shared" si="16"/>
        <v>0.10832859919316819</v>
      </c>
      <c r="AI31" s="63">
        <v>0.17409953410714299</v>
      </c>
      <c r="AJ31" s="5">
        <v>4</v>
      </c>
      <c r="AK31" s="61">
        <v>4</v>
      </c>
    </row>
    <row r="32" spans="1:37" x14ac:dyDescent="0.2">
      <c r="B32" s="61">
        <v>8</v>
      </c>
      <c r="C32" s="5">
        <v>8</v>
      </c>
      <c r="D32" s="39" t="s">
        <v>20</v>
      </c>
      <c r="E32" s="54">
        <v>323.89999999999998</v>
      </c>
      <c r="F32" s="51">
        <v>221.8</v>
      </c>
      <c r="G32" s="51">
        <v>349.9</v>
      </c>
      <c r="H32" s="36">
        <f t="shared" si="18"/>
        <v>298.53333333333336</v>
      </c>
      <c r="I32" s="48">
        <f t="shared" si="14"/>
        <v>39.093918253923363</v>
      </c>
      <c r="J32" s="50">
        <v>302</v>
      </c>
      <c r="K32" s="51">
        <v>397.3</v>
      </c>
      <c r="L32" s="51">
        <v>393.8</v>
      </c>
      <c r="M32" s="51">
        <v>404.1</v>
      </c>
      <c r="N32" s="51">
        <v>447.6</v>
      </c>
      <c r="O32" s="51">
        <v>456.4</v>
      </c>
      <c r="P32" s="51">
        <v>409.9</v>
      </c>
      <c r="Q32" s="36">
        <f t="shared" si="10"/>
        <v>401.58571428571429</v>
      </c>
      <c r="R32" s="48">
        <f t="shared" si="11"/>
        <v>19.01983211296681</v>
      </c>
      <c r="S32" s="54">
        <v>255.1</v>
      </c>
      <c r="T32" s="51">
        <v>295.39999999999998</v>
      </c>
      <c r="U32" s="51">
        <v>288.60000000000002</v>
      </c>
      <c r="V32" s="51">
        <v>315.39999999999998</v>
      </c>
      <c r="W32" s="51">
        <v>365.9</v>
      </c>
      <c r="X32" s="51">
        <v>335.2</v>
      </c>
      <c r="Y32" s="51">
        <v>315.89999999999998</v>
      </c>
      <c r="Z32" s="36">
        <f t="shared" si="12"/>
        <v>310.21428571428572</v>
      </c>
      <c r="AA32" s="48">
        <f t="shared" si="13"/>
        <v>13.370746828367405</v>
      </c>
      <c r="AB32" s="61">
        <v>8</v>
      </c>
      <c r="AC32" s="122">
        <f t="shared" si="17"/>
        <v>9.8390660024550658E-2</v>
      </c>
      <c r="AD32" s="122">
        <f t="shared" si="15"/>
        <v>0.79926876290984827</v>
      </c>
      <c r="AE32" s="63">
        <v>0.170291526923077</v>
      </c>
      <c r="AF32" s="63">
        <v>0.81743396215909103</v>
      </c>
      <c r="AG32" s="66">
        <v>8</v>
      </c>
      <c r="AH32" s="152">
        <f>_xlfn.T.TEST(J32:P32,S32:Y32,2,3)</f>
        <v>2.4493225488784339E-3</v>
      </c>
      <c r="AI32" s="73">
        <v>7.3479690000000002E-3</v>
      </c>
      <c r="AJ32" s="5">
        <v>8</v>
      </c>
      <c r="AK32" s="61">
        <v>8</v>
      </c>
    </row>
    <row r="33" spans="1:40" x14ac:dyDescent="0.2">
      <c r="B33" s="61">
        <v>16</v>
      </c>
      <c r="C33" s="5">
        <v>16</v>
      </c>
      <c r="D33" s="39" t="s">
        <v>20</v>
      </c>
      <c r="E33" s="54">
        <v>260.89999999999998</v>
      </c>
      <c r="F33" s="51">
        <v>285.7</v>
      </c>
      <c r="G33" s="51">
        <v>247.9</v>
      </c>
      <c r="H33" s="36">
        <f t="shared" si="18"/>
        <v>264.83333333333331</v>
      </c>
      <c r="I33" s="48">
        <f t="shared" si="14"/>
        <v>11.087730957133553</v>
      </c>
      <c r="J33" s="50">
        <v>267.8</v>
      </c>
      <c r="K33" s="51">
        <v>319.10000000000002</v>
      </c>
      <c r="L33" s="51">
        <v>322.8</v>
      </c>
      <c r="M33" s="51">
        <v>273.3</v>
      </c>
      <c r="N33" s="51">
        <v>430.6</v>
      </c>
      <c r="O33" s="51">
        <v>333.1</v>
      </c>
      <c r="P33" s="51">
        <v>334.9</v>
      </c>
      <c r="Q33" s="36">
        <f t="shared" si="10"/>
        <v>325.94285714285712</v>
      </c>
      <c r="R33" s="48">
        <f t="shared" si="11"/>
        <v>20.291411004270291</v>
      </c>
      <c r="S33" s="54">
        <v>422.3</v>
      </c>
      <c r="T33" s="51">
        <v>508.6</v>
      </c>
      <c r="U33" s="51">
        <v>473.5</v>
      </c>
      <c r="V33" s="51">
        <v>474.4</v>
      </c>
      <c r="W33" s="51">
        <v>594.4</v>
      </c>
      <c r="X33" s="51">
        <v>664.8</v>
      </c>
      <c r="Y33" s="51">
        <v>567.1</v>
      </c>
      <c r="Z33" s="36">
        <f t="shared" si="12"/>
        <v>529.29999999999995</v>
      </c>
      <c r="AA33" s="48">
        <f t="shared" si="13"/>
        <v>31.634911396234678</v>
      </c>
      <c r="AB33" s="61">
        <v>16</v>
      </c>
      <c r="AC33" s="152">
        <f t="shared" si="17"/>
        <v>2.9639861086582162E-2</v>
      </c>
      <c r="AD33" s="152">
        <f t="shared" si="15"/>
        <v>8.342357586899186E-5</v>
      </c>
      <c r="AE33" s="63">
        <v>6.3513987857142906E-2</v>
      </c>
      <c r="AF33" s="73">
        <v>4.6925774999999998E-4</v>
      </c>
      <c r="AG33" s="66">
        <v>16</v>
      </c>
      <c r="AH33" s="152">
        <f t="shared" si="16"/>
        <v>2.7503392453465781E-4</v>
      </c>
      <c r="AI33" s="73">
        <v>1.237653E-3</v>
      </c>
      <c r="AJ33" s="5">
        <v>16</v>
      </c>
      <c r="AK33" s="61">
        <v>16</v>
      </c>
    </row>
    <row r="34" spans="1:40" x14ac:dyDescent="0.2">
      <c r="B34" s="61">
        <v>24</v>
      </c>
      <c r="C34" s="5">
        <v>24</v>
      </c>
      <c r="D34" s="39" t="s">
        <v>20</v>
      </c>
      <c r="E34" s="54">
        <v>281.39999999999998</v>
      </c>
      <c r="F34" s="51">
        <v>237.7</v>
      </c>
      <c r="G34" s="51">
        <v>237.6</v>
      </c>
      <c r="H34" s="36">
        <f t="shared" si="18"/>
        <v>252.23333333333332</v>
      </c>
      <c r="I34" s="48">
        <f t="shared" si="14"/>
        <v>14.583361904733913</v>
      </c>
      <c r="J34" s="50">
        <v>264.2</v>
      </c>
      <c r="K34" s="51">
        <v>261.2</v>
      </c>
      <c r="L34" s="51">
        <v>267.8</v>
      </c>
      <c r="M34" s="51">
        <v>253</v>
      </c>
      <c r="N34" s="51">
        <v>266.10000000000002</v>
      </c>
      <c r="O34" s="51">
        <v>245.8</v>
      </c>
      <c r="P34" s="51">
        <v>275.3</v>
      </c>
      <c r="Q34" s="36">
        <f t="shared" si="10"/>
        <v>261.91428571428571</v>
      </c>
      <c r="R34" s="48">
        <f t="shared" si="11"/>
        <v>3.7039508231995026</v>
      </c>
      <c r="S34" s="54">
        <v>625.4</v>
      </c>
      <c r="T34" s="51">
        <v>875.9</v>
      </c>
      <c r="U34" s="51">
        <v>1007</v>
      </c>
      <c r="V34" s="51">
        <v>820.4</v>
      </c>
      <c r="W34" s="51">
        <v>1026</v>
      </c>
      <c r="X34" s="51">
        <v>1011</v>
      </c>
      <c r="Y34" s="51">
        <v>878.7</v>
      </c>
      <c r="Z34" s="36">
        <f t="shared" si="12"/>
        <v>892.05714285714294</v>
      </c>
      <c r="AA34" s="48">
        <f t="shared" si="13"/>
        <v>53.891468788327174</v>
      </c>
      <c r="AB34" s="61">
        <v>24</v>
      </c>
      <c r="AC34" s="122">
        <f t="shared" si="17"/>
        <v>0.57907633186994933</v>
      </c>
      <c r="AD34" s="152">
        <f t="shared" si="15"/>
        <v>1.0739184355349234E-5</v>
      </c>
      <c r="AE34" s="63">
        <v>0.64135323987804904</v>
      </c>
      <c r="AF34" s="73">
        <v>1.9380712500000001E-4</v>
      </c>
      <c r="AG34" s="66">
        <v>24</v>
      </c>
      <c r="AH34" s="152">
        <f t="shared" si="16"/>
        <v>2.2377408554909047E-5</v>
      </c>
      <c r="AI34" s="73">
        <v>2.013966E-4</v>
      </c>
      <c r="AJ34" s="5">
        <v>24</v>
      </c>
      <c r="AK34" s="61">
        <v>24</v>
      </c>
    </row>
    <row r="35" spans="1:40" x14ac:dyDescent="0.2">
      <c r="B35" s="61">
        <v>24.5</v>
      </c>
      <c r="C35" s="6" t="s">
        <v>21</v>
      </c>
      <c r="D35" s="40" t="s">
        <v>22</v>
      </c>
      <c r="E35" s="54">
        <v>273.2</v>
      </c>
      <c r="F35" s="51">
        <v>232.5</v>
      </c>
      <c r="G35" s="51">
        <v>243.9</v>
      </c>
      <c r="H35" s="36">
        <f t="shared" si="18"/>
        <v>249.86666666666667</v>
      </c>
      <c r="I35" s="48">
        <f t="shared" si="14"/>
        <v>12.121926872866007</v>
      </c>
      <c r="J35" s="50">
        <v>268</v>
      </c>
      <c r="K35" s="51">
        <v>269.7</v>
      </c>
      <c r="L35" s="51">
        <v>302.10000000000002</v>
      </c>
      <c r="M35" s="51">
        <v>243</v>
      </c>
      <c r="N35" s="51">
        <v>288.8</v>
      </c>
      <c r="O35" s="51">
        <v>252.8</v>
      </c>
      <c r="P35" s="51">
        <v>254.5</v>
      </c>
      <c r="Q35" s="36">
        <f t="shared" si="10"/>
        <v>268.41428571428571</v>
      </c>
      <c r="R35" s="48">
        <f t="shared" si="11"/>
        <v>7.9213824121631644</v>
      </c>
      <c r="S35" s="54">
        <v>689.5</v>
      </c>
      <c r="T35" s="51">
        <v>943.4</v>
      </c>
      <c r="U35" s="51">
        <v>833.6</v>
      </c>
      <c r="V35" s="51">
        <v>840.1</v>
      </c>
      <c r="W35" s="51">
        <v>992.4</v>
      </c>
      <c r="X35" s="51">
        <v>1095</v>
      </c>
      <c r="Y35" s="51">
        <v>811.3</v>
      </c>
      <c r="Z35" s="36">
        <f t="shared" si="12"/>
        <v>886.47142857142865</v>
      </c>
      <c r="AA35" s="48">
        <f t="shared" si="13"/>
        <v>50.554090382695641</v>
      </c>
      <c r="AB35" s="61">
        <v>24.5</v>
      </c>
      <c r="AC35" s="122">
        <f t="shared" si="17"/>
        <v>0.27213960497614226</v>
      </c>
      <c r="AD35" s="152">
        <f t="shared" si="15"/>
        <v>8.3708899069440481E-6</v>
      </c>
      <c r="AE35" s="63">
        <v>0.352782465428571</v>
      </c>
      <c r="AF35" s="73">
        <v>1.9380712500000001E-4</v>
      </c>
      <c r="AG35" s="67" t="s">
        <v>21</v>
      </c>
      <c r="AH35" s="152">
        <f t="shared" si="16"/>
        <v>1.3751620658087763E-5</v>
      </c>
      <c r="AI35" s="73">
        <v>1.9380712500000001E-4</v>
      </c>
      <c r="AJ35" s="6" t="s">
        <v>21</v>
      </c>
      <c r="AK35" s="61">
        <v>24.5</v>
      </c>
    </row>
    <row r="36" spans="1:40" x14ac:dyDescent="0.2">
      <c r="B36" s="61">
        <v>26.5</v>
      </c>
      <c r="C36" s="6">
        <v>2</v>
      </c>
      <c r="D36" s="40" t="s">
        <v>22</v>
      </c>
      <c r="E36" s="54">
        <v>297.3</v>
      </c>
      <c r="F36" s="51">
        <v>230.8</v>
      </c>
      <c r="G36" s="51">
        <v>255.8</v>
      </c>
      <c r="H36" s="36">
        <f t="shared" si="18"/>
        <v>261.3</v>
      </c>
      <c r="I36" s="48">
        <f t="shared" si="14"/>
        <v>19.392868104881455</v>
      </c>
      <c r="J36" s="50">
        <v>225.8</v>
      </c>
      <c r="K36" s="51">
        <v>292.5</v>
      </c>
      <c r="L36" s="51">
        <v>245.9</v>
      </c>
      <c r="M36" s="51">
        <v>247.3</v>
      </c>
      <c r="N36" s="51">
        <v>266</v>
      </c>
      <c r="O36" s="51">
        <v>259.2</v>
      </c>
      <c r="P36" s="51">
        <v>241.2</v>
      </c>
      <c r="Q36" s="36">
        <f t="shared" si="10"/>
        <v>253.98571428571429</v>
      </c>
      <c r="R36" s="48">
        <f t="shared" si="11"/>
        <v>8.051720566539343</v>
      </c>
      <c r="S36" s="54">
        <v>728.2</v>
      </c>
      <c r="T36" s="51">
        <v>905.9</v>
      </c>
      <c r="U36" s="51">
        <v>1047</v>
      </c>
      <c r="V36" s="51">
        <v>825.2</v>
      </c>
      <c r="W36" s="51">
        <v>1074</v>
      </c>
      <c r="X36" s="51">
        <v>1162</v>
      </c>
      <c r="Y36" s="51">
        <v>781.9</v>
      </c>
      <c r="Z36" s="36">
        <f t="shared" si="12"/>
        <v>932.02857142857135</v>
      </c>
      <c r="AA36" s="48">
        <f t="shared" si="13"/>
        <v>62.190355684270315</v>
      </c>
      <c r="AB36" s="61">
        <v>26.5</v>
      </c>
      <c r="AC36" s="122">
        <f t="shared" si="17"/>
        <v>0.75276391499387807</v>
      </c>
      <c r="AD36" s="152">
        <f t="shared" si="15"/>
        <v>1.7227345204202428E-5</v>
      </c>
      <c r="AE36" s="63">
        <v>0.79305518720930201</v>
      </c>
      <c r="AF36" s="73">
        <v>1.9380712500000001E-4</v>
      </c>
      <c r="AG36" s="67">
        <v>2</v>
      </c>
      <c r="AH36" s="152">
        <f t="shared" si="16"/>
        <v>2.969953463619106E-5</v>
      </c>
      <c r="AI36" s="73">
        <v>2.2274624999999999E-4</v>
      </c>
      <c r="AJ36" s="6">
        <v>2</v>
      </c>
      <c r="AK36" s="61">
        <v>26.5</v>
      </c>
    </row>
    <row r="37" spans="1:40" x14ac:dyDescent="0.2">
      <c r="B37" s="61">
        <v>28.5</v>
      </c>
      <c r="C37" s="6">
        <v>4</v>
      </c>
      <c r="D37" s="40" t="s">
        <v>22</v>
      </c>
      <c r="E37" s="54">
        <v>172.5</v>
      </c>
      <c r="F37" s="51">
        <v>245.2</v>
      </c>
      <c r="G37" s="51">
        <v>269.8</v>
      </c>
      <c r="H37" s="36">
        <f t="shared" si="18"/>
        <v>229.16666666666666</v>
      </c>
      <c r="I37" s="48">
        <f t="shared" si="14"/>
        <v>29.209720604240278</v>
      </c>
      <c r="J37" s="50">
        <v>275.3</v>
      </c>
      <c r="K37" s="51">
        <v>304.5</v>
      </c>
      <c r="L37" s="51">
        <v>288.5</v>
      </c>
      <c r="M37" s="51">
        <v>341</v>
      </c>
      <c r="N37" s="51">
        <v>341.1</v>
      </c>
      <c r="O37" s="51">
        <v>320</v>
      </c>
      <c r="P37" s="51">
        <v>269.2</v>
      </c>
      <c r="Q37" s="36">
        <f t="shared" si="10"/>
        <v>305.65714285714284</v>
      </c>
      <c r="R37" s="48">
        <f t="shared" si="11"/>
        <v>11.188234831261623</v>
      </c>
      <c r="S37" s="54">
        <v>754.9</v>
      </c>
      <c r="T37" s="51">
        <v>1068</v>
      </c>
      <c r="U37" s="51">
        <v>1068</v>
      </c>
      <c r="V37" s="51">
        <v>886.3</v>
      </c>
      <c r="W37" s="51">
        <v>1229</v>
      </c>
      <c r="X37" s="51">
        <v>1149</v>
      </c>
      <c r="Y37" s="51">
        <v>604.79999999999995</v>
      </c>
      <c r="Z37" s="36">
        <f t="shared" si="12"/>
        <v>965.71428571428567</v>
      </c>
      <c r="AA37" s="48">
        <f t="shared" si="13"/>
        <v>85.195317411483998</v>
      </c>
      <c r="AB37" s="61">
        <v>28.5</v>
      </c>
      <c r="AC37" s="122">
        <f t="shared" si="17"/>
        <v>0.10475773694484779</v>
      </c>
      <c r="AD37" s="152">
        <f t="shared" si="15"/>
        <v>6.8002186627729754E-5</v>
      </c>
      <c r="AE37" s="63">
        <v>0.17409953410714299</v>
      </c>
      <c r="AF37" s="73">
        <v>4.3715699999999998E-4</v>
      </c>
      <c r="AG37" s="67">
        <v>4</v>
      </c>
      <c r="AH37" s="152">
        <f t="shared" si="16"/>
        <v>2.1592200082540738E-4</v>
      </c>
      <c r="AI37" s="73">
        <v>1.0796099999999999E-3</v>
      </c>
      <c r="AJ37" s="6">
        <v>4</v>
      </c>
      <c r="AK37" s="61">
        <v>28.5</v>
      </c>
    </row>
    <row r="38" spans="1:40" x14ac:dyDescent="0.2">
      <c r="B38" s="61">
        <v>32.5</v>
      </c>
      <c r="C38" s="6">
        <v>8</v>
      </c>
      <c r="D38" s="40" t="s">
        <v>22</v>
      </c>
      <c r="E38" s="54">
        <v>266.39999999999998</v>
      </c>
      <c r="F38" s="51">
        <v>228.3</v>
      </c>
      <c r="G38" s="51">
        <v>225.3</v>
      </c>
      <c r="H38" s="36">
        <f t="shared" si="18"/>
        <v>240</v>
      </c>
      <c r="I38" s="48">
        <f t="shared" si="14"/>
        <v>13.228378585450287</v>
      </c>
      <c r="J38" s="50">
        <v>208.4</v>
      </c>
      <c r="K38" s="51">
        <v>272.8</v>
      </c>
      <c r="L38" s="51">
        <v>334.1</v>
      </c>
      <c r="M38" s="51">
        <v>336.4</v>
      </c>
      <c r="N38" s="51">
        <v>410.9</v>
      </c>
      <c r="O38" s="51">
        <v>351.4</v>
      </c>
      <c r="P38" s="51">
        <v>332.6</v>
      </c>
      <c r="Q38" s="36">
        <f t="shared" si="10"/>
        <v>320.94285714285712</v>
      </c>
      <c r="R38" s="48">
        <f t="shared" si="11"/>
        <v>24.177654551089873</v>
      </c>
      <c r="S38" s="54">
        <v>774.7</v>
      </c>
      <c r="T38" s="51">
        <v>646.5</v>
      </c>
      <c r="U38" s="51">
        <v>1130</v>
      </c>
      <c r="V38" s="51">
        <v>904.4</v>
      </c>
      <c r="W38" s="51">
        <v>1369</v>
      </c>
      <c r="X38" s="51">
        <v>1272</v>
      </c>
      <c r="Y38" s="51">
        <v>786.6</v>
      </c>
      <c r="Z38" s="36">
        <f t="shared" si="12"/>
        <v>983.3142857142858</v>
      </c>
      <c r="AA38" s="48">
        <f t="shared" si="13"/>
        <v>104.14017208636072</v>
      </c>
      <c r="AB38" s="61">
        <v>32.5</v>
      </c>
      <c r="AC38" s="152">
        <f t="shared" si="17"/>
        <v>1.8838464291993075E-2</v>
      </c>
      <c r="AD38" s="152">
        <f t="shared" si="15"/>
        <v>3.4613817724078293E-4</v>
      </c>
      <c r="AE38" s="73">
        <v>4.2386543999999998E-2</v>
      </c>
      <c r="AF38" s="73">
        <v>1.4160190909090901E-3</v>
      </c>
      <c r="AG38" s="67">
        <v>8</v>
      </c>
      <c r="AH38" s="152">
        <f t="shared" si="16"/>
        <v>5.4914294381943241E-4</v>
      </c>
      <c r="AI38" s="73">
        <v>2.0592862499999999E-3</v>
      </c>
      <c r="AJ38" s="6">
        <v>8</v>
      </c>
      <c r="AK38" s="61">
        <v>32.5</v>
      </c>
    </row>
    <row r="39" spans="1:40" x14ac:dyDescent="0.2">
      <c r="B39" s="61">
        <v>48.5</v>
      </c>
      <c r="C39" s="6">
        <v>24</v>
      </c>
      <c r="D39" s="40" t="s">
        <v>22</v>
      </c>
      <c r="E39" s="54">
        <v>247.1</v>
      </c>
      <c r="F39" s="51">
        <v>237.2</v>
      </c>
      <c r="G39" s="51">
        <v>221.6</v>
      </c>
      <c r="H39" s="36">
        <f t="shared" si="18"/>
        <v>235.29999999999998</v>
      </c>
      <c r="I39" s="48">
        <f t="shared" si="14"/>
        <v>7.4222638056054029</v>
      </c>
      <c r="J39" s="50">
        <v>190.1</v>
      </c>
      <c r="K39" s="51">
        <v>180.9</v>
      </c>
      <c r="L39" s="51">
        <v>191.3</v>
      </c>
      <c r="M39" s="51">
        <v>174.3</v>
      </c>
      <c r="N39" s="51">
        <v>286.3</v>
      </c>
      <c r="O39" s="51">
        <v>200.6</v>
      </c>
      <c r="P39" s="51">
        <v>177.9</v>
      </c>
      <c r="Q39" s="36">
        <f t="shared" si="10"/>
        <v>200.2</v>
      </c>
      <c r="R39" s="48">
        <f t="shared" si="11"/>
        <v>14.748026502359073</v>
      </c>
      <c r="S39" s="54">
        <v>281.39999999999998</v>
      </c>
      <c r="T39" s="51">
        <v>164.3</v>
      </c>
      <c r="U39" s="51">
        <v>321.10000000000002</v>
      </c>
      <c r="V39" s="51">
        <v>180.3</v>
      </c>
      <c r="W39" s="51">
        <v>227.5</v>
      </c>
      <c r="X39" s="51">
        <v>329.1</v>
      </c>
      <c r="Y39" s="51">
        <v>268.60000000000002</v>
      </c>
      <c r="Z39" s="36">
        <f t="shared" si="12"/>
        <v>253.18571428571425</v>
      </c>
      <c r="AA39" s="48">
        <f t="shared" si="13"/>
        <v>24.534586166621008</v>
      </c>
      <c r="AB39" s="61">
        <v>48.5</v>
      </c>
      <c r="AC39" s="122">
        <f t="shared" si="17"/>
        <v>6.6628701497216627E-2</v>
      </c>
      <c r="AD39" s="122">
        <f t="shared" si="15"/>
        <v>0.50791266236068999</v>
      </c>
      <c r="AE39" s="63">
        <v>0.124928814375</v>
      </c>
      <c r="AF39" s="63">
        <v>0.58605307153846098</v>
      </c>
      <c r="AG39" s="67">
        <v>24</v>
      </c>
      <c r="AH39" s="122">
        <f t="shared" si="16"/>
        <v>9.4395345963386459E-2</v>
      </c>
      <c r="AI39" s="63">
        <v>0.1699116228</v>
      </c>
      <c r="AJ39" s="6">
        <v>24</v>
      </c>
      <c r="AK39" s="61">
        <v>48.5</v>
      </c>
    </row>
    <row r="40" spans="1:40" ht="17" thickBot="1" x14ac:dyDescent="0.25">
      <c r="B40" s="61">
        <v>72.5</v>
      </c>
      <c r="C40" s="6">
        <v>48</v>
      </c>
      <c r="D40" s="40" t="s">
        <v>22</v>
      </c>
      <c r="E40" s="55">
        <v>235.1</v>
      </c>
      <c r="F40" s="53">
        <v>240.1</v>
      </c>
      <c r="G40" s="53">
        <v>218.9</v>
      </c>
      <c r="H40" s="36">
        <f t="shared" si="18"/>
        <v>231.36666666666667</v>
      </c>
      <c r="I40" s="48">
        <f>STDEV(E40:G40)/SQRT(3)</f>
        <v>6.3982636533498471</v>
      </c>
      <c r="J40" s="52">
        <v>194.9</v>
      </c>
      <c r="K40" s="53">
        <v>222.9</v>
      </c>
      <c r="L40" s="53">
        <v>266.39999999999998</v>
      </c>
      <c r="M40" s="53" t="s">
        <v>28</v>
      </c>
      <c r="N40" s="53">
        <v>207.7</v>
      </c>
      <c r="O40" s="53">
        <v>218.5</v>
      </c>
      <c r="P40" s="53">
        <v>258.89999999999998</v>
      </c>
      <c r="Q40" s="36">
        <f t="shared" si="10"/>
        <v>228.2166666666667</v>
      </c>
      <c r="R40" s="48">
        <f t="shared" si="11"/>
        <v>10.761105006103206</v>
      </c>
      <c r="S40" s="55">
        <v>181.5</v>
      </c>
      <c r="T40" s="53">
        <v>209.4</v>
      </c>
      <c r="U40" s="53">
        <v>192.1</v>
      </c>
      <c r="V40" s="53">
        <v>210.5</v>
      </c>
      <c r="W40" s="53">
        <v>206.2</v>
      </c>
      <c r="X40" s="53">
        <v>272.60000000000002</v>
      </c>
      <c r="Y40" s="53">
        <v>203.7</v>
      </c>
      <c r="Z40" s="36">
        <f t="shared" si="12"/>
        <v>210.85714285714289</v>
      </c>
      <c r="AA40" s="48">
        <f t="shared" si="13"/>
        <v>11.020562105248745</v>
      </c>
      <c r="AB40" s="61">
        <v>72.5</v>
      </c>
      <c r="AC40" s="122">
        <f t="shared" si="17"/>
        <v>0.81922658064189302</v>
      </c>
      <c r="AD40" s="122">
        <f>TTEST(E40:G40,S40:Y40,2,3)</f>
        <v>0.14618698929307769</v>
      </c>
      <c r="AE40" s="63">
        <v>0.81922658100000001</v>
      </c>
      <c r="AF40" s="63">
        <v>0.226841879482759</v>
      </c>
      <c r="AG40" s="67">
        <v>48</v>
      </c>
      <c r="AH40" s="122">
        <f>_xlfn.T.TEST(J40:P40,S40:Y40,2,3)</f>
        <v>0.30211153864468565</v>
      </c>
      <c r="AI40" s="63">
        <v>0.37763942374999998</v>
      </c>
      <c r="AJ40" s="6">
        <v>48</v>
      </c>
      <c r="AK40" s="61">
        <v>72.5</v>
      </c>
    </row>
    <row r="43" spans="1:40" x14ac:dyDescent="0.2">
      <c r="A43" s="102" t="s">
        <v>100</v>
      </c>
    </row>
    <row r="44" spans="1:40" ht="17" thickBot="1" x14ac:dyDescent="0.25">
      <c r="AC44" s="71" t="s">
        <v>31</v>
      </c>
      <c r="AD44" s="71"/>
      <c r="AE44" s="71"/>
      <c r="AF44" s="71"/>
      <c r="AG44" s="71"/>
      <c r="AH44" s="138" t="s">
        <v>177</v>
      </c>
      <c r="AJ44" s="102" t="s">
        <v>100</v>
      </c>
    </row>
    <row r="45" spans="1:40" x14ac:dyDescent="0.2">
      <c r="B45" s="169" t="s">
        <v>8</v>
      </c>
      <c r="C45" s="169" t="s">
        <v>23</v>
      </c>
      <c r="D45" s="175" t="s">
        <v>29</v>
      </c>
      <c r="E45" s="165" t="s">
        <v>0</v>
      </c>
      <c r="F45" s="166"/>
      <c r="G45" s="166"/>
      <c r="H45" s="166"/>
      <c r="I45" s="167"/>
      <c r="J45" s="177" t="s">
        <v>1</v>
      </c>
      <c r="K45" s="177"/>
      <c r="L45" s="177"/>
      <c r="M45" s="177"/>
      <c r="N45" s="177"/>
      <c r="O45" s="177"/>
      <c r="P45" s="177"/>
      <c r="Q45" s="177"/>
      <c r="R45" s="177"/>
      <c r="S45" s="170" t="s">
        <v>2</v>
      </c>
      <c r="T45" s="162"/>
      <c r="U45" s="162"/>
      <c r="V45" s="162"/>
      <c r="W45" s="162"/>
      <c r="X45" s="162"/>
      <c r="Y45" s="162"/>
      <c r="Z45" s="162"/>
      <c r="AA45" s="163"/>
      <c r="AB45" s="169" t="s">
        <v>8</v>
      </c>
      <c r="AC45" s="70" t="s">
        <v>104</v>
      </c>
      <c r="AD45" s="71"/>
      <c r="AE45" s="71"/>
      <c r="AF45" s="71"/>
      <c r="AG45" s="72"/>
      <c r="AH45" s="122" t="s">
        <v>108</v>
      </c>
      <c r="AM45" s="60"/>
      <c r="AN45" s="60"/>
    </row>
    <row r="46" spans="1:40" x14ac:dyDescent="0.2">
      <c r="B46" s="169"/>
      <c r="C46" s="169"/>
      <c r="D46" s="175"/>
      <c r="E46" s="41" t="s">
        <v>3</v>
      </c>
      <c r="F46" s="2" t="s">
        <v>4</v>
      </c>
      <c r="G46" s="2" t="s">
        <v>5</v>
      </c>
      <c r="H46" s="2" t="s">
        <v>6</v>
      </c>
      <c r="I46" s="42" t="s">
        <v>7</v>
      </c>
      <c r="J46" s="37" t="s">
        <v>3</v>
      </c>
      <c r="K46" s="3" t="s">
        <v>4</v>
      </c>
      <c r="L46" s="3" t="s">
        <v>5</v>
      </c>
      <c r="M46" s="3" t="s">
        <v>24</v>
      </c>
      <c r="N46" s="3" t="s">
        <v>25</v>
      </c>
      <c r="O46" s="3" t="s">
        <v>26</v>
      </c>
      <c r="P46" s="3" t="s">
        <v>27</v>
      </c>
      <c r="Q46" s="3" t="s">
        <v>6</v>
      </c>
      <c r="R46" s="49" t="s">
        <v>7</v>
      </c>
      <c r="S46" s="56" t="s">
        <v>3</v>
      </c>
      <c r="T46" s="35" t="s">
        <v>4</v>
      </c>
      <c r="U46" s="35" t="s">
        <v>5</v>
      </c>
      <c r="V46" s="35" t="s">
        <v>24</v>
      </c>
      <c r="W46" s="35" t="s">
        <v>25</v>
      </c>
      <c r="X46" s="35" t="s">
        <v>26</v>
      </c>
      <c r="Y46" s="35" t="s">
        <v>27</v>
      </c>
      <c r="Z46" s="35" t="s">
        <v>6</v>
      </c>
      <c r="AA46" s="57" t="s">
        <v>7</v>
      </c>
      <c r="AB46" s="169"/>
      <c r="AC46" s="122" t="s">
        <v>165</v>
      </c>
      <c r="AD46" s="122" t="s">
        <v>166</v>
      </c>
      <c r="AE46" s="69" t="s">
        <v>167</v>
      </c>
      <c r="AF46" s="69" t="s">
        <v>168</v>
      </c>
      <c r="AH46" s="122" t="s">
        <v>169</v>
      </c>
      <c r="AI46" s="69" t="s">
        <v>170</v>
      </c>
      <c r="AJ46" s="1" t="s">
        <v>23</v>
      </c>
      <c r="AK46" s="1" t="s">
        <v>110</v>
      </c>
      <c r="AL46" s="60"/>
      <c r="AM46" s="60"/>
      <c r="AN46" s="60"/>
    </row>
    <row r="47" spans="1:40" x14ac:dyDescent="0.2">
      <c r="B47" s="103" t="s">
        <v>39</v>
      </c>
      <c r="C47" s="103" t="s">
        <v>39</v>
      </c>
      <c r="D47" s="38">
        <v>25</v>
      </c>
      <c r="E47" s="43">
        <v>3.0369362387435337</v>
      </c>
      <c r="F47" s="36">
        <v>2.6172794469303082</v>
      </c>
      <c r="G47" s="36">
        <v>2.8961429764149873</v>
      </c>
      <c r="H47" s="36">
        <f>AVERAGE(E47:G47)</f>
        <v>2.8501195540296096</v>
      </c>
      <c r="I47" s="48">
        <f>STDEV(E47:G47)/SQRT(3)</f>
        <v>0.12331068118751835</v>
      </c>
      <c r="J47" s="46">
        <v>3.0059999999999998</v>
      </c>
      <c r="K47" s="36">
        <v>2.4589999999999996</v>
      </c>
      <c r="L47" s="36">
        <v>2.7999529659141218</v>
      </c>
      <c r="M47" s="36">
        <v>2.3706042872172546</v>
      </c>
      <c r="N47" s="36">
        <v>2.6908002966558797</v>
      </c>
      <c r="O47" s="36">
        <v>3.332105134871628</v>
      </c>
      <c r="P47" s="36">
        <v>3.2923741935483872</v>
      </c>
      <c r="Q47" s="36">
        <f>AVERAGE(J47:P47)</f>
        <v>2.85011955402961</v>
      </c>
      <c r="R47" s="48">
        <f t="shared" ref="R47:R60" si="19">STDEV(J47:P47)/SQRT(7)</f>
        <v>0.14334496260147336</v>
      </c>
      <c r="S47" s="43">
        <v>2.411</v>
      </c>
      <c r="T47" s="36">
        <v>2.4969999999999999</v>
      </c>
      <c r="U47" s="36">
        <v>2.6318678267308404</v>
      </c>
      <c r="V47" s="36">
        <v>2.1606067588325653</v>
      </c>
      <c r="W47" s="36">
        <v>2.8934332119854385</v>
      </c>
      <c r="X47" s="36">
        <v>3.0728120713305902</v>
      </c>
      <c r="Y47" s="36">
        <v>2.6655900940623165</v>
      </c>
      <c r="Z47" s="36">
        <f t="shared" ref="Z47:Z60" si="20">AVERAGE(S47:Y47)</f>
        <v>2.6189014232773928</v>
      </c>
      <c r="AA47" s="48">
        <f t="shared" ref="AA47:AA60" si="21">STDEV(S47:Y47)/SQRT(7)</f>
        <v>0.11462854058320647</v>
      </c>
      <c r="AB47" s="103" t="s">
        <v>39</v>
      </c>
      <c r="AC47" s="122">
        <f>TTEST(E47:G47,J47:P47,2,3)</f>
        <v>1</v>
      </c>
      <c r="AD47" s="122">
        <f>TTEST(E47:G47,S47:Y47,2,3)</f>
        <v>0.22239940653316775</v>
      </c>
      <c r="AE47" s="63">
        <v>1</v>
      </c>
      <c r="AF47" s="63">
        <v>0.30327191863636399</v>
      </c>
      <c r="AG47" s="103" t="s">
        <v>39</v>
      </c>
      <c r="AH47" s="122">
        <f>_xlfn.T.TEST(J47:P47,S47:Y47,2,3)</f>
        <v>0.23283610910511929</v>
      </c>
      <c r="AI47" s="63">
        <v>0.308165438382353</v>
      </c>
      <c r="AJ47" s="103" t="s">
        <v>39</v>
      </c>
      <c r="AK47" s="103" t="s">
        <v>39</v>
      </c>
      <c r="AL47" s="60"/>
      <c r="AM47" s="60"/>
      <c r="AN47" s="60"/>
    </row>
    <row r="48" spans="1:40" ht="34" x14ac:dyDescent="0.2">
      <c r="B48" s="61">
        <v>0</v>
      </c>
      <c r="C48" s="5" t="s">
        <v>19</v>
      </c>
      <c r="D48" s="39" t="s">
        <v>20</v>
      </c>
      <c r="E48" s="43">
        <v>2.6172794469303082</v>
      </c>
      <c r="F48" s="36">
        <v>2.8961429764149873</v>
      </c>
      <c r="G48" s="36">
        <v>2.4794707518825367</v>
      </c>
      <c r="H48" s="36">
        <f>AVERAGE(E48:G48)</f>
        <v>2.6642977250759441</v>
      </c>
      <c r="I48" s="48">
        <f t="shared" ref="I48:I60" si="22">STDEV(E48:G48)/SQRT(3)</f>
        <v>0.12255879478035636</v>
      </c>
      <c r="J48" s="46">
        <v>2.3691099999999996</v>
      </c>
      <c r="K48" s="36">
        <v>2.48522</v>
      </c>
      <c r="L48" s="36">
        <v>2.5413991228070176</v>
      </c>
      <c r="M48" s="36">
        <v>2.5458641893678919</v>
      </c>
      <c r="N48" s="36">
        <v>2.3616088346755095</v>
      </c>
      <c r="O48" s="36">
        <v>2.2892044452284352</v>
      </c>
      <c r="P48" s="36">
        <v>2.2435977125808058</v>
      </c>
      <c r="Q48" s="36">
        <f t="shared" ref="Q48:Q61" si="23">AVERAGE(J48:P48)</f>
        <v>2.4051434720942373</v>
      </c>
      <c r="R48" s="48">
        <f t="shared" si="19"/>
        <v>4.5646868947107302E-2</v>
      </c>
      <c r="S48" s="43">
        <v>3.26</v>
      </c>
      <c r="T48" s="36">
        <v>2.5609999999999999</v>
      </c>
      <c r="U48" s="36">
        <v>2.4772347861842108</v>
      </c>
      <c r="V48" s="36">
        <v>2.2800177565515556</v>
      </c>
      <c r="W48" s="36">
        <v>2.2263222111553791</v>
      </c>
      <c r="X48" s="36">
        <v>2.6089328668270282</v>
      </c>
      <c r="Y48" s="36">
        <v>2.3462643940778651</v>
      </c>
      <c r="Z48" s="36">
        <f t="shared" si="20"/>
        <v>2.5371102878280047</v>
      </c>
      <c r="AA48" s="48">
        <f t="shared" si="21"/>
        <v>0.13192636530820681</v>
      </c>
      <c r="AB48" s="61">
        <v>0</v>
      </c>
      <c r="AC48" s="122">
        <f>TTEST(E48:G48,J48:P48,2,3)</f>
        <v>0.1567271767116086</v>
      </c>
      <c r="AD48" s="122">
        <f t="shared" ref="AD48:AD60" si="24">TTEST(E48:G48,S48:Y48,2,3)</f>
        <v>0.50473433698327141</v>
      </c>
      <c r="AE48" s="63">
        <v>0.24319734362069001</v>
      </c>
      <c r="AF48" s="63">
        <v>0.63091792125000001</v>
      </c>
      <c r="AG48" s="139" t="s">
        <v>19</v>
      </c>
      <c r="AH48" s="122">
        <f t="shared" ref="AH48:AH60" si="25">_xlfn.T.TEST(J48:P48,S48:Y48,2,3)</f>
        <v>0.3742692362397424</v>
      </c>
      <c r="AI48" s="63">
        <v>0.48120330342857098</v>
      </c>
      <c r="AJ48" s="140" t="s">
        <v>19</v>
      </c>
      <c r="AK48" s="61">
        <v>0</v>
      </c>
      <c r="AL48" s="60"/>
      <c r="AM48" s="60"/>
      <c r="AN48" s="60"/>
    </row>
    <row r="49" spans="1:40" x14ac:dyDescent="0.2">
      <c r="B49" s="61">
        <v>0.5</v>
      </c>
      <c r="C49" s="5">
        <v>0.5</v>
      </c>
      <c r="D49" s="39" t="s">
        <v>20</v>
      </c>
      <c r="E49" s="43">
        <v>2.8961429764149873</v>
      </c>
      <c r="F49" s="36">
        <v>2.4794707518825367</v>
      </c>
      <c r="G49" s="36">
        <v>2.5840570531493472</v>
      </c>
      <c r="H49" s="36">
        <f>AVERAGE(E49:G49)</f>
        <v>2.6532235938156234</v>
      </c>
      <c r="I49" s="48">
        <f t="shared" si="22"/>
        <v>0.12515582745123507</v>
      </c>
      <c r="J49" s="46">
        <v>2.9046400000000001</v>
      </c>
      <c r="K49" s="36">
        <v>2.6482600000000001</v>
      </c>
      <c r="L49" s="36">
        <v>2.6395357406042743</v>
      </c>
      <c r="M49" s="36">
        <v>2.4070445007868511</v>
      </c>
      <c r="N49" s="36">
        <v>2.3873241175018514</v>
      </c>
      <c r="O49" s="36">
        <v>3.0055166374781082</v>
      </c>
      <c r="P49" s="36">
        <v>3.0309230769230768</v>
      </c>
      <c r="Q49" s="36">
        <f t="shared" si="23"/>
        <v>2.7176062961848801</v>
      </c>
      <c r="R49" s="48">
        <f t="shared" si="19"/>
        <v>0.10147486703122641</v>
      </c>
      <c r="S49" s="43">
        <v>2.3820000000000001</v>
      </c>
      <c r="T49" s="36">
        <v>2.6749999999999998</v>
      </c>
      <c r="U49" s="36">
        <v>2.3734587745839639</v>
      </c>
      <c r="V49" s="36">
        <v>2.3784704641350212</v>
      </c>
      <c r="W49" s="36">
        <v>2.3159184514003295</v>
      </c>
      <c r="X49" s="36">
        <v>2.1626350270054013</v>
      </c>
      <c r="Y49" s="36">
        <v>2.6223044009779954</v>
      </c>
      <c r="Z49" s="36">
        <f t="shared" si="20"/>
        <v>2.4156838740146727</v>
      </c>
      <c r="AA49" s="48">
        <f t="shared" si="21"/>
        <v>6.6944567357773849E-2</v>
      </c>
      <c r="AB49" s="61">
        <v>0.5</v>
      </c>
      <c r="AC49" s="122">
        <f t="shared" ref="AC49:AC61" si="26">TTEST(E49:G49,J49:P49,2,3)</f>
        <v>0.70661327496803295</v>
      </c>
      <c r="AD49" s="122">
        <f t="shared" si="24"/>
        <v>0.18654112855080815</v>
      </c>
      <c r="AE49" s="63">
        <v>0.79493993437499999</v>
      </c>
      <c r="AF49" s="63">
        <v>0.27981169350000001</v>
      </c>
      <c r="AG49" s="66">
        <v>0.5</v>
      </c>
      <c r="AH49" s="138">
        <f>_xlfn.T.TEST(J49:P49,S49:Y49,2,3)</f>
        <v>3.1527551348232458E-2</v>
      </c>
      <c r="AI49" s="63">
        <v>6.8768562857142806E-2</v>
      </c>
      <c r="AJ49" s="5">
        <v>0.5</v>
      </c>
      <c r="AK49" s="61">
        <v>0.5</v>
      </c>
      <c r="AL49" s="60"/>
      <c r="AM49" s="60"/>
      <c r="AN49" s="60"/>
    </row>
    <row r="50" spans="1:40" x14ac:dyDescent="0.2">
      <c r="B50" s="61">
        <v>1</v>
      </c>
      <c r="C50" s="5">
        <v>1</v>
      </c>
      <c r="D50" s="39" t="s">
        <v>20</v>
      </c>
      <c r="E50" s="43">
        <v>2.4794707518825367</v>
      </c>
      <c r="F50" s="36">
        <v>2.5840570531493472</v>
      </c>
      <c r="G50" s="36">
        <v>2.4752655948313231</v>
      </c>
      <c r="H50" s="36">
        <f>AVERAGE(E50:G50)</f>
        <v>2.5129311332877355</v>
      </c>
      <c r="I50" s="48">
        <f t="shared" si="22"/>
        <v>3.5583672255575453E-2</v>
      </c>
      <c r="J50" s="46">
        <v>2.8937500000000003</v>
      </c>
      <c r="K50" s="36">
        <v>2.51356</v>
      </c>
      <c r="L50" s="36">
        <v>2.6256810233756673</v>
      </c>
      <c r="M50" s="36">
        <v>2.9795306513409963</v>
      </c>
      <c r="N50" s="36">
        <v>2.4522101090188304</v>
      </c>
      <c r="O50" s="36">
        <v>3.2798604860486047</v>
      </c>
      <c r="P50" s="36">
        <v>2.7274711696869853</v>
      </c>
      <c r="Q50" s="36">
        <f t="shared" si="23"/>
        <v>2.7817233484958694</v>
      </c>
      <c r="R50" s="48">
        <f t="shared" si="19"/>
        <v>0.10993519412611144</v>
      </c>
      <c r="S50" s="43">
        <v>2.54</v>
      </c>
      <c r="T50" s="36">
        <v>2.375</v>
      </c>
      <c r="U50" s="36">
        <v>2.3388943710314054</v>
      </c>
      <c r="V50" s="36">
        <v>2.5968275989641141</v>
      </c>
      <c r="W50" s="36">
        <v>2.5243940404714253</v>
      </c>
      <c r="X50" s="36">
        <v>2.5722735399284864</v>
      </c>
      <c r="Y50" s="36">
        <v>2.9572529867613824</v>
      </c>
      <c r="Z50" s="36">
        <f t="shared" si="20"/>
        <v>2.557806076736687</v>
      </c>
      <c r="AA50" s="48">
        <f t="shared" si="21"/>
        <v>7.623017115152729E-2</v>
      </c>
      <c r="AB50" s="61">
        <v>1</v>
      </c>
      <c r="AC50" s="122">
        <f t="shared" si="26"/>
        <v>5.2456264673541239E-2</v>
      </c>
      <c r="AD50" s="122">
        <f t="shared" si="24"/>
        <v>0.60861842344768291</v>
      </c>
      <c r="AE50" s="63">
        <v>9.8355496875000004E-2</v>
      </c>
      <c r="AF50" s="63">
        <v>0.74021159554054095</v>
      </c>
      <c r="AG50" s="66">
        <v>1</v>
      </c>
      <c r="AH50" s="122">
        <f t="shared" si="25"/>
        <v>0.12315416216222864</v>
      </c>
      <c r="AI50" s="63">
        <v>0.20435081142857101</v>
      </c>
      <c r="AJ50" s="5">
        <v>1</v>
      </c>
      <c r="AK50" s="61">
        <v>1</v>
      </c>
      <c r="AL50" s="60"/>
      <c r="AM50" s="60"/>
      <c r="AN50" s="60"/>
    </row>
    <row r="51" spans="1:40" x14ac:dyDescent="0.2">
      <c r="B51" s="61">
        <v>2</v>
      </c>
      <c r="C51" s="5">
        <v>2</v>
      </c>
      <c r="D51" s="39" t="s">
        <v>20</v>
      </c>
      <c r="E51" s="43">
        <v>2.5840570531493472</v>
      </c>
      <c r="F51" s="36">
        <v>2.4752655948313231</v>
      </c>
      <c r="G51" s="36">
        <v>3.2000510629787158</v>
      </c>
      <c r="H51" s="36">
        <f t="shared" ref="H51:H61" si="27">AVERAGE(E51:G51)</f>
        <v>2.7531245703197951</v>
      </c>
      <c r="I51" s="48">
        <f t="shared" si="22"/>
        <v>0.22565930273389775</v>
      </c>
      <c r="J51" s="46">
        <v>2.9087000000000001</v>
      </c>
      <c r="K51" s="36">
        <v>2.6560600000000001</v>
      </c>
      <c r="L51" s="36">
        <v>2.9718229266424059</v>
      </c>
      <c r="M51" s="36">
        <v>2.7075822481151475</v>
      </c>
      <c r="N51" s="36">
        <v>2.7205732292917171</v>
      </c>
      <c r="O51" s="36">
        <v>2.9996974965229484</v>
      </c>
      <c r="P51" s="36">
        <v>3.0452150027129683</v>
      </c>
      <c r="Q51" s="36">
        <f t="shared" si="23"/>
        <v>2.8585215576121699</v>
      </c>
      <c r="R51" s="48">
        <f t="shared" si="19"/>
        <v>6.034489429306511E-2</v>
      </c>
      <c r="S51" s="43">
        <v>2.9750000000000001</v>
      </c>
      <c r="T51" s="36">
        <v>2.54</v>
      </c>
      <c r="U51" s="36">
        <v>2.6115345610903775</v>
      </c>
      <c r="V51" s="36">
        <v>2.6298317897030783</v>
      </c>
      <c r="W51" s="36">
        <v>2.8804315826660383</v>
      </c>
      <c r="X51" s="36">
        <v>2.7591388888888893</v>
      </c>
      <c r="Y51" s="36">
        <v>3.3449609269738616</v>
      </c>
      <c r="Z51" s="36">
        <f t="shared" si="20"/>
        <v>2.8201282499031777</v>
      </c>
      <c r="AA51" s="48">
        <f t="shared" si="21"/>
        <v>0.10521935117258037</v>
      </c>
      <c r="AB51" s="61">
        <v>2</v>
      </c>
      <c r="AC51" s="122">
        <f t="shared" si="26"/>
        <v>0.690987094508833</v>
      </c>
      <c r="AD51" s="122">
        <f t="shared" si="24"/>
        <v>0.80574673216360204</v>
      </c>
      <c r="AE51" s="63">
        <v>0.79493993437499999</v>
      </c>
      <c r="AF51" s="63">
        <v>0.86330006999999997</v>
      </c>
      <c r="AG51" s="66">
        <v>2</v>
      </c>
      <c r="AH51" s="122">
        <f t="shared" si="25"/>
        <v>0.7584043877644695</v>
      </c>
      <c r="AI51" s="63">
        <v>0.83239505999999996</v>
      </c>
      <c r="AJ51" s="5">
        <v>2</v>
      </c>
      <c r="AK51" s="61">
        <v>2</v>
      </c>
      <c r="AL51" s="60"/>
      <c r="AM51" s="60"/>
      <c r="AN51" s="60"/>
    </row>
    <row r="52" spans="1:40" x14ac:dyDescent="0.2">
      <c r="B52" s="61">
        <v>4</v>
      </c>
      <c r="C52" s="5">
        <v>4</v>
      </c>
      <c r="D52" s="39" t="s">
        <v>20</v>
      </c>
      <c r="E52" s="43">
        <v>2.4752655948313231</v>
      </c>
      <c r="F52" s="36">
        <v>3.2000510629787158</v>
      </c>
      <c r="G52" s="36">
        <v>2.4205983929901107</v>
      </c>
      <c r="H52" s="36">
        <f t="shared" si="27"/>
        <v>2.6986383502667164</v>
      </c>
      <c r="I52" s="48">
        <f t="shared" si="22"/>
        <v>0.2512025458278585</v>
      </c>
      <c r="J52" s="46">
        <v>3.6433800000000001</v>
      </c>
      <c r="K52" s="36">
        <v>3.5179500000000004</v>
      </c>
      <c r="L52" s="36">
        <v>3.8478547247571391</v>
      </c>
      <c r="M52" s="36">
        <v>4.1679115265998448</v>
      </c>
      <c r="N52" s="36">
        <v>3.6529871843196386</v>
      </c>
      <c r="O52" s="36">
        <v>4.337185816876123</v>
      </c>
      <c r="P52" s="36">
        <v>3.179727331397225</v>
      </c>
      <c r="Q52" s="36">
        <f t="shared" si="23"/>
        <v>3.7638566548499957</v>
      </c>
      <c r="R52" s="48">
        <f t="shared" si="19"/>
        <v>0.14860511402779025</v>
      </c>
      <c r="S52" s="43">
        <v>3.5750000000000002</v>
      </c>
      <c r="T52" s="36">
        <v>3.5539999999999998</v>
      </c>
      <c r="U52" s="36">
        <v>4.0680548795327329</v>
      </c>
      <c r="V52" s="36">
        <v>3.2279543257612375</v>
      </c>
      <c r="W52" s="36">
        <v>3.9835992907801421</v>
      </c>
      <c r="X52" s="36">
        <v>4.1545083083628445</v>
      </c>
      <c r="Y52" s="36">
        <v>4.4042459736456809</v>
      </c>
      <c r="Z52" s="36">
        <f t="shared" si="20"/>
        <v>3.8524803968689483</v>
      </c>
      <c r="AA52" s="48">
        <f t="shared" si="21"/>
        <v>0.15549072583033044</v>
      </c>
      <c r="AB52" s="61">
        <v>4</v>
      </c>
      <c r="AC52" s="152">
        <f t="shared" si="26"/>
        <v>2.7366370018460057E-2</v>
      </c>
      <c r="AD52" s="152">
        <f t="shared" si="24"/>
        <v>2.0786881325689347E-2</v>
      </c>
      <c r="AE52" s="63">
        <v>6.8415925000000002E-2</v>
      </c>
      <c r="AF52" s="63">
        <v>5.8463102812500001E-2</v>
      </c>
      <c r="AG52" s="66">
        <v>4</v>
      </c>
      <c r="AH52" s="122">
        <f t="shared" si="25"/>
        <v>0.68758718138168518</v>
      </c>
      <c r="AI52" s="63">
        <v>0.79493993437499999</v>
      </c>
      <c r="AJ52" s="5">
        <v>4</v>
      </c>
      <c r="AK52" s="61">
        <v>4</v>
      </c>
      <c r="AL52" s="60"/>
      <c r="AM52" s="60"/>
      <c r="AN52" s="60"/>
    </row>
    <row r="53" spans="1:40" x14ac:dyDescent="0.2">
      <c r="B53" s="61">
        <v>8</v>
      </c>
      <c r="C53" s="5">
        <v>8</v>
      </c>
      <c r="D53" s="39" t="s">
        <v>20</v>
      </c>
      <c r="E53" s="43">
        <v>3.2000510629787158</v>
      </c>
      <c r="F53" s="36">
        <v>2.4205983929901107</v>
      </c>
      <c r="G53" s="36">
        <v>2.3636923639160434</v>
      </c>
      <c r="H53" s="36">
        <f t="shared" si="27"/>
        <v>2.6614472732949568</v>
      </c>
      <c r="I53" s="48">
        <f t="shared" si="22"/>
        <v>0.26980246214130227</v>
      </c>
      <c r="J53" s="46">
        <v>6.5830200000000003</v>
      </c>
      <c r="K53" s="36">
        <v>6.1007500000000006</v>
      </c>
      <c r="L53" s="36">
        <v>6.3373888295980088</v>
      </c>
      <c r="M53" s="36">
        <v>6.2068448995070149</v>
      </c>
      <c r="N53" s="36">
        <v>5.0887525122021247</v>
      </c>
      <c r="O53" s="36">
        <v>7.0824093444909355</v>
      </c>
      <c r="P53" s="36">
        <v>5.4228091106290677</v>
      </c>
      <c r="Q53" s="36">
        <f t="shared" si="23"/>
        <v>6.1174249566324495</v>
      </c>
      <c r="R53" s="48">
        <f t="shared" si="19"/>
        <v>0.25566392888771855</v>
      </c>
      <c r="S53" s="43">
        <v>5.1749999999999998</v>
      </c>
      <c r="T53" s="36">
        <v>4.907</v>
      </c>
      <c r="U53" s="36">
        <v>5.7874161341853041</v>
      </c>
      <c r="V53" s="36">
        <v>5.4150309187279149</v>
      </c>
      <c r="W53" s="36">
        <v>6.5512977649603465</v>
      </c>
      <c r="X53" s="36">
        <v>5.3485404754739694</v>
      </c>
      <c r="Y53" s="36">
        <v>5.8646998635743515</v>
      </c>
      <c r="Z53" s="36">
        <f t="shared" si="20"/>
        <v>5.5784264509888413</v>
      </c>
      <c r="AA53" s="48">
        <f t="shared" si="21"/>
        <v>0.2050098598169374</v>
      </c>
      <c r="AB53" s="61">
        <v>8</v>
      </c>
      <c r="AC53" s="152">
        <f t="shared" si="26"/>
        <v>1.2025837947506721E-4</v>
      </c>
      <c r="AD53" s="152">
        <f t="shared" si="24"/>
        <v>5.9565348596744177E-4</v>
      </c>
      <c r="AE53" s="73">
        <v>4.9196454545454504E-4</v>
      </c>
      <c r="AF53" s="73">
        <v>1.91459892857143E-3</v>
      </c>
      <c r="AG53" s="66">
        <v>8</v>
      </c>
      <c r="AH53" s="122">
        <f t="shared" si="25"/>
        <v>0.12715161563006211</v>
      </c>
      <c r="AI53" s="63">
        <v>0.20435081142857101</v>
      </c>
      <c r="AJ53" s="5">
        <v>8</v>
      </c>
      <c r="AK53" s="61">
        <v>8</v>
      </c>
      <c r="AL53" s="60"/>
      <c r="AM53" s="60"/>
      <c r="AN53" s="60"/>
    </row>
    <row r="54" spans="1:40" x14ac:dyDescent="0.2">
      <c r="B54" s="61">
        <v>16</v>
      </c>
      <c r="C54" s="5">
        <v>16</v>
      </c>
      <c r="D54" s="39" t="s">
        <v>20</v>
      </c>
      <c r="E54" s="43">
        <v>2.4205983929901107</v>
      </c>
      <c r="F54" s="36">
        <v>2.3636923639160434</v>
      </c>
      <c r="G54" s="36">
        <v>2.5265639931227186</v>
      </c>
      <c r="H54" s="36">
        <f t="shared" si="27"/>
        <v>2.4369515833429576</v>
      </c>
      <c r="I54" s="48">
        <f t="shared" si="22"/>
        <v>4.772267813854858E-2</v>
      </c>
      <c r="J54" s="46">
        <v>4.6871999999999998</v>
      </c>
      <c r="K54" s="36">
        <v>3.7393000000000001</v>
      </c>
      <c r="L54" s="36">
        <v>2.181439281472684</v>
      </c>
      <c r="M54" s="36">
        <v>3.6385426059513071</v>
      </c>
      <c r="N54" s="36">
        <v>4.7621857541899439</v>
      </c>
      <c r="O54" s="36">
        <v>2.2507977320675105</v>
      </c>
      <c r="P54" s="36">
        <v>4.5352147887323948</v>
      </c>
      <c r="Q54" s="36">
        <f t="shared" si="23"/>
        <v>3.6849543089162631</v>
      </c>
      <c r="R54" s="48">
        <f t="shared" si="19"/>
        <v>0.41433644370642753</v>
      </c>
      <c r="S54" s="43">
        <v>8.8339999999999996</v>
      </c>
      <c r="T54" s="36">
        <v>10.000999999999999</v>
      </c>
      <c r="U54" s="36">
        <v>5.3699804921968797</v>
      </c>
      <c r="V54" s="36">
        <v>7.4139714285714282</v>
      </c>
      <c r="W54" s="36">
        <v>7.2996230253709919</v>
      </c>
      <c r="X54" s="36">
        <v>11.174992568370987</v>
      </c>
      <c r="Y54" s="36">
        <v>9.0225740131578949</v>
      </c>
      <c r="Z54" s="36">
        <f t="shared" si="20"/>
        <v>8.4451630753811688</v>
      </c>
      <c r="AA54" s="48">
        <f t="shared" si="21"/>
        <v>0.72685823076284539</v>
      </c>
      <c r="AB54" s="61">
        <v>16</v>
      </c>
      <c r="AC54" s="152">
        <f t="shared" si="26"/>
        <v>2.3500864778082501E-2</v>
      </c>
      <c r="AD54" s="152">
        <f t="shared" si="24"/>
        <v>1.641851570667271E-4</v>
      </c>
      <c r="AE54" s="63">
        <v>6.2208172058823501E-2</v>
      </c>
      <c r="AF54" s="73">
        <v>6.1569374999999999E-4</v>
      </c>
      <c r="AG54" s="66">
        <v>16</v>
      </c>
      <c r="AH54" s="152">
        <f t="shared" si="25"/>
        <v>2.4127292764858827E-4</v>
      </c>
      <c r="AI54" s="73">
        <v>8.3517576923076899E-4</v>
      </c>
      <c r="AJ54" s="5">
        <v>16</v>
      </c>
      <c r="AK54" s="61">
        <v>16</v>
      </c>
      <c r="AL54" s="60"/>
      <c r="AM54" s="60"/>
      <c r="AN54" s="60"/>
    </row>
    <row r="55" spans="1:40" x14ac:dyDescent="0.2">
      <c r="B55" s="61">
        <v>24</v>
      </c>
      <c r="C55" s="5">
        <v>24</v>
      </c>
      <c r="D55" s="39" t="s">
        <v>20</v>
      </c>
      <c r="E55" s="43">
        <v>2.3636923639160434</v>
      </c>
      <c r="F55" s="36">
        <v>2.5265639931227186</v>
      </c>
      <c r="G55" s="36">
        <v>2.4085403487689647</v>
      </c>
      <c r="H55" s="36">
        <f t="shared" si="27"/>
        <v>2.432932235269242</v>
      </c>
      <c r="I55" s="48">
        <f t="shared" si="22"/>
        <v>4.857302061635653E-2</v>
      </c>
      <c r="J55" s="46">
        <v>4.4185099999999995</v>
      </c>
      <c r="K55" s="36">
        <v>2.78261</v>
      </c>
      <c r="L55" s="36">
        <v>3.6007552404438963</v>
      </c>
      <c r="M55" s="36">
        <v>3.1524059178397015</v>
      </c>
      <c r="N55" s="36">
        <v>2.6792308603934583</v>
      </c>
      <c r="O55" s="36">
        <v>3.1351483303518188</v>
      </c>
      <c r="P55" s="36">
        <v>2.3241143654114369</v>
      </c>
      <c r="Q55" s="36">
        <f t="shared" si="23"/>
        <v>3.1561106734914723</v>
      </c>
      <c r="R55" s="48">
        <f t="shared" si="19"/>
        <v>0.26053740072577708</v>
      </c>
      <c r="S55" s="43">
        <v>17.083000000000002</v>
      </c>
      <c r="T55" s="36">
        <v>15.722</v>
      </c>
      <c r="U55" s="36">
        <v>18.304186991869919</v>
      </c>
      <c r="V55" s="36">
        <v>13.172533952823445</v>
      </c>
      <c r="W55" s="36">
        <v>16.689435946462716</v>
      </c>
      <c r="X55" s="36">
        <v>19.620063131313135</v>
      </c>
      <c r="Y55" s="36">
        <v>15.315395322939866</v>
      </c>
      <c r="Z55" s="36">
        <f t="shared" si="20"/>
        <v>16.55808790648701</v>
      </c>
      <c r="AA55" s="48">
        <f t="shared" si="21"/>
        <v>0.79316488895061432</v>
      </c>
      <c r="AB55" s="61">
        <v>24</v>
      </c>
      <c r="AC55" s="152">
        <f t="shared" si="26"/>
        <v>3.2091996080569687E-2</v>
      </c>
      <c r="AD55" s="152">
        <f t="shared" si="24"/>
        <v>1.8980696276855683E-6</v>
      </c>
      <c r="AE55" s="63">
        <v>6.8768562857142806E-2</v>
      </c>
      <c r="AF55" s="73">
        <v>2.0536019999999999E-5</v>
      </c>
      <c r="AG55" s="66">
        <v>24</v>
      </c>
      <c r="AH55" s="152">
        <f t="shared" si="25"/>
        <v>6.0046883709833358E-7</v>
      </c>
      <c r="AI55" s="73">
        <v>9.0070349999999994E-6</v>
      </c>
      <c r="AJ55" s="5">
        <v>24</v>
      </c>
      <c r="AK55" s="61">
        <v>24</v>
      </c>
      <c r="AL55" s="60"/>
      <c r="AM55" s="60"/>
      <c r="AN55" s="60"/>
    </row>
    <row r="56" spans="1:40" x14ac:dyDescent="0.2">
      <c r="B56" s="61">
        <v>24.5</v>
      </c>
      <c r="C56" s="6" t="s">
        <v>21</v>
      </c>
      <c r="D56" s="40" t="s">
        <v>22</v>
      </c>
      <c r="E56" s="43">
        <v>2.5265639931227186</v>
      </c>
      <c r="F56" s="36">
        <v>2.4085403487689647</v>
      </c>
      <c r="G56" s="36">
        <v>2.4914273177599804</v>
      </c>
      <c r="H56" s="36">
        <f t="shared" si="27"/>
        <v>2.4755105532172212</v>
      </c>
      <c r="I56" s="48">
        <f t="shared" si="22"/>
        <v>3.4987629727126761E-2</v>
      </c>
      <c r="J56" s="46">
        <v>4.1152699999999998</v>
      </c>
      <c r="K56" s="36">
        <v>3.1752899999999999</v>
      </c>
      <c r="L56" s="36">
        <v>3.6636938006143542</v>
      </c>
      <c r="M56" s="36">
        <v>3.5326518914787925</v>
      </c>
      <c r="N56" s="36">
        <v>2.9521175779939619</v>
      </c>
      <c r="O56" s="36">
        <v>3.0954231863442394</v>
      </c>
      <c r="P56" s="36">
        <v>2.7892566453739955</v>
      </c>
      <c r="Q56" s="36">
        <f t="shared" si="23"/>
        <v>3.3319575859721917</v>
      </c>
      <c r="R56" s="48">
        <f t="shared" si="19"/>
        <v>0.17479249300287591</v>
      </c>
      <c r="S56" s="43">
        <v>15.069000000000001</v>
      </c>
      <c r="T56" s="36">
        <v>19.056000000000001</v>
      </c>
      <c r="U56" s="36">
        <v>19.109170792079208</v>
      </c>
      <c r="V56" s="36">
        <v>14.905917047184172</v>
      </c>
      <c r="W56" s="36">
        <v>18.403115384615386</v>
      </c>
      <c r="X56" s="36">
        <v>18.370272593320234</v>
      </c>
      <c r="Y56" s="36">
        <v>13.744287634408604</v>
      </c>
      <c r="Z56" s="36">
        <f t="shared" si="20"/>
        <v>16.951109064515375</v>
      </c>
      <c r="AA56" s="48">
        <f t="shared" si="21"/>
        <v>0.86215389672001252</v>
      </c>
      <c r="AB56" s="61">
        <v>24.5</v>
      </c>
      <c r="AC56" s="152">
        <f t="shared" si="26"/>
        <v>2.4419058084803914E-3</v>
      </c>
      <c r="AD56" s="152">
        <f t="shared" si="24"/>
        <v>2.7801405623398252E-6</v>
      </c>
      <c r="AE56" s="73">
        <v>7.3257180000000002E-3</v>
      </c>
      <c r="AF56" s="73">
        <v>2.0805814285714301E-5</v>
      </c>
      <c r="AG56" s="67" t="s">
        <v>21</v>
      </c>
      <c r="AH56" s="152">
        <f t="shared" si="25"/>
        <v>2.2817842261333464E-6</v>
      </c>
      <c r="AI56" s="73">
        <v>2.0536019999999999E-5</v>
      </c>
      <c r="AJ56" s="6" t="s">
        <v>21</v>
      </c>
      <c r="AK56" s="61">
        <v>24.5</v>
      </c>
      <c r="AL56" s="60"/>
      <c r="AM56" s="60"/>
      <c r="AN56" s="60"/>
    </row>
    <row r="57" spans="1:40" x14ac:dyDescent="0.2">
      <c r="B57" s="61">
        <v>26.5</v>
      </c>
      <c r="C57" s="6">
        <v>2</v>
      </c>
      <c r="D57" s="40" t="s">
        <v>22</v>
      </c>
      <c r="E57" s="43">
        <v>2.4085403487689647</v>
      </c>
      <c r="F57" s="36">
        <v>2.4914273177599804</v>
      </c>
      <c r="G57" s="36">
        <v>2.633972340160359</v>
      </c>
      <c r="H57" s="36">
        <f t="shared" si="27"/>
        <v>2.5113133355631017</v>
      </c>
      <c r="I57" s="48">
        <f t="shared" si="22"/>
        <v>6.583182098783219E-2</v>
      </c>
      <c r="J57" s="46">
        <v>3.6598600000000001</v>
      </c>
      <c r="K57" s="36">
        <v>3.3106</v>
      </c>
      <c r="L57" s="36">
        <v>2.7808331511043081</v>
      </c>
      <c r="M57" s="36">
        <v>3.0692774206925151</v>
      </c>
      <c r="N57" s="36">
        <v>2.8236861861861859</v>
      </c>
      <c r="O57" s="36">
        <v>2.9859492340042055</v>
      </c>
      <c r="P57" s="36">
        <v>2.2630805635042925</v>
      </c>
      <c r="Q57" s="36">
        <f t="shared" si="23"/>
        <v>2.9847552222130722</v>
      </c>
      <c r="R57" s="48">
        <f t="shared" si="19"/>
        <v>0.1660054837287053</v>
      </c>
      <c r="S57" s="43">
        <v>21.048999999999999</v>
      </c>
      <c r="T57" s="36">
        <v>15.285</v>
      </c>
      <c r="U57" s="36">
        <v>20.381532340862421</v>
      </c>
      <c r="V57" s="36">
        <v>14.282899807321774</v>
      </c>
      <c r="W57" s="36">
        <v>15.210073170731707</v>
      </c>
      <c r="X57" s="36">
        <v>18.42886690647482</v>
      </c>
      <c r="Y57" s="36">
        <v>15.289093580470164</v>
      </c>
      <c r="Z57" s="36">
        <f t="shared" si="20"/>
        <v>17.132352257980127</v>
      </c>
      <c r="AA57" s="48">
        <f t="shared" si="21"/>
        <v>1.0488440355133952</v>
      </c>
      <c r="AB57" s="61">
        <v>26.5</v>
      </c>
      <c r="AC57" s="152">
        <f t="shared" si="26"/>
        <v>3.0980780212248107E-2</v>
      </c>
      <c r="AD57" s="152">
        <f t="shared" si="24"/>
        <v>8.0653180742142636E-6</v>
      </c>
      <c r="AE57" s="63">
        <v>6.8768562857142806E-2</v>
      </c>
      <c r="AF57" s="73">
        <v>3.6293939999999998E-5</v>
      </c>
      <c r="AG57" s="67">
        <v>2</v>
      </c>
      <c r="AH57" s="152">
        <f t="shared" si="25"/>
        <v>7.5134463480889765E-6</v>
      </c>
      <c r="AI57" s="73">
        <v>3.6293939999999998E-5</v>
      </c>
      <c r="AJ57" s="6">
        <v>2</v>
      </c>
      <c r="AK57" s="61">
        <v>26.5</v>
      </c>
      <c r="AL57" s="60"/>
      <c r="AM57" s="60"/>
      <c r="AN57" s="60"/>
    </row>
    <row r="58" spans="1:40" x14ac:dyDescent="0.2">
      <c r="B58" s="61">
        <v>28.5</v>
      </c>
      <c r="C58" s="6">
        <v>4</v>
      </c>
      <c r="D58" s="40" t="s">
        <v>22</v>
      </c>
      <c r="E58" s="43">
        <v>2.4914273177599804</v>
      </c>
      <c r="F58" s="36">
        <v>2.633972340160359</v>
      </c>
      <c r="G58" s="36">
        <v>2.6817928838777965</v>
      </c>
      <c r="H58" s="36">
        <f t="shared" si="27"/>
        <v>2.6023975139327118</v>
      </c>
      <c r="I58" s="48">
        <f t="shared" si="22"/>
        <v>5.7176596113324589E-2</v>
      </c>
      <c r="J58" s="46">
        <v>3.91133</v>
      </c>
      <c r="K58" s="36">
        <v>2.5807700000000002</v>
      </c>
      <c r="L58" s="36">
        <v>3.0359092552422275</v>
      </c>
      <c r="M58" s="36">
        <v>3.3234204180064313</v>
      </c>
      <c r="N58" s="36">
        <v>2.7661409155937053</v>
      </c>
      <c r="O58" s="36">
        <v>2.8577354391733212</v>
      </c>
      <c r="P58" s="36">
        <v>2.8105991449040904</v>
      </c>
      <c r="Q58" s="36">
        <f t="shared" si="23"/>
        <v>3.0408435961313964</v>
      </c>
      <c r="R58" s="48">
        <f t="shared" si="19"/>
        <v>0.16982420660918945</v>
      </c>
      <c r="S58" s="43">
        <v>20.813000000000002</v>
      </c>
      <c r="T58" s="36">
        <v>17.468</v>
      </c>
      <c r="U58" s="36">
        <v>19.113902805611222</v>
      </c>
      <c r="V58" s="36">
        <v>13.734202075098816</v>
      </c>
      <c r="W58" s="36">
        <v>18.727786726804123</v>
      </c>
      <c r="X58" s="36">
        <v>15.902920560747665</v>
      </c>
      <c r="Y58" s="36">
        <v>20.836491354466858</v>
      </c>
      <c r="Z58" s="36">
        <f t="shared" si="20"/>
        <v>18.085186217532669</v>
      </c>
      <c r="AA58" s="48">
        <f t="shared" si="21"/>
        <v>0.98266046130668139</v>
      </c>
      <c r="AB58" s="61">
        <v>28.5</v>
      </c>
      <c r="AC58" s="152">
        <f t="shared" si="26"/>
        <v>4.3555113144733863E-2</v>
      </c>
      <c r="AD58" s="152">
        <f t="shared" si="24"/>
        <v>3.9454985661803975E-6</v>
      </c>
      <c r="AE58" s="63">
        <v>8.52165254347826E-2</v>
      </c>
      <c r="AF58" s="73">
        <v>2.2193437499999999E-5</v>
      </c>
      <c r="AG58" s="67">
        <v>4</v>
      </c>
      <c r="AH58" s="152">
        <f t="shared" si="25"/>
        <v>3.2364631050981836E-6</v>
      </c>
      <c r="AI58" s="73">
        <v>2.0805814285714301E-5</v>
      </c>
      <c r="AJ58" s="6">
        <v>4</v>
      </c>
      <c r="AK58" s="61">
        <v>28.5</v>
      </c>
      <c r="AL58" s="60"/>
      <c r="AM58" s="60"/>
      <c r="AN58" s="60"/>
    </row>
    <row r="59" spans="1:40" x14ac:dyDescent="0.2">
      <c r="B59" s="61">
        <v>32.5</v>
      </c>
      <c r="C59" s="6">
        <v>8</v>
      </c>
      <c r="D59" s="40" t="s">
        <v>22</v>
      </c>
      <c r="E59" s="43">
        <v>2.633972340160359</v>
      </c>
      <c r="F59" s="36">
        <v>2.6817928838777965</v>
      </c>
      <c r="G59" s="36">
        <v>2.4746655629784664</v>
      </c>
      <c r="H59" s="36">
        <f t="shared" si="27"/>
        <v>2.5968102623388742</v>
      </c>
      <c r="I59" s="48">
        <f t="shared" si="22"/>
        <v>6.2613089118120482E-2</v>
      </c>
      <c r="J59" s="46">
        <v>2.6317599999999999</v>
      </c>
      <c r="K59" s="36">
        <v>2.9761599999999997</v>
      </c>
      <c r="L59" s="36">
        <v>3.0796730358414437</v>
      </c>
      <c r="M59" s="36">
        <v>3.3061943950177937</v>
      </c>
      <c r="N59" s="36">
        <v>3.1303852831196584</v>
      </c>
      <c r="O59" s="36">
        <v>2.3601877334381753</v>
      </c>
      <c r="P59" s="36">
        <v>3.313025497512438</v>
      </c>
      <c r="Q59" s="36">
        <f t="shared" si="23"/>
        <v>2.9710551349899297</v>
      </c>
      <c r="R59" s="48">
        <f t="shared" si="19"/>
        <v>0.13405331450915756</v>
      </c>
      <c r="S59" s="43">
        <v>16.445999999999998</v>
      </c>
      <c r="T59" s="36">
        <v>14.579000000000001</v>
      </c>
      <c r="U59" s="36">
        <v>17.169040697674422</v>
      </c>
      <c r="V59" s="36">
        <v>13.446724524076147</v>
      </c>
      <c r="W59" s="36">
        <v>16.171413308913312</v>
      </c>
      <c r="X59" s="36">
        <v>16.693301005747127</v>
      </c>
      <c r="Y59" s="36">
        <v>15.296585982658963</v>
      </c>
      <c r="Z59" s="36">
        <f t="shared" si="20"/>
        <v>15.686009359867141</v>
      </c>
      <c r="AA59" s="48">
        <f t="shared" si="21"/>
        <v>0.49806143341125736</v>
      </c>
      <c r="AB59" s="61">
        <v>32.5</v>
      </c>
      <c r="AC59" s="152">
        <f t="shared" si="26"/>
        <v>3.602479887527868E-2</v>
      </c>
      <c r="AD59" s="152">
        <f t="shared" si="24"/>
        <v>1.4612021714006246E-7</v>
      </c>
      <c r="AE59" s="63">
        <v>7.3687088863636396E-2</v>
      </c>
      <c r="AF59" s="73">
        <v>3.2876999999999999E-6</v>
      </c>
      <c r="AG59" s="67">
        <v>8</v>
      </c>
      <c r="AH59" s="152">
        <f t="shared" si="25"/>
        <v>5.8876204077311572E-8</v>
      </c>
      <c r="AI59" s="73">
        <v>2.6494290000000002E-6</v>
      </c>
      <c r="AJ59" s="6">
        <v>8</v>
      </c>
      <c r="AK59" s="61">
        <v>32.5</v>
      </c>
      <c r="AL59" s="60"/>
      <c r="AM59" s="60"/>
      <c r="AN59" s="60"/>
    </row>
    <row r="60" spans="1:40" x14ac:dyDescent="0.2">
      <c r="B60" s="61">
        <v>48.5</v>
      </c>
      <c r="C60" s="6">
        <v>24</v>
      </c>
      <c r="D60" s="40" t="s">
        <v>22</v>
      </c>
      <c r="E60" s="43">
        <v>2.6817928838777965</v>
      </c>
      <c r="F60" s="36">
        <v>2.4746655629784664</v>
      </c>
      <c r="G60" s="36">
        <v>2.92023059562323</v>
      </c>
      <c r="H60" s="36">
        <f t="shared" si="27"/>
        <v>2.6922296808264981</v>
      </c>
      <c r="I60" s="48">
        <f t="shared" si="22"/>
        <v>0.12872936032214202</v>
      </c>
      <c r="J60" s="46">
        <v>2.6098499999999998</v>
      </c>
      <c r="K60" s="36">
        <v>2.2294700000000001</v>
      </c>
      <c r="L60" s="36">
        <v>2.3242714442815249</v>
      </c>
      <c r="M60" s="36">
        <v>2.1701223282105637</v>
      </c>
      <c r="N60" s="36">
        <v>3.4141576715497304</v>
      </c>
      <c r="O60" s="36">
        <v>2.6894474350854973</v>
      </c>
      <c r="P60" s="36">
        <v>3.1555332056194123</v>
      </c>
      <c r="Q60" s="36">
        <f t="shared" si="23"/>
        <v>2.65612172639239</v>
      </c>
      <c r="R60" s="48">
        <f t="shared" si="19"/>
        <v>0.1796579896081183</v>
      </c>
      <c r="S60" s="43">
        <v>4.1029999999999998</v>
      </c>
      <c r="T60" s="36">
        <v>2.177</v>
      </c>
      <c r="U60" s="36">
        <v>3.7631625549584764</v>
      </c>
      <c r="V60" s="36">
        <v>2.726210741620481</v>
      </c>
      <c r="W60" s="36">
        <v>2.9188605781211061</v>
      </c>
      <c r="X60" s="36">
        <v>5.0583062356541699</v>
      </c>
      <c r="Y60" s="36">
        <v>4.1320953805250911</v>
      </c>
      <c r="Z60" s="36">
        <f t="shared" si="20"/>
        <v>3.5540907844113319</v>
      </c>
      <c r="AA60" s="48">
        <f t="shared" si="21"/>
        <v>0.37565966036362963</v>
      </c>
      <c r="AB60" s="61">
        <v>48.5</v>
      </c>
      <c r="AC60" s="102">
        <f t="shared" si="26"/>
        <v>0.87444541125600384</v>
      </c>
      <c r="AD60" s="122">
        <f t="shared" si="24"/>
        <v>6.554165641246204E-2</v>
      </c>
      <c r="AE60" s="63">
        <v>0.91511729058139502</v>
      </c>
      <c r="AF60" s="63">
        <v>0.113437481538462</v>
      </c>
      <c r="AG60" s="67">
        <v>24</v>
      </c>
      <c r="AH60" s="122">
        <f t="shared" si="25"/>
        <v>6.0763813208437552E-2</v>
      </c>
      <c r="AI60" s="63">
        <v>0.10937486339999999</v>
      </c>
      <c r="AJ60" s="6">
        <v>24</v>
      </c>
      <c r="AK60" s="61">
        <v>48.5</v>
      </c>
    </row>
    <row r="61" spans="1:40" ht="17" thickBot="1" x14ac:dyDescent="0.25">
      <c r="B61" s="61">
        <v>72.5</v>
      </c>
      <c r="C61" s="6">
        <v>48</v>
      </c>
      <c r="D61" s="40" t="s">
        <v>22</v>
      </c>
      <c r="E61" s="44">
        <v>2.4746655629784664</v>
      </c>
      <c r="F61" s="45">
        <v>2.92023059562323</v>
      </c>
      <c r="G61" s="45">
        <v>2.5805030898477215</v>
      </c>
      <c r="H61" s="36">
        <f t="shared" si="27"/>
        <v>2.6584664161498059</v>
      </c>
      <c r="I61" s="48">
        <f>STDEV(E61:G61)/SQRT(3)</f>
        <v>0.13440084295990146</v>
      </c>
      <c r="J61" s="47">
        <v>3.1413899999999999</v>
      </c>
      <c r="K61" s="45">
        <v>2.41412</v>
      </c>
      <c r="L61" s="45" t="s">
        <v>28</v>
      </c>
      <c r="M61" s="45" t="s">
        <v>28</v>
      </c>
      <c r="N61" s="45" t="s">
        <v>28</v>
      </c>
      <c r="O61" s="45">
        <v>3.448</v>
      </c>
      <c r="P61" s="45">
        <v>3.0777556526207603</v>
      </c>
      <c r="Q61" s="36">
        <f t="shared" si="23"/>
        <v>3.0203164131551903</v>
      </c>
      <c r="R61" s="48">
        <f>STDEV(J61:P61)/SQRT(7)</f>
        <v>0.16451160350456459</v>
      </c>
      <c r="S61" s="44">
        <v>2.4329999999999998</v>
      </c>
      <c r="T61" s="45">
        <v>2.4540000000000002</v>
      </c>
      <c r="U61" s="45">
        <v>2.6445196211096076</v>
      </c>
      <c r="V61" s="45">
        <v>2.564143007360673</v>
      </c>
      <c r="W61" s="45">
        <v>2.6703413165983609</v>
      </c>
      <c r="X61" s="45">
        <v>3.4119999999999999</v>
      </c>
      <c r="Y61" s="45">
        <v>2.4545596280087527</v>
      </c>
      <c r="Z61" s="36">
        <f>AVERAGE(S61:Y61)</f>
        <v>2.6617947961539135</v>
      </c>
      <c r="AA61" s="48">
        <f>STDEV(S61:Y61)/SQRT(7)</f>
        <v>0.13012698426177532</v>
      </c>
      <c r="AB61" s="61">
        <v>72.5</v>
      </c>
      <c r="AC61" s="122">
        <f t="shared" si="26"/>
        <v>0.21987337947257038</v>
      </c>
      <c r="AD61" s="102">
        <f>TTEST(E61:G61,S61:Y61,2,3)</f>
        <v>0.98640048528608215</v>
      </c>
      <c r="AE61" s="63">
        <v>0.30327191863636399</v>
      </c>
      <c r="AF61" s="63">
        <v>1</v>
      </c>
      <c r="AG61" s="67">
        <v>48</v>
      </c>
      <c r="AH61" s="122">
        <f>_xlfn.T.TEST(J61:P61,S61:Y61,2,3)</f>
        <v>0.2143996347347831</v>
      </c>
      <c r="AI61" s="63">
        <v>0.30327191863636399</v>
      </c>
      <c r="AJ61" s="6">
        <v>48</v>
      </c>
      <c r="AK61" s="61">
        <v>72.5</v>
      </c>
    </row>
    <row r="64" spans="1:40" x14ac:dyDescent="0.2">
      <c r="A64" s="1" t="s">
        <v>101</v>
      </c>
    </row>
    <row r="65" spans="2:37" ht="17" thickBot="1" x14ac:dyDescent="0.25">
      <c r="AC65" s="71" t="s">
        <v>31</v>
      </c>
      <c r="AD65" s="71"/>
      <c r="AE65" s="71"/>
      <c r="AF65" s="71"/>
      <c r="AG65" s="71"/>
      <c r="AH65" s="138" t="s">
        <v>177</v>
      </c>
      <c r="AJ65" s="1" t="s">
        <v>101</v>
      </c>
    </row>
    <row r="66" spans="2:37" x14ac:dyDescent="0.2">
      <c r="B66" s="169" t="s">
        <v>8</v>
      </c>
      <c r="C66" s="169" t="s">
        <v>23</v>
      </c>
      <c r="D66" s="175" t="s">
        <v>29</v>
      </c>
      <c r="E66" s="165" t="s">
        <v>0</v>
      </c>
      <c r="F66" s="166"/>
      <c r="G66" s="166"/>
      <c r="H66" s="166"/>
      <c r="I66" s="167"/>
      <c r="J66" s="177" t="s">
        <v>1</v>
      </c>
      <c r="K66" s="177"/>
      <c r="L66" s="177"/>
      <c r="M66" s="177"/>
      <c r="N66" s="177"/>
      <c r="O66" s="177"/>
      <c r="P66" s="177"/>
      <c r="Q66" s="177"/>
      <c r="R66" s="177"/>
      <c r="S66" s="170" t="s">
        <v>2</v>
      </c>
      <c r="T66" s="162"/>
      <c r="U66" s="162"/>
      <c r="V66" s="162"/>
      <c r="W66" s="162"/>
      <c r="X66" s="162"/>
      <c r="Y66" s="162"/>
      <c r="Z66" s="162"/>
      <c r="AA66" s="163"/>
      <c r="AB66" s="169" t="s">
        <v>8</v>
      </c>
      <c r="AC66" s="70" t="s">
        <v>104</v>
      </c>
      <c r="AD66" s="71"/>
      <c r="AE66" s="71"/>
      <c r="AF66" s="71"/>
      <c r="AG66" s="72"/>
      <c r="AH66" s="122" t="s">
        <v>108</v>
      </c>
    </row>
    <row r="67" spans="2:37" x14ac:dyDescent="0.2">
      <c r="B67" s="169"/>
      <c r="C67" s="169"/>
      <c r="D67" s="175"/>
      <c r="E67" s="41" t="s">
        <v>3</v>
      </c>
      <c r="F67" s="2" t="s">
        <v>4</v>
      </c>
      <c r="G67" s="2" t="s">
        <v>5</v>
      </c>
      <c r="H67" s="2" t="s">
        <v>6</v>
      </c>
      <c r="I67" s="42" t="s">
        <v>7</v>
      </c>
      <c r="J67" s="37" t="s">
        <v>3</v>
      </c>
      <c r="K67" s="3" t="s">
        <v>4</v>
      </c>
      <c r="L67" s="3" t="s">
        <v>5</v>
      </c>
      <c r="M67" s="3" t="s">
        <v>24</v>
      </c>
      <c r="N67" s="3" t="s">
        <v>25</v>
      </c>
      <c r="O67" s="3" t="s">
        <v>26</v>
      </c>
      <c r="P67" s="3" t="s">
        <v>27</v>
      </c>
      <c r="Q67" s="3" t="s">
        <v>6</v>
      </c>
      <c r="R67" s="49" t="s">
        <v>7</v>
      </c>
      <c r="S67" s="56" t="s">
        <v>3</v>
      </c>
      <c r="T67" s="35" t="s">
        <v>4</v>
      </c>
      <c r="U67" s="35" t="s">
        <v>5</v>
      </c>
      <c r="V67" s="35" t="s">
        <v>24</v>
      </c>
      <c r="W67" s="35" t="s">
        <v>25</v>
      </c>
      <c r="X67" s="35" t="s">
        <v>26</v>
      </c>
      <c r="Y67" s="35" t="s">
        <v>27</v>
      </c>
      <c r="Z67" s="35" t="s">
        <v>6</v>
      </c>
      <c r="AA67" s="57" t="s">
        <v>7</v>
      </c>
      <c r="AB67" s="169"/>
      <c r="AC67" s="122" t="s">
        <v>165</v>
      </c>
      <c r="AD67" s="122" t="s">
        <v>166</v>
      </c>
      <c r="AE67" s="69" t="s">
        <v>167</v>
      </c>
      <c r="AF67" s="69" t="s">
        <v>168</v>
      </c>
      <c r="AH67" s="122" t="s">
        <v>169</v>
      </c>
      <c r="AI67" s="69" t="s">
        <v>170</v>
      </c>
      <c r="AJ67" s="1" t="s">
        <v>23</v>
      </c>
      <c r="AK67" s="1" t="s">
        <v>110</v>
      </c>
    </row>
    <row r="68" spans="2:37" x14ac:dyDescent="0.2">
      <c r="B68" s="103" t="s">
        <v>39</v>
      </c>
      <c r="C68" s="103" t="s">
        <v>39</v>
      </c>
      <c r="D68" s="38">
        <v>25</v>
      </c>
      <c r="E68" s="43">
        <v>0.58341913419962155</v>
      </c>
      <c r="F68" s="36">
        <v>0.50002493047660457</v>
      </c>
      <c r="G68" s="36">
        <v>0.5416402908231418</v>
      </c>
      <c r="H68" s="36">
        <f>AVERAGE(E68:G68)</f>
        <v>0.54169478516645597</v>
      </c>
      <c r="I68" s="48">
        <f>STDEV(E68:G68)/SQRT(3)</f>
        <v>2.4073848403569277E-2</v>
      </c>
      <c r="J68" s="46">
        <v>0.59720400000000007</v>
      </c>
      <c r="K68" s="36">
        <v>0.47502500000000003</v>
      </c>
      <c r="L68" s="36">
        <v>0.54798146134283721</v>
      </c>
      <c r="M68" s="36">
        <v>0.46201637765837528</v>
      </c>
      <c r="N68" s="36">
        <v>0.5035357025900975</v>
      </c>
      <c r="O68" s="36">
        <v>0.63729079394188637</v>
      </c>
      <c r="P68" s="36">
        <v>0.56881016063199474</v>
      </c>
      <c r="Q68" s="36">
        <f t="shared" ref="Q68:Q81" si="28">AVERAGE(J68:P68)</f>
        <v>0.54169478516645597</v>
      </c>
      <c r="R68" s="48">
        <f t="shared" ref="R68:R82" si="29">STDEV(J68:P68)/SQRT(7)</f>
        <v>2.4516398870108442E-2</v>
      </c>
      <c r="S68" s="43">
        <v>0.48703299999999999</v>
      </c>
      <c r="T68" s="36">
        <v>0.51073899999999994</v>
      </c>
      <c r="U68" s="36">
        <v>0.51678538466478796</v>
      </c>
      <c r="V68" s="36">
        <v>0.43541896140944858</v>
      </c>
      <c r="W68" s="36">
        <v>0.56051384308974228</v>
      </c>
      <c r="X68" s="36">
        <v>0.59961893424036261</v>
      </c>
      <c r="Y68" s="36">
        <v>0.52533081755629929</v>
      </c>
      <c r="Z68" s="36">
        <f t="shared" ref="Z68:Z81" si="30">AVERAGE(S68:Y68)</f>
        <v>0.51934856299437726</v>
      </c>
      <c r="AA68" s="48">
        <f t="shared" ref="AA68:AA81" si="31">STDEV(S68:Y68)/SQRT(7)</f>
        <v>1.9726021155831837E-2</v>
      </c>
      <c r="AB68" s="103" t="s">
        <v>39</v>
      </c>
      <c r="AC68" s="122">
        <f>TTEST(E68:G68,J68:P68,2,3)</f>
        <v>1</v>
      </c>
      <c r="AD68" s="122">
        <f>TTEST(E68:G68,S68:Y68,2,3)</f>
        <v>0.50580209399645926</v>
      </c>
      <c r="AE68" s="63">
        <v>1</v>
      </c>
      <c r="AF68" s="63">
        <v>0.65521983214285695</v>
      </c>
      <c r="AG68" s="103" t="s">
        <v>39</v>
      </c>
      <c r="AH68" s="122">
        <f>_xlfn.T.TEST(J68:P68,S68:Y68,2,3)</f>
        <v>0.49179299923182085</v>
      </c>
      <c r="AI68" s="63">
        <v>0.65521983214285695</v>
      </c>
      <c r="AJ68" s="103" t="s">
        <v>39</v>
      </c>
      <c r="AK68" s="103" t="s">
        <v>39</v>
      </c>
    </row>
    <row r="69" spans="2:37" ht="34" x14ac:dyDescent="0.2">
      <c r="B69" s="61">
        <v>0</v>
      </c>
      <c r="C69" s="5" t="s">
        <v>19</v>
      </c>
      <c r="D69" s="39" t="s">
        <v>20</v>
      </c>
      <c r="E69" s="43">
        <v>0.49031620106868534</v>
      </c>
      <c r="F69" s="36">
        <v>0.64843738437702503</v>
      </c>
      <c r="G69" s="36">
        <v>0.46241098386756452</v>
      </c>
      <c r="H69" s="36">
        <f>AVERAGE(E69:G69)</f>
        <v>0.533721523104425</v>
      </c>
      <c r="I69" s="48">
        <f t="shared" ref="I69:I81" si="32">STDEV(E69:G69)/SQRT(3)</f>
        <v>5.7920842268842032E-2</v>
      </c>
      <c r="J69" s="46">
        <v>0.47365599999999997</v>
      </c>
      <c r="K69" s="36">
        <v>0.48691799999999996</v>
      </c>
      <c r="L69" s="36">
        <v>0.50081310060866457</v>
      </c>
      <c r="M69" s="36">
        <v>0.51158080075457868</v>
      </c>
      <c r="N69" s="36">
        <v>0.45183931652954884</v>
      </c>
      <c r="O69" s="36">
        <v>0.43299772122643376</v>
      </c>
      <c r="P69" s="36">
        <v>0.42558534353572353</v>
      </c>
      <c r="Q69" s="36">
        <f t="shared" si="28"/>
        <v>0.46905575466499272</v>
      </c>
      <c r="R69" s="48">
        <f t="shared" si="29"/>
        <v>1.2576806689425235E-2</v>
      </c>
      <c r="S69" s="43">
        <v>0.63971099999999992</v>
      </c>
      <c r="T69" s="36">
        <v>0.51588699999999998</v>
      </c>
      <c r="U69" s="36">
        <v>0.48549632157961869</v>
      </c>
      <c r="V69" s="36">
        <v>0.48000021555278971</v>
      </c>
      <c r="W69" s="36">
        <v>0.45065412787625003</v>
      </c>
      <c r="X69" s="36">
        <v>0.52242224659380487</v>
      </c>
      <c r="Y69" s="36">
        <v>0.46664686389086812</v>
      </c>
      <c r="Z69" s="36">
        <f t="shared" si="30"/>
        <v>0.5086882536419044</v>
      </c>
      <c r="AA69" s="48">
        <f t="shared" si="31"/>
        <v>2.3856571432963415E-2</v>
      </c>
      <c r="AB69" s="61">
        <v>0</v>
      </c>
      <c r="AC69" s="122">
        <f>TTEST(E69:G69,J69:P69,2,3)</f>
        <v>0.38058284077263987</v>
      </c>
      <c r="AD69" s="122">
        <f t="shared" ref="AD69:AD81" si="33">TTEST(E69:G69,S69:Y69,2,3)</f>
        <v>0.71881182491336748</v>
      </c>
      <c r="AE69" s="63">
        <v>0.57087426149999998</v>
      </c>
      <c r="AF69" s="63">
        <v>0.78893980792682905</v>
      </c>
      <c r="AG69" s="139" t="s">
        <v>19</v>
      </c>
      <c r="AH69" s="122">
        <f t="shared" ref="AH69:AH80" si="34">_xlfn.T.TEST(J69:P69,S69:Y69,2,3)</f>
        <v>0.17539720296299505</v>
      </c>
      <c r="AI69" s="63">
        <v>0.31571496539999999</v>
      </c>
      <c r="AJ69" s="140" t="s">
        <v>19</v>
      </c>
      <c r="AK69" s="61">
        <v>0</v>
      </c>
    </row>
    <row r="70" spans="2:37" x14ac:dyDescent="0.2">
      <c r="B70" s="61">
        <v>0.5</v>
      </c>
      <c r="C70" s="5">
        <v>0.5</v>
      </c>
      <c r="D70" s="39" t="s">
        <v>20</v>
      </c>
      <c r="E70" s="43">
        <v>0.48717175317651285</v>
      </c>
      <c r="F70" s="36">
        <v>0.51784755277328276</v>
      </c>
      <c r="G70" s="36">
        <v>0.50261620929386752</v>
      </c>
      <c r="H70" s="36">
        <f>AVERAGE(E70:G70)</f>
        <v>0.50254517174788771</v>
      </c>
      <c r="I70" s="48">
        <f t="shared" si="32"/>
        <v>8.8554118100176733E-3</v>
      </c>
      <c r="J70" s="46">
        <v>0.57840099999999994</v>
      </c>
      <c r="K70" s="36">
        <v>0.51956199999999997</v>
      </c>
      <c r="L70" s="36">
        <v>0.53376498653993643</v>
      </c>
      <c r="M70" s="36">
        <v>0.48193604963405173</v>
      </c>
      <c r="N70" s="36">
        <v>0.4704544645061185</v>
      </c>
      <c r="O70" s="36">
        <v>0.58136897698784296</v>
      </c>
      <c r="P70" s="36">
        <v>0.57084419937205666</v>
      </c>
      <c r="Q70" s="36">
        <f t="shared" si="28"/>
        <v>0.5337616681485724</v>
      </c>
      <c r="R70" s="48">
        <f t="shared" si="29"/>
        <v>1.7272030293278662E-2</v>
      </c>
      <c r="S70" s="43">
        <v>0.51859</v>
      </c>
      <c r="T70" s="36">
        <v>0.60230499999999998</v>
      </c>
      <c r="U70" s="36">
        <v>0.48186188405014058</v>
      </c>
      <c r="V70" s="36">
        <v>0.51014242874364946</v>
      </c>
      <c r="W70" s="36">
        <v>0.47196097341031024</v>
      </c>
      <c r="X70" s="36">
        <v>0.4771075332413422</v>
      </c>
      <c r="Y70" s="36">
        <v>0.55230039169702105</v>
      </c>
      <c r="Z70" s="36">
        <f t="shared" si="30"/>
        <v>0.51632403016320905</v>
      </c>
      <c r="AA70" s="48">
        <f t="shared" si="31"/>
        <v>1.7877910371594672E-2</v>
      </c>
      <c r="AB70" s="61">
        <v>0.5</v>
      </c>
      <c r="AC70" s="122">
        <f t="shared" ref="AC70:AC82" si="35">TTEST(E70:G70,J70:P70,2,3)</f>
        <v>0.14679221881668905</v>
      </c>
      <c r="AD70" s="122">
        <f t="shared" si="33"/>
        <v>0.50961542461649967</v>
      </c>
      <c r="AE70" s="63">
        <v>0.28876406999999998</v>
      </c>
      <c r="AF70" s="63">
        <v>0.65521983214285695</v>
      </c>
      <c r="AG70" s="66">
        <v>0.5</v>
      </c>
      <c r="AH70" s="122">
        <f t="shared" si="34"/>
        <v>0.49640030951867442</v>
      </c>
      <c r="AI70" s="63">
        <v>0.65521983214285695</v>
      </c>
      <c r="AJ70" s="5">
        <v>0.5</v>
      </c>
      <c r="AK70" s="61">
        <v>0.5</v>
      </c>
    </row>
    <row r="71" spans="2:37" x14ac:dyDescent="0.2">
      <c r="B71" s="61">
        <v>1</v>
      </c>
      <c r="C71" s="5">
        <v>1</v>
      </c>
      <c r="D71" s="39" t="s">
        <v>20</v>
      </c>
      <c r="E71" s="43">
        <v>0.5173971442297044</v>
      </c>
      <c r="F71" s="36">
        <v>0.53317393031865645</v>
      </c>
      <c r="G71" s="36">
        <v>0.55349850531532852</v>
      </c>
      <c r="H71" s="36">
        <f>AVERAGE(E71:G71)</f>
        <v>0.5346898599545632</v>
      </c>
      <c r="I71" s="48">
        <f t="shared" si="32"/>
        <v>1.0449092465447561E-2</v>
      </c>
      <c r="J71" s="46">
        <v>0.57137700000000002</v>
      </c>
      <c r="K71" s="36">
        <v>0.50430200000000003</v>
      </c>
      <c r="L71" s="36">
        <v>0.53416903033991081</v>
      </c>
      <c r="M71" s="36">
        <v>0.60943472319962455</v>
      </c>
      <c r="N71" s="36">
        <v>0.47969902914585055</v>
      </c>
      <c r="O71" s="36">
        <v>0.62461286026561835</v>
      </c>
      <c r="P71" s="36">
        <v>0.49888625334812658</v>
      </c>
      <c r="Q71" s="36">
        <f t="shared" si="28"/>
        <v>0.54606869947130443</v>
      </c>
      <c r="R71" s="48">
        <f t="shared" si="29"/>
        <v>2.1459887223503626E-2</v>
      </c>
      <c r="S71" s="43">
        <v>0.54767399999999999</v>
      </c>
      <c r="T71" s="36">
        <v>0.50952699999999995</v>
      </c>
      <c r="U71" s="36">
        <v>0.48534709594323389</v>
      </c>
      <c r="V71" s="36">
        <v>0.55623425030389517</v>
      </c>
      <c r="W71" s="36">
        <v>0.518453132019986</v>
      </c>
      <c r="X71" s="36">
        <v>0.53552374364525301</v>
      </c>
      <c r="Y71" s="36">
        <v>0.57350399250756157</v>
      </c>
      <c r="Z71" s="36">
        <f t="shared" si="30"/>
        <v>0.53232331634570429</v>
      </c>
      <c r="AA71" s="48">
        <f t="shared" si="31"/>
        <v>1.137278121837083E-2</v>
      </c>
      <c r="AB71" s="61">
        <v>1</v>
      </c>
      <c r="AC71" s="122">
        <f t="shared" si="35"/>
        <v>0.64653145523335132</v>
      </c>
      <c r="AD71" s="122">
        <f t="shared" si="33"/>
        <v>0.88286087118490109</v>
      </c>
      <c r="AE71" s="63">
        <v>0.72734788687499996</v>
      </c>
      <c r="AF71" s="63">
        <v>0.92392416732558102</v>
      </c>
      <c r="AG71" s="66">
        <v>1</v>
      </c>
      <c r="AH71" s="122">
        <f t="shared" si="34"/>
        <v>0.58507491449335625</v>
      </c>
      <c r="AI71" s="63">
        <v>0.69777106730769201</v>
      </c>
      <c r="AJ71" s="5">
        <v>1</v>
      </c>
      <c r="AK71" s="61">
        <v>1</v>
      </c>
    </row>
    <row r="72" spans="2:37" x14ac:dyDescent="0.2">
      <c r="B72" s="61">
        <v>2</v>
      </c>
      <c r="C72" s="5">
        <v>2</v>
      </c>
      <c r="D72" s="39" t="s">
        <v>20</v>
      </c>
      <c r="E72" s="43">
        <v>0.49996405320965853</v>
      </c>
      <c r="F72" s="36">
        <v>0.59887093339919306</v>
      </c>
      <c r="G72" s="36">
        <v>0.53849643543957848</v>
      </c>
      <c r="H72" s="36">
        <f t="shared" ref="H72:H82" si="36">AVERAGE(E72:G72)</f>
        <v>0.54577714068281002</v>
      </c>
      <c r="I72" s="48">
        <f t="shared" si="32"/>
        <v>2.8783092484048391E-2</v>
      </c>
      <c r="J72" s="46">
        <v>0.58067400000000002</v>
      </c>
      <c r="K72" s="36">
        <v>0.52264100000000002</v>
      </c>
      <c r="L72" s="36">
        <v>0.5870555815603391</v>
      </c>
      <c r="M72" s="36">
        <v>0.53652862073547725</v>
      </c>
      <c r="N72" s="36">
        <v>0.53403115889212827</v>
      </c>
      <c r="O72" s="36">
        <v>0.55244976512162602</v>
      </c>
      <c r="P72" s="36">
        <v>0.58737405253745545</v>
      </c>
      <c r="Q72" s="36">
        <f t="shared" si="28"/>
        <v>0.5572505969781465</v>
      </c>
      <c r="R72" s="48">
        <f t="shared" si="29"/>
        <v>1.0389819059608611E-2</v>
      </c>
      <c r="S72" s="43">
        <v>0.59570100000000004</v>
      </c>
      <c r="T72" s="36">
        <v>0.53029099999999996</v>
      </c>
      <c r="U72" s="36">
        <v>0.52015220812485308</v>
      </c>
      <c r="V72" s="36">
        <v>0.53773788977590498</v>
      </c>
      <c r="W72" s="36">
        <v>0.58231845157987827</v>
      </c>
      <c r="X72" s="36">
        <v>0.5609806533446714</v>
      </c>
      <c r="Y72" s="36">
        <v>0.64786585111004791</v>
      </c>
      <c r="Z72" s="36">
        <f t="shared" si="30"/>
        <v>0.56786386484790796</v>
      </c>
      <c r="AA72" s="48">
        <f t="shared" si="31"/>
        <v>1.6922255219321981E-2</v>
      </c>
      <c r="AB72" s="61">
        <v>2</v>
      </c>
      <c r="AC72" s="122">
        <f t="shared" si="35"/>
        <v>0.73676279474453799</v>
      </c>
      <c r="AD72" s="122">
        <f t="shared" si="33"/>
        <v>0.54946433165052166</v>
      </c>
      <c r="AE72" s="63">
        <v>0.78938870892857105</v>
      </c>
      <c r="AF72" s="63">
        <v>0.68683041499999997</v>
      </c>
      <c r="AG72" s="66">
        <v>2</v>
      </c>
      <c r="AH72" s="122">
        <f t="shared" si="34"/>
        <v>0.60473492521336469</v>
      </c>
      <c r="AI72" s="63">
        <v>0.69777106730769201</v>
      </c>
      <c r="AJ72" s="5">
        <v>2</v>
      </c>
      <c r="AK72" s="61">
        <v>2</v>
      </c>
    </row>
    <row r="73" spans="2:37" x14ac:dyDescent="0.2">
      <c r="B73" s="61">
        <v>4</v>
      </c>
      <c r="C73" s="5">
        <v>4</v>
      </c>
      <c r="D73" s="39" t="s">
        <v>20</v>
      </c>
      <c r="E73" s="43">
        <v>0.63178472897983362</v>
      </c>
      <c r="F73" s="36">
        <v>0.64710715444174594</v>
      </c>
      <c r="G73" s="36">
        <v>0.50399490074131814</v>
      </c>
      <c r="H73" s="36">
        <f t="shared" si="36"/>
        <v>0.59429559472096594</v>
      </c>
      <c r="I73" s="48">
        <f t="shared" si="32"/>
        <v>4.5366491600495433E-2</v>
      </c>
      <c r="J73" s="46">
        <v>0.69237700000000002</v>
      </c>
      <c r="K73" s="36">
        <v>0.76035199999999992</v>
      </c>
      <c r="L73" s="36">
        <v>0.71563319450535601</v>
      </c>
      <c r="M73" s="36">
        <v>0.77841504826680097</v>
      </c>
      <c r="N73" s="36">
        <v>0.78788837434710046</v>
      </c>
      <c r="O73" s="36">
        <v>0.79748782196900325</v>
      </c>
      <c r="P73" s="36">
        <v>0.9168869418047958</v>
      </c>
      <c r="Q73" s="36">
        <f t="shared" si="28"/>
        <v>0.7784343401275795</v>
      </c>
      <c r="R73" s="48">
        <f t="shared" si="29"/>
        <v>2.7298333248639332E-2</v>
      </c>
      <c r="S73" s="43">
        <v>0.67521400000000009</v>
      </c>
      <c r="T73" s="36">
        <v>0.68298000000000003</v>
      </c>
      <c r="U73" s="36">
        <v>0.75342750545095116</v>
      </c>
      <c r="V73" s="36">
        <v>0.59890204278908277</v>
      </c>
      <c r="W73" s="36">
        <v>0.77969046753761628</v>
      </c>
      <c r="X73" s="36">
        <v>0.79528713329515954</v>
      </c>
      <c r="Y73" s="36">
        <v>0.80415962739414926</v>
      </c>
      <c r="Z73" s="36">
        <f t="shared" si="30"/>
        <v>0.72709439663813702</v>
      </c>
      <c r="AA73" s="48">
        <f t="shared" si="31"/>
        <v>2.8916963858566288E-2</v>
      </c>
      <c r="AB73" s="61">
        <v>4</v>
      </c>
      <c r="AC73" s="152">
        <f t="shared" si="35"/>
        <v>3.0688138990472926E-2</v>
      </c>
      <c r="AD73" s="122">
        <f t="shared" si="33"/>
        <v>7.3277405751755065E-2</v>
      </c>
      <c r="AE73" s="63">
        <v>8.1233309117647104E-2</v>
      </c>
      <c r="AF73" s="63">
        <v>0.1648741635</v>
      </c>
      <c r="AG73" s="66">
        <v>4</v>
      </c>
      <c r="AH73" s="122">
        <f t="shared" si="34"/>
        <v>0.22108955614902592</v>
      </c>
      <c r="AI73" s="63">
        <v>0.38265500076923098</v>
      </c>
      <c r="AJ73" s="5">
        <v>4</v>
      </c>
      <c r="AK73" s="61">
        <v>4</v>
      </c>
    </row>
    <row r="74" spans="2:37" x14ac:dyDescent="0.2">
      <c r="B74" s="61">
        <v>8</v>
      </c>
      <c r="C74" s="5">
        <v>8</v>
      </c>
      <c r="D74" s="39" t="s">
        <v>20</v>
      </c>
      <c r="E74" s="43">
        <v>0.63838127897211716</v>
      </c>
      <c r="F74" s="36">
        <v>0.5654166995659281</v>
      </c>
      <c r="G74" s="36">
        <v>0.68385437004288563</v>
      </c>
      <c r="H74" s="36">
        <f t="shared" si="36"/>
        <v>0.629217449526977</v>
      </c>
      <c r="I74" s="48">
        <f t="shared" si="32"/>
        <v>3.4495662889590474E-2</v>
      </c>
      <c r="J74" s="46">
        <v>1.2546300000000001</v>
      </c>
      <c r="K74" s="36">
        <v>1.269533</v>
      </c>
      <c r="L74" s="36">
        <v>1.1672732468654483</v>
      </c>
      <c r="M74" s="36">
        <v>1.1598592962782381</v>
      </c>
      <c r="N74" s="36">
        <v>1.0155431044079992</v>
      </c>
      <c r="O74" s="36">
        <v>1.3202067132989876</v>
      </c>
      <c r="P74" s="36">
        <v>1.4255066005577937</v>
      </c>
      <c r="Q74" s="36">
        <f t="shared" si="28"/>
        <v>1.2303645659154954</v>
      </c>
      <c r="R74" s="48">
        <f t="shared" si="29"/>
        <v>4.9611531532274052E-2</v>
      </c>
      <c r="S74" s="43">
        <v>0.94842400000000004</v>
      </c>
      <c r="T74" s="36">
        <v>0.93351299999999993</v>
      </c>
      <c r="U74" s="36">
        <v>1.0787192989176499</v>
      </c>
      <c r="V74" s="36">
        <v>1.0157771841422081</v>
      </c>
      <c r="W74" s="36">
        <v>1.2089184243632562</v>
      </c>
      <c r="X74" s="36">
        <v>1.0218147205316068</v>
      </c>
      <c r="Y74" s="36">
        <v>1.0554345748531335</v>
      </c>
      <c r="Z74" s="36">
        <f t="shared" si="30"/>
        <v>1.0375144575439792</v>
      </c>
      <c r="AA74" s="48">
        <f t="shared" si="31"/>
        <v>3.4802398997857725E-2</v>
      </c>
      <c r="AB74" s="61">
        <v>8</v>
      </c>
      <c r="AC74" s="152">
        <f t="shared" si="35"/>
        <v>1.0921209596141266E-5</v>
      </c>
      <c r="AD74" s="152">
        <f t="shared" si="33"/>
        <v>1.5486922582962483E-4</v>
      </c>
      <c r="AE74" s="73">
        <v>4.46776363636364E-5</v>
      </c>
      <c r="AF74" s="73">
        <v>5.8075875000000005E-4</v>
      </c>
      <c r="AG74" s="66">
        <v>8</v>
      </c>
      <c r="AH74" s="152">
        <f t="shared" si="34"/>
        <v>8.9624454773307924E-3</v>
      </c>
      <c r="AI74" s="73">
        <v>2.6887334999999998E-2</v>
      </c>
      <c r="AJ74" s="5">
        <v>8</v>
      </c>
      <c r="AK74" s="61">
        <v>8</v>
      </c>
    </row>
    <row r="75" spans="2:37" x14ac:dyDescent="0.2">
      <c r="B75" s="61">
        <v>16</v>
      </c>
      <c r="C75" s="5">
        <v>16</v>
      </c>
      <c r="D75" s="39" t="s">
        <v>20</v>
      </c>
      <c r="E75" s="43">
        <v>0.61618375277656889</v>
      </c>
      <c r="F75" s="36">
        <v>0.69195610284348696</v>
      </c>
      <c r="G75" s="36">
        <v>0.53391486148991119</v>
      </c>
      <c r="H75" s="36">
        <f t="shared" si="36"/>
        <v>0.61401823903665564</v>
      </c>
      <c r="I75" s="48">
        <f t="shared" si="32"/>
        <v>4.5635423300557143E-2</v>
      </c>
      <c r="J75" s="46">
        <v>0.94899100000000003</v>
      </c>
      <c r="K75" s="36">
        <v>0.85059499999999999</v>
      </c>
      <c r="L75" s="36">
        <v>0.41028480309879301</v>
      </c>
      <c r="M75" s="36">
        <v>0.72117341418082126</v>
      </c>
      <c r="N75" s="36">
        <v>1.0466923502641281</v>
      </c>
      <c r="O75" s="36">
        <v>0.45803284707870506</v>
      </c>
      <c r="P75" s="36">
        <v>1.1734534772923253</v>
      </c>
      <c r="Q75" s="36">
        <f t="shared" si="28"/>
        <v>0.80131755598782473</v>
      </c>
      <c r="R75" s="48">
        <f t="shared" si="29"/>
        <v>0.1091202629272217</v>
      </c>
      <c r="S75" s="43">
        <v>1.8097490000000001</v>
      </c>
      <c r="T75" s="36">
        <v>1.9995830000000001</v>
      </c>
      <c r="U75" s="36">
        <v>0.89229109347820756</v>
      </c>
      <c r="V75" s="36">
        <v>1.4913355743440233</v>
      </c>
      <c r="W75" s="36">
        <v>1.4392255680874553</v>
      </c>
      <c r="X75" s="36">
        <v>2.3135112975927594</v>
      </c>
      <c r="Y75" s="36">
        <v>1.8014343699650912</v>
      </c>
      <c r="Z75" s="36">
        <f t="shared" si="30"/>
        <v>1.6781614147810768</v>
      </c>
      <c r="AA75" s="48">
        <f t="shared" si="31"/>
        <v>0.17245283816935028</v>
      </c>
      <c r="AB75" s="61">
        <v>16</v>
      </c>
      <c r="AC75" s="122">
        <f t="shared" si="35"/>
        <v>0.15400750406078095</v>
      </c>
      <c r="AD75" s="152">
        <f t="shared" si="33"/>
        <v>6.3661339699664851E-4</v>
      </c>
      <c r="AE75" s="63">
        <v>0.28876406999999998</v>
      </c>
      <c r="AF75" s="73">
        <v>2.20366038461538E-3</v>
      </c>
      <c r="AG75" s="66">
        <v>16</v>
      </c>
      <c r="AH75" s="152">
        <f t="shared" si="34"/>
        <v>1.5202491666956295E-3</v>
      </c>
      <c r="AI75" s="73">
        <v>4.8865146428571397E-3</v>
      </c>
      <c r="AJ75" s="5">
        <v>16</v>
      </c>
      <c r="AK75" s="61">
        <v>16</v>
      </c>
    </row>
    <row r="76" spans="2:37" x14ac:dyDescent="0.2">
      <c r="B76" s="61">
        <v>24</v>
      </c>
      <c r="C76" s="5">
        <v>24</v>
      </c>
      <c r="D76" s="39" t="s">
        <v>20</v>
      </c>
      <c r="E76" s="43">
        <v>0.72002718764904095</v>
      </c>
      <c r="F76" s="36">
        <v>0.57745994353909058</v>
      </c>
      <c r="G76" s="36">
        <v>0.51532185851298351</v>
      </c>
      <c r="H76" s="36">
        <f t="shared" si="36"/>
        <v>0.60426966323370501</v>
      </c>
      <c r="I76" s="48">
        <f t="shared" si="32"/>
        <v>6.0594660784465459E-2</v>
      </c>
      <c r="J76" s="46">
        <v>0.85258800000000001</v>
      </c>
      <c r="K76" s="36">
        <v>0.63463599999999998</v>
      </c>
      <c r="L76" s="36">
        <v>0.65755427602607008</v>
      </c>
      <c r="M76" s="36">
        <v>0.60522825659996848</v>
      </c>
      <c r="N76" s="36">
        <v>0.5635663168562044</v>
      </c>
      <c r="O76" s="36">
        <v>0.61140366741508789</v>
      </c>
      <c r="P76" s="36">
        <v>0.70791592235220457</v>
      </c>
      <c r="Q76" s="36">
        <f t="shared" si="28"/>
        <v>0.66184177703564784</v>
      </c>
      <c r="R76" s="48">
        <f t="shared" si="29"/>
        <v>3.607949063972931E-2</v>
      </c>
      <c r="S76" s="43">
        <v>3.447899</v>
      </c>
      <c r="T76" s="36">
        <v>3.2719020000000003</v>
      </c>
      <c r="U76" s="36">
        <v>3.6138028413804553</v>
      </c>
      <c r="V76" s="36">
        <v>2.795479241732433</v>
      </c>
      <c r="W76" s="36">
        <v>3.4573773949350284</v>
      </c>
      <c r="X76" s="36">
        <v>4.0621399994846428</v>
      </c>
      <c r="Y76" s="36">
        <v>3.1552195411572201</v>
      </c>
      <c r="Z76" s="36">
        <f t="shared" si="30"/>
        <v>3.400545716955683</v>
      </c>
      <c r="AA76" s="48">
        <f t="shared" si="31"/>
        <v>0.14892450522017467</v>
      </c>
      <c r="AB76" s="61">
        <v>24</v>
      </c>
      <c r="AC76" s="122">
        <f t="shared" si="35"/>
        <v>0.46588689553536838</v>
      </c>
      <c r="AD76" s="152">
        <f t="shared" si="33"/>
        <v>2.3624847195816558E-7</v>
      </c>
      <c r="AE76" s="63">
        <v>0.65521983214285695</v>
      </c>
      <c r="AF76" s="73">
        <v>3.7368599999999999E-6</v>
      </c>
      <c r="AG76" s="66">
        <v>24</v>
      </c>
      <c r="AH76" s="152">
        <f t="shared" si="34"/>
        <v>6.6438250032797961E-7</v>
      </c>
      <c r="AI76" s="73">
        <v>5.9794470000000001E-6</v>
      </c>
      <c r="AJ76" s="5">
        <v>24</v>
      </c>
      <c r="AK76" s="61">
        <v>24</v>
      </c>
    </row>
    <row r="77" spans="2:37" x14ac:dyDescent="0.2">
      <c r="B77" s="61">
        <v>24.5</v>
      </c>
      <c r="C77" s="6" t="s">
        <v>21</v>
      </c>
      <c r="D77" s="40" t="s">
        <v>22</v>
      </c>
      <c r="E77" s="43">
        <v>0.45751973038755084</v>
      </c>
      <c r="F77" s="36">
        <v>0.64854339154414897</v>
      </c>
      <c r="G77" s="36">
        <v>0.65593409598166608</v>
      </c>
      <c r="H77" s="36">
        <f t="shared" si="36"/>
        <v>0.58733240597112202</v>
      </c>
      <c r="I77" s="48">
        <f t="shared" si="32"/>
        <v>6.4941393283084292E-2</v>
      </c>
      <c r="J77" s="46">
        <v>0.78700899999999996</v>
      </c>
      <c r="K77" s="36">
        <v>0.60933899999999996</v>
      </c>
      <c r="L77" s="36">
        <v>0.68733147664259797</v>
      </c>
      <c r="M77" s="36">
        <v>0.63583986181404173</v>
      </c>
      <c r="N77" s="36">
        <v>0.5754801574940609</v>
      </c>
      <c r="O77" s="36">
        <v>0.60798143307109476</v>
      </c>
      <c r="P77" s="36">
        <v>0.73623881346274334</v>
      </c>
      <c r="Q77" s="36">
        <f t="shared" si="28"/>
        <v>0.66274567749779123</v>
      </c>
      <c r="R77" s="48">
        <f t="shared" si="29"/>
        <v>2.9129295285538877E-2</v>
      </c>
      <c r="S77" s="43">
        <v>3.0758449999999997</v>
      </c>
      <c r="T77" s="36">
        <v>3.8870480000000001</v>
      </c>
      <c r="U77" s="36">
        <v>3.7806493963426955</v>
      </c>
      <c r="V77" s="36">
        <v>3.0351259978877398</v>
      </c>
      <c r="W77" s="36">
        <v>3.7484099869178436</v>
      </c>
      <c r="X77" s="36">
        <v>3.6871535198067442</v>
      </c>
      <c r="Y77" s="36">
        <v>2.7848438528637254</v>
      </c>
      <c r="Z77" s="36">
        <f t="shared" si="30"/>
        <v>3.4284393934026789</v>
      </c>
      <c r="AA77" s="48">
        <f t="shared" si="31"/>
        <v>0.16881388549324533</v>
      </c>
      <c r="AB77" s="61">
        <v>24.5</v>
      </c>
      <c r="AC77" s="122">
        <f t="shared" si="35"/>
        <v>0.37084868740330118</v>
      </c>
      <c r="AD77" s="152">
        <f t="shared" si="33"/>
        <v>5.8030307374872356E-7</v>
      </c>
      <c r="AE77" s="63">
        <v>0.57087426149999998</v>
      </c>
      <c r="AF77" s="73">
        <v>5.9794470000000001E-6</v>
      </c>
      <c r="AG77" s="67" t="s">
        <v>21</v>
      </c>
      <c r="AH77" s="152">
        <f t="shared" si="34"/>
        <v>2.1269121355692277E-6</v>
      </c>
      <c r="AI77" s="73">
        <v>1.5951825E-5</v>
      </c>
      <c r="AJ77" s="6" t="s">
        <v>21</v>
      </c>
      <c r="AK77" s="61">
        <v>24.5</v>
      </c>
    </row>
    <row r="78" spans="2:37" x14ac:dyDescent="0.2">
      <c r="B78" s="61">
        <v>26.5</v>
      </c>
      <c r="C78" s="6">
        <v>2</v>
      </c>
      <c r="D78" s="40" t="s">
        <v>22</v>
      </c>
      <c r="E78" s="43">
        <v>0.55039499935246772</v>
      </c>
      <c r="F78" s="36">
        <v>0.59349845078409769</v>
      </c>
      <c r="G78" s="36">
        <v>0.46725233883394979</v>
      </c>
      <c r="H78" s="36">
        <f t="shared" si="36"/>
        <v>0.5370485963235051</v>
      </c>
      <c r="I78" s="48">
        <f t="shared" si="32"/>
        <v>3.7050033967555039E-2</v>
      </c>
      <c r="J78" s="46">
        <v>0.77433799999999997</v>
      </c>
      <c r="K78" s="36">
        <v>0.73497899999999994</v>
      </c>
      <c r="L78" s="36">
        <v>0.55049293323277282</v>
      </c>
      <c r="M78" s="36">
        <v>0.65459391013299373</v>
      </c>
      <c r="N78" s="36">
        <v>0.5908260744510746</v>
      </c>
      <c r="O78" s="36">
        <v>0.61177308715616019</v>
      </c>
      <c r="P78" s="36">
        <v>0.69281648038920618</v>
      </c>
      <c r="Q78" s="36">
        <f t="shared" si="28"/>
        <v>0.65854564076602962</v>
      </c>
      <c r="R78" s="48">
        <f t="shared" si="29"/>
        <v>3.0429087948780104E-2</v>
      </c>
      <c r="S78" s="43">
        <v>4.4120990000000004</v>
      </c>
      <c r="T78" s="36">
        <v>3.2367009999999996</v>
      </c>
      <c r="U78" s="36">
        <v>4.0569766243766505</v>
      </c>
      <c r="V78" s="36">
        <v>2.9939762936966683</v>
      </c>
      <c r="W78" s="36">
        <v>3.1783916724738681</v>
      </c>
      <c r="X78" s="36">
        <v>3.8409068541085492</v>
      </c>
      <c r="Y78" s="36">
        <v>3.1763690883677151</v>
      </c>
      <c r="Z78" s="36">
        <f t="shared" si="30"/>
        <v>3.5564886475747786</v>
      </c>
      <c r="AA78" s="48">
        <f t="shared" si="31"/>
        <v>0.2052631003874146</v>
      </c>
      <c r="AB78" s="61">
        <v>26.5</v>
      </c>
      <c r="AC78" s="122">
        <f t="shared" si="35"/>
        <v>5.3545276282125152E-2</v>
      </c>
      <c r="AD78" s="152">
        <f t="shared" si="33"/>
        <v>4.0749549420082791E-6</v>
      </c>
      <c r="AE78" s="63">
        <v>0.12681775894736799</v>
      </c>
      <c r="AF78" s="73">
        <v>2.10268E-5</v>
      </c>
      <c r="AG78" s="67">
        <v>2</v>
      </c>
      <c r="AH78" s="152">
        <f t="shared" si="34"/>
        <v>5.9125071691283448E-6</v>
      </c>
      <c r="AI78" s="73">
        <v>2.6606294999999999E-5</v>
      </c>
      <c r="AJ78" s="6">
        <v>2</v>
      </c>
      <c r="AK78" s="61">
        <v>26.5</v>
      </c>
    </row>
    <row r="79" spans="2:37" x14ac:dyDescent="0.2">
      <c r="B79" s="61">
        <v>28.5</v>
      </c>
      <c r="C79" s="6">
        <v>4</v>
      </c>
      <c r="D79" s="40" t="s">
        <v>22</v>
      </c>
      <c r="E79" s="43">
        <v>0.55594984275167658</v>
      </c>
      <c r="F79" s="36">
        <v>0.6709881935867531</v>
      </c>
      <c r="G79" s="36">
        <v>0.53861452914812469</v>
      </c>
      <c r="H79" s="36">
        <f t="shared" si="36"/>
        <v>0.58851752182885153</v>
      </c>
      <c r="I79" s="48">
        <f t="shared" si="32"/>
        <v>4.1537882507349203E-2</v>
      </c>
      <c r="J79" s="46">
        <v>0.83793699999999993</v>
      </c>
      <c r="K79" s="36">
        <v>0.58543900000000004</v>
      </c>
      <c r="L79" s="36">
        <v>0.62203763815721524</v>
      </c>
      <c r="M79" s="36">
        <v>0.7264882808911346</v>
      </c>
      <c r="N79" s="36">
        <v>0.60730106201278822</v>
      </c>
      <c r="O79" s="36">
        <v>0.62136108202087792</v>
      </c>
      <c r="P79" s="36">
        <v>0.617287860868868</v>
      </c>
      <c r="Q79" s="36">
        <f t="shared" si="28"/>
        <v>0.65969313199298341</v>
      </c>
      <c r="R79" s="48">
        <f t="shared" si="29"/>
        <v>3.4217985664552378E-2</v>
      </c>
      <c r="S79" s="43">
        <v>4.503514</v>
      </c>
      <c r="T79" s="36">
        <v>3.6996860000000003</v>
      </c>
      <c r="U79" s="36">
        <v>4.0842391568851992</v>
      </c>
      <c r="V79" s="36">
        <v>2.881394034342986</v>
      </c>
      <c r="W79" s="36">
        <v>3.9436025569377233</v>
      </c>
      <c r="X79" s="36">
        <v>3.3691894788289152</v>
      </c>
      <c r="Y79" s="36">
        <v>4.3461650076457099</v>
      </c>
      <c r="Z79" s="36">
        <f t="shared" si="30"/>
        <v>3.8325414620915046</v>
      </c>
      <c r="AA79" s="48">
        <f t="shared" si="31"/>
        <v>0.21418320223592621</v>
      </c>
      <c r="AB79" s="61">
        <v>28.5</v>
      </c>
      <c r="AC79" s="122">
        <f t="shared" si="35"/>
        <v>0.2445098096494292</v>
      </c>
      <c r="AD79" s="152">
        <f t="shared" si="33"/>
        <v>3.1978221411961193E-6</v>
      </c>
      <c r="AE79" s="63">
        <v>0.40751635000000003</v>
      </c>
      <c r="AF79" s="73">
        <v>2.0557414285714299E-5</v>
      </c>
      <c r="AG79" s="67">
        <v>4</v>
      </c>
      <c r="AH79" s="152">
        <f t="shared" si="34"/>
        <v>4.2053561607428858E-6</v>
      </c>
      <c r="AI79" s="73">
        <v>2.10268E-5</v>
      </c>
      <c r="AJ79" s="6">
        <v>4</v>
      </c>
      <c r="AK79" s="61">
        <v>28.5</v>
      </c>
    </row>
    <row r="80" spans="2:37" x14ac:dyDescent="0.2">
      <c r="B80" s="61">
        <v>32.5</v>
      </c>
      <c r="C80" s="6">
        <v>8</v>
      </c>
      <c r="D80" s="40" t="s">
        <v>22</v>
      </c>
      <c r="E80" s="43">
        <v>0.56860626648352619</v>
      </c>
      <c r="F80" s="36">
        <v>0.55400815209954857</v>
      </c>
      <c r="G80" s="36">
        <v>0.54282822330742553</v>
      </c>
      <c r="H80" s="36">
        <f t="shared" si="36"/>
        <v>0.55514754729683347</v>
      </c>
      <c r="I80" s="48">
        <f t="shared" si="32"/>
        <v>7.4632554013853844E-3</v>
      </c>
      <c r="J80" s="46">
        <v>0.53848299999999993</v>
      </c>
      <c r="K80" s="36">
        <v>0.605406</v>
      </c>
      <c r="L80" s="36">
        <v>0.59446900688830018</v>
      </c>
      <c r="M80" s="36">
        <v>0.6852801439525984</v>
      </c>
      <c r="N80" s="36">
        <v>0.64748375427895521</v>
      </c>
      <c r="O80" s="36">
        <v>0.47580292101114091</v>
      </c>
      <c r="P80" s="36">
        <v>0.67021747195146708</v>
      </c>
      <c r="Q80" s="36">
        <f t="shared" si="28"/>
        <v>0.60244889972606597</v>
      </c>
      <c r="R80" s="48">
        <f t="shared" si="29"/>
        <v>2.8320023166498953E-2</v>
      </c>
      <c r="S80" s="43">
        <v>3.6438040000000003</v>
      </c>
      <c r="T80" s="36">
        <v>3.1713710000000002</v>
      </c>
      <c r="U80" s="36">
        <v>3.7168448771950642</v>
      </c>
      <c r="V80" s="36">
        <v>2.8754217782297684</v>
      </c>
      <c r="W80" s="36">
        <v>3.5060664106301855</v>
      </c>
      <c r="X80" s="36">
        <v>3.5653547494428817</v>
      </c>
      <c r="Y80" s="36">
        <v>3.2706947512386457</v>
      </c>
      <c r="Z80" s="36">
        <f t="shared" si="30"/>
        <v>3.3927939381052212</v>
      </c>
      <c r="AA80" s="48">
        <f t="shared" si="31"/>
        <v>0.11362356706683854</v>
      </c>
      <c r="AB80" s="61">
        <v>32.5</v>
      </c>
      <c r="AC80" s="122">
        <f t="shared" si="35"/>
        <v>0.1518113564925051</v>
      </c>
      <c r="AD80" s="152">
        <f t="shared" si="33"/>
        <v>2.491241053560276E-7</v>
      </c>
      <c r="AE80" s="63">
        <v>0.28876406999999998</v>
      </c>
      <c r="AF80" s="73">
        <v>3.7368599999999999E-6</v>
      </c>
      <c r="AG80" s="67">
        <v>8</v>
      </c>
      <c r="AH80" s="152">
        <f t="shared" si="34"/>
        <v>9.2287800352827671E-8</v>
      </c>
      <c r="AI80" s="73">
        <v>3.7368599999999999E-6</v>
      </c>
      <c r="AJ80" s="6">
        <v>8</v>
      </c>
      <c r="AK80" s="61">
        <v>32.5</v>
      </c>
    </row>
    <row r="81" spans="1:38" x14ac:dyDescent="0.2">
      <c r="B81" s="61">
        <v>48.5</v>
      </c>
      <c r="C81" s="6">
        <v>24</v>
      </c>
      <c r="D81" s="40" t="s">
        <v>22</v>
      </c>
      <c r="E81" s="43">
        <v>0.57933643403507462</v>
      </c>
      <c r="F81" s="36">
        <v>0.60139540480393094</v>
      </c>
      <c r="G81" s="36">
        <v>0.53670919443993848</v>
      </c>
      <c r="H81" s="36">
        <f t="shared" si="36"/>
        <v>0.57248034442631468</v>
      </c>
      <c r="I81" s="48">
        <f t="shared" si="32"/>
        <v>1.8985353357752578E-2</v>
      </c>
      <c r="J81" s="46">
        <v>0.51354700000000009</v>
      </c>
      <c r="K81" s="36">
        <v>0.42452100000000004</v>
      </c>
      <c r="L81" s="36">
        <v>0.44350748099826437</v>
      </c>
      <c r="M81" s="36">
        <v>0.4103598083377496</v>
      </c>
      <c r="N81" s="36">
        <v>0.57015647766431177</v>
      </c>
      <c r="O81" s="36">
        <v>0.49630710419063123</v>
      </c>
      <c r="P81" s="36">
        <v>0.60392397568222678</v>
      </c>
      <c r="Q81" s="36">
        <f t="shared" si="28"/>
        <v>0.49461754955331194</v>
      </c>
      <c r="R81" s="48">
        <f t="shared" si="29"/>
        <v>2.7877425354257104E-2</v>
      </c>
      <c r="S81" s="43">
        <v>0.89519399999999993</v>
      </c>
      <c r="T81" s="36">
        <v>0.459783</v>
      </c>
      <c r="U81" s="36">
        <v>0.74317126544071443</v>
      </c>
      <c r="V81" s="36">
        <v>0.54276347819412807</v>
      </c>
      <c r="W81" s="36">
        <v>0.63325816034113624</v>
      </c>
      <c r="X81" s="36">
        <v>1.0164561281092392</v>
      </c>
      <c r="Y81" s="36">
        <v>0.86370590778684375</v>
      </c>
      <c r="Z81" s="36">
        <f t="shared" si="30"/>
        <v>0.73633313426743741</v>
      </c>
      <c r="AA81" s="48">
        <f t="shared" si="31"/>
        <v>7.6306070497098991E-2</v>
      </c>
      <c r="AB81" s="61">
        <v>48.5</v>
      </c>
      <c r="AC81" s="122">
        <f t="shared" si="35"/>
        <v>5.0549511010886714E-2</v>
      </c>
      <c r="AD81" s="122">
        <f t="shared" si="33"/>
        <v>7.7512506662226713E-2</v>
      </c>
      <c r="AE81" s="63">
        <v>0.12637377750000001</v>
      </c>
      <c r="AF81" s="63">
        <v>0.16609822928571399</v>
      </c>
      <c r="AG81" s="67">
        <v>24</v>
      </c>
      <c r="AH81" s="152">
        <f>_xlfn.T.TEST(J81:P81,S81:Y81,2,3)</f>
        <v>1.8858705537276744E-2</v>
      </c>
      <c r="AI81" s="63">
        <v>5.3040110624999998E-2</v>
      </c>
      <c r="AJ81" s="6">
        <v>24</v>
      </c>
      <c r="AK81" s="61">
        <v>48.5</v>
      </c>
    </row>
    <row r="82" spans="1:38" ht="17" thickBot="1" x14ac:dyDescent="0.25">
      <c r="B82" s="61">
        <v>72.5</v>
      </c>
      <c r="C82" s="6">
        <v>48</v>
      </c>
      <c r="D82" s="40" t="s">
        <v>22</v>
      </c>
      <c r="E82" s="44">
        <v>0.58120236961456828</v>
      </c>
      <c r="F82" s="45">
        <v>0.54324701350270066</v>
      </c>
      <c r="G82" s="45">
        <v>0.54617240990666982</v>
      </c>
      <c r="H82" s="36">
        <f t="shared" si="36"/>
        <v>0.55687393100797955</v>
      </c>
      <c r="I82" s="48">
        <f>STDEV(E82:G82)/SQRT(3)</f>
        <v>1.2193497991498112E-2</v>
      </c>
      <c r="J82" s="47">
        <v>0.61046400000000001</v>
      </c>
      <c r="K82" s="45">
        <v>0.47062100000000001</v>
      </c>
      <c r="L82" s="45" t="s">
        <v>28</v>
      </c>
      <c r="M82" s="45" t="s">
        <v>28</v>
      </c>
      <c r="N82" s="45">
        <v>0.46122359870067731</v>
      </c>
      <c r="O82" s="45">
        <v>0.63800000000000001</v>
      </c>
      <c r="P82" s="45">
        <v>0.59371200342932662</v>
      </c>
      <c r="Q82" s="36">
        <f>AVERAGE(J82:P82)</f>
        <v>0.5548041204260008</v>
      </c>
      <c r="R82" s="48">
        <f t="shared" si="29"/>
        <v>3.1269286473154849E-2</v>
      </c>
      <c r="S82" s="44">
        <v>0.51128299999999993</v>
      </c>
      <c r="T82" s="45">
        <v>0.51171800000000001</v>
      </c>
      <c r="U82" s="45">
        <v>0.52123851572332003</v>
      </c>
      <c r="V82" s="45">
        <v>0.49808675257695106</v>
      </c>
      <c r="W82" s="45">
        <v>0.55423214481745575</v>
      </c>
      <c r="X82" s="45">
        <v>0.624</v>
      </c>
      <c r="Y82" s="45">
        <v>0.50239774315634333</v>
      </c>
      <c r="Z82" s="36">
        <f>AVERAGE(S82:Y82)</f>
        <v>0.53185087946772425</v>
      </c>
      <c r="AA82" s="48">
        <f>STDEV(S82:Y82)/SQRT(7)</f>
        <v>1.6861394142851243E-2</v>
      </c>
      <c r="AB82" s="61">
        <v>72.5</v>
      </c>
      <c r="AC82" s="122">
        <f t="shared" si="35"/>
        <v>0.95976529783955722</v>
      </c>
      <c r="AD82" s="122">
        <f>TTEST(E82:G82,S82:Y82,2,3)</f>
        <v>0.26507251563533946</v>
      </c>
      <c r="AE82" s="63">
        <v>0.981578145681818</v>
      </c>
      <c r="AF82" s="63">
        <v>0.426009400714286</v>
      </c>
      <c r="AG82" s="67">
        <v>48</v>
      </c>
      <c r="AH82" s="122">
        <f>_xlfn.T.TEST(J82:P82,S82:Y82,2,3)</f>
        <v>0.59400180241383482</v>
      </c>
      <c r="AI82" s="63">
        <v>0.69777106730769201</v>
      </c>
      <c r="AJ82" s="6">
        <v>48</v>
      </c>
      <c r="AK82" s="61">
        <v>72.5</v>
      </c>
    </row>
    <row r="85" spans="1:38" x14ac:dyDescent="0.2">
      <c r="A85" s="1" t="s">
        <v>102</v>
      </c>
      <c r="Y85" s="138" t="s">
        <v>177</v>
      </c>
    </row>
    <row r="86" spans="1:38" ht="17" thickBot="1" x14ac:dyDescent="0.25">
      <c r="U86" s="174" t="s">
        <v>31</v>
      </c>
      <c r="V86" s="174"/>
      <c r="W86" s="174"/>
      <c r="Y86" s="1" t="s">
        <v>102</v>
      </c>
    </row>
    <row r="87" spans="1:38" x14ac:dyDescent="0.2">
      <c r="B87" s="169" t="s">
        <v>8</v>
      </c>
      <c r="C87" s="169" t="s">
        <v>23</v>
      </c>
      <c r="D87" s="175" t="s">
        <v>29</v>
      </c>
      <c r="E87" s="165" t="s">
        <v>0</v>
      </c>
      <c r="F87" s="166"/>
      <c r="G87" s="166"/>
      <c r="H87" s="166"/>
      <c r="I87" s="167"/>
      <c r="J87" s="176" t="s">
        <v>1</v>
      </c>
      <c r="K87" s="177"/>
      <c r="L87" s="177"/>
      <c r="M87" s="177"/>
      <c r="N87" s="178"/>
      <c r="O87" s="171" t="s">
        <v>2</v>
      </c>
      <c r="P87" s="172"/>
      <c r="Q87" s="172"/>
      <c r="R87" s="172"/>
      <c r="S87" s="173"/>
      <c r="T87" s="169" t="s">
        <v>8</v>
      </c>
      <c r="U87" s="70" t="s">
        <v>104</v>
      </c>
      <c r="V87" s="71"/>
      <c r="W87" s="72"/>
      <c r="Z87" s="1" t="s">
        <v>108</v>
      </c>
    </row>
    <row r="88" spans="1:38" x14ac:dyDescent="0.2">
      <c r="B88" s="169"/>
      <c r="C88" s="169"/>
      <c r="D88" s="175"/>
      <c r="E88" s="41" t="s">
        <v>3</v>
      </c>
      <c r="F88" s="2" t="s">
        <v>4</v>
      </c>
      <c r="G88" s="2" t="s">
        <v>5</v>
      </c>
      <c r="H88" s="2" t="s">
        <v>6</v>
      </c>
      <c r="I88" s="42" t="s">
        <v>7</v>
      </c>
      <c r="J88" s="37" t="s">
        <v>3</v>
      </c>
      <c r="K88" s="3" t="s">
        <v>4</v>
      </c>
      <c r="L88" s="3" t="s">
        <v>5</v>
      </c>
      <c r="M88" s="3" t="s">
        <v>6</v>
      </c>
      <c r="N88" s="49" t="s">
        <v>7</v>
      </c>
      <c r="O88" s="56" t="s">
        <v>3</v>
      </c>
      <c r="P88" s="35" t="s">
        <v>4</v>
      </c>
      <c r="Q88" s="35" t="s">
        <v>5</v>
      </c>
      <c r="R88" s="35" t="s">
        <v>6</v>
      </c>
      <c r="S88" s="57" t="s">
        <v>7</v>
      </c>
      <c r="T88" s="169"/>
      <c r="U88" s="62" t="s">
        <v>1</v>
      </c>
      <c r="V88" s="62" t="s">
        <v>2</v>
      </c>
      <c r="W88" s="137" t="s">
        <v>171</v>
      </c>
      <c r="X88" s="137" t="s">
        <v>172</v>
      </c>
      <c r="Z88" s="62" t="s">
        <v>2</v>
      </c>
      <c r="AA88" s="137" t="s">
        <v>173</v>
      </c>
      <c r="AB88" s="1" t="s">
        <v>23</v>
      </c>
      <c r="AC88" s="122" t="s">
        <v>110</v>
      </c>
      <c r="AE88" s="1"/>
      <c r="AF88" s="1"/>
      <c r="AG88" s="1"/>
      <c r="AJ88" s="68"/>
      <c r="AL88" s="69"/>
    </row>
    <row r="89" spans="1:38" x14ac:dyDescent="0.2">
      <c r="B89" s="103" t="s">
        <v>39</v>
      </c>
      <c r="C89" s="103" t="s">
        <v>39</v>
      </c>
      <c r="D89" s="38">
        <v>25</v>
      </c>
      <c r="E89" s="54">
        <v>109.10977390041016</v>
      </c>
      <c r="F89" s="51">
        <v>84.626923078791123</v>
      </c>
      <c r="G89" s="51">
        <v>48.063886885927886</v>
      </c>
      <c r="H89" s="36">
        <f>AVERAGE(E89:G89)</f>
        <v>80.600194621709718</v>
      </c>
      <c r="I89" s="48">
        <f>STDEV(E89:G89)/SQRT(3)</f>
        <v>17.73707028510756</v>
      </c>
      <c r="J89" s="50">
        <v>80.038454182257865</v>
      </c>
      <c r="K89" s="51">
        <v>60.66442982099263</v>
      </c>
      <c r="L89" s="51">
        <v>68.048409017261164</v>
      </c>
      <c r="M89" s="36">
        <f>AVERAGE(J89:L89)</f>
        <v>69.583764340170546</v>
      </c>
      <c r="N89" s="48">
        <f>STDEV(J89:L89)/SQRT(3)</f>
        <v>5.6452396454421603</v>
      </c>
      <c r="O89" s="54">
        <v>65.080650056356106</v>
      </c>
      <c r="P89" s="51">
        <v>88.391733249282723</v>
      </c>
      <c r="Q89" s="51">
        <v>71.152778497586652</v>
      </c>
      <c r="R89" s="36">
        <f>AVERAGE(O89:Q89)</f>
        <v>74.875053934408484</v>
      </c>
      <c r="S89" s="48">
        <f>STDEV(O89:Q89)/SQRT(3)</f>
        <v>6.9819565244412081</v>
      </c>
      <c r="T89" s="103" t="s">
        <v>39</v>
      </c>
      <c r="U89" s="1">
        <f>TTEST(E89:G89,J89:L89,2,3)</f>
        <v>0.60495999330321693</v>
      </c>
      <c r="V89" s="1">
        <f>TTEST(E89:G89,O89:Q89,2,3)</f>
        <v>0.78624893930898199</v>
      </c>
      <c r="W89" s="63">
        <v>0.75473117878378404</v>
      </c>
      <c r="X89" s="63">
        <v>0.79218553800000002</v>
      </c>
      <c r="Y89" s="103" t="s">
        <v>39</v>
      </c>
      <c r="Z89" s="1">
        <f t="shared" ref="Z89:Z103" si="37">TTEST(J89:L89,O89:Q89,2,3)</f>
        <v>0.58863122946169388</v>
      </c>
      <c r="AA89" s="63">
        <v>0.75473117878378404</v>
      </c>
      <c r="AB89" s="103" t="s">
        <v>39</v>
      </c>
      <c r="AC89" s="103" t="s">
        <v>39</v>
      </c>
      <c r="AE89" s="1"/>
      <c r="AF89" s="1"/>
      <c r="AG89" s="1"/>
      <c r="AJ89" s="68"/>
      <c r="AL89" s="69"/>
    </row>
    <row r="90" spans="1:38" ht="34" x14ac:dyDescent="0.2">
      <c r="B90" s="61">
        <v>0</v>
      </c>
      <c r="C90" s="5" t="s">
        <v>19</v>
      </c>
      <c r="D90" s="39" t="s">
        <v>20</v>
      </c>
      <c r="E90" s="54">
        <v>91.982674896156965</v>
      </c>
      <c r="F90" s="51">
        <v>89.802109344141627</v>
      </c>
      <c r="G90" s="51">
        <v>51.94855384702096</v>
      </c>
      <c r="H90" s="36">
        <f>AVERAGE(E90:G90)</f>
        <v>77.911112695773184</v>
      </c>
      <c r="I90" s="48">
        <f t="shared" ref="I90:I103" si="38">STDEV(E90:G90)/SQRT(3)</f>
        <v>12.996532396667071</v>
      </c>
      <c r="J90" s="50">
        <v>62.696691821690152</v>
      </c>
      <c r="K90" s="51">
        <v>56.286630860857642</v>
      </c>
      <c r="L90" s="51">
        <v>51.625174696792641</v>
      </c>
      <c r="M90" s="36">
        <f>AVERAGE(J90:L90)</f>
        <v>56.869499126446811</v>
      </c>
      <c r="N90" s="48">
        <f t="shared" ref="N90:N103" si="39">STDEV(J90:L90)/SQRT(3)</f>
        <v>3.2093314165101905</v>
      </c>
      <c r="O90" s="54">
        <v>59.706387546861421</v>
      </c>
      <c r="P90" s="51">
        <v>52.398218113773204</v>
      </c>
      <c r="Q90" s="51">
        <v>52.811408982824595</v>
      </c>
      <c r="R90" s="36">
        <f>AVERAGE(O90:Q90)</f>
        <v>54.972004881153076</v>
      </c>
      <c r="S90" s="48">
        <f t="shared" ref="S90:S103" si="40">STDEV(O90:Q90)/SQRT(3)</f>
        <v>2.3701945132967901</v>
      </c>
      <c r="T90" s="61">
        <v>0</v>
      </c>
      <c r="U90" s="1">
        <f>TTEST(E90:G90,J90:L90,2,3)</f>
        <v>0.24325052386475554</v>
      </c>
      <c r="V90" s="1">
        <f t="shared" ref="V90:V102" si="41">TTEST(E90:G90,O90:Q90,2,3)</f>
        <v>0.21676998825846008</v>
      </c>
      <c r="W90" s="63">
        <v>0.503134103863636</v>
      </c>
      <c r="X90" s="63">
        <v>0.49462705125</v>
      </c>
      <c r="Y90" s="140" t="s">
        <v>19</v>
      </c>
      <c r="Z90" s="1">
        <f t="shared" si="37"/>
        <v>0.66119143862067964</v>
      </c>
      <c r="AA90" s="63">
        <v>0.76750487884615404</v>
      </c>
      <c r="AB90" s="140" t="s">
        <v>19</v>
      </c>
      <c r="AC90" s="121">
        <v>0</v>
      </c>
      <c r="AE90" s="1"/>
      <c r="AF90" s="1"/>
      <c r="AG90" s="1"/>
      <c r="AJ90" s="68"/>
      <c r="AL90" s="69"/>
    </row>
    <row r="91" spans="1:38" x14ac:dyDescent="0.2">
      <c r="B91" s="61">
        <v>0.5</v>
      </c>
      <c r="C91" s="5">
        <v>0.5</v>
      </c>
      <c r="D91" s="39" t="s">
        <v>20</v>
      </c>
      <c r="E91" s="54">
        <v>86.104387373826881</v>
      </c>
      <c r="F91" s="51">
        <v>79.894051593769859</v>
      </c>
      <c r="G91" s="51">
        <v>64.515286925763604</v>
      </c>
      <c r="H91" s="36">
        <f t="shared" ref="H91:H103" si="42">AVERAGE(E91:G91)</f>
        <v>76.837908631120115</v>
      </c>
      <c r="I91" s="48">
        <f t="shared" si="38"/>
        <v>6.4168351985293883</v>
      </c>
      <c r="J91" s="50">
        <v>62.910891741365674</v>
      </c>
      <c r="K91" s="51">
        <v>42.541565360205759</v>
      </c>
      <c r="L91" s="51">
        <v>60.124309642171895</v>
      </c>
      <c r="M91" s="36">
        <f t="shared" ref="M91:M103" si="43">AVERAGE(J91:L91)</f>
        <v>55.192255581247785</v>
      </c>
      <c r="N91" s="48">
        <f t="shared" si="39"/>
        <v>6.3762902550637044</v>
      </c>
      <c r="O91" s="54">
        <v>66.682473073926985</v>
      </c>
      <c r="P91" s="51">
        <v>63.186914426164797</v>
      </c>
      <c r="Q91" s="51">
        <v>44.027234650354671</v>
      </c>
      <c r="R91" s="36">
        <f t="shared" ref="R91:R103" si="44">AVERAGE(O91:Q91)</f>
        <v>57.965540716815489</v>
      </c>
      <c r="S91" s="48">
        <f t="shared" si="40"/>
        <v>7.0418277591058169</v>
      </c>
      <c r="T91" s="61">
        <v>0.5</v>
      </c>
      <c r="U91" s="1">
        <f>TTEST(E91:G91,J91:L91,2,3)</f>
        <v>7.4941944004285582E-2</v>
      </c>
      <c r="V91" s="1">
        <f t="shared" si="41"/>
        <v>0.11928054477275367</v>
      </c>
      <c r="W91" s="63">
        <v>0.30658067999999999</v>
      </c>
      <c r="X91" s="63">
        <v>0.382803426</v>
      </c>
      <c r="Y91" s="5">
        <v>0.5</v>
      </c>
      <c r="Z91" s="1">
        <f t="shared" si="37"/>
        <v>0.78498715931776908</v>
      </c>
      <c r="AA91" s="63">
        <v>0.79218553800000002</v>
      </c>
      <c r="AB91" s="5">
        <v>0.5</v>
      </c>
      <c r="AC91" s="121">
        <v>0.5</v>
      </c>
      <c r="AE91" s="1"/>
      <c r="AF91" s="1"/>
      <c r="AG91" s="1"/>
      <c r="AJ91" s="68"/>
      <c r="AL91" s="69"/>
    </row>
    <row r="92" spans="1:38" x14ac:dyDescent="0.2">
      <c r="B92" s="61">
        <v>1</v>
      </c>
      <c r="C92" s="5">
        <v>1</v>
      </c>
      <c r="D92" s="39" t="s">
        <v>20</v>
      </c>
      <c r="E92" s="54">
        <v>83.750455489116945</v>
      </c>
      <c r="F92" s="51">
        <v>107.40376292196493</v>
      </c>
      <c r="G92" s="51">
        <v>67.181421613317056</v>
      </c>
      <c r="H92" s="36">
        <f t="shared" si="42"/>
        <v>86.111880008132971</v>
      </c>
      <c r="I92" s="48">
        <f t="shared" si="38"/>
        <v>11.671067209222983</v>
      </c>
      <c r="J92" s="50">
        <v>90.826127117935044</v>
      </c>
      <c r="K92" s="51">
        <v>43.868316059177083</v>
      </c>
      <c r="L92" s="51">
        <v>64.963429864884958</v>
      </c>
      <c r="M92" s="36">
        <f t="shared" si="43"/>
        <v>66.552624347332369</v>
      </c>
      <c r="N92" s="48">
        <f t="shared" si="39"/>
        <v>13.578821244678339</v>
      </c>
      <c r="O92" s="54">
        <v>66.553357843195244</v>
      </c>
      <c r="P92" s="51">
        <v>58.088717305581717</v>
      </c>
      <c r="Q92" s="51">
        <v>62.674830012196615</v>
      </c>
      <c r="R92" s="36">
        <f t="shared" si="44"/>
        <v>62.438968386991199</v>
      </c>
      <c r="S92" s="48">
        <f t="shared" si="40"/>
        <v>2.4463754064217786</v>
      </c>
      <c r="T92" s="61">
        <v>1</v>
      </c>
      <c r="U92" s="1">
        <f t="shared" ref="U92:U102" si="45">TTEST(E92:G92,J92:L92,2,3)</f>
        <v>0.33733226896734197</v>
      </c>
      <c r="V92" s="1">
        <f t="shared" si="41"/>
        <v>0.17515610311623131</v>
      </c>
      <c r="W92" s="63">
        <v>0.60719808419999999</v>
      </c>
      <c r="X92" s="63">
        <v>0.49262653968749998</v>
      </c>
      <c r="Y92" s="5">
        <v>1</v>
      </c>
      <c r="Z92" s="1">
        <f t="shared" si="37"/>
        <v>0.79218553802755975</v>
      </c>
      <c r="AA92" s="63">
        <v>0.79218553800000002</v>
      </c>
      <c r="AB92" s="5">
        <v>1</v>
      </c>
      <c r="AC92" s="121">
        <v>1</v>
      </c>
      <c r="AE92" s="1"/>
      <c r="AF92" s="1"/>
      <c r="AG92" s="1"/>
      <c r="AJ92" s="68"/>
      <c r="AL92" s="69"/>
    </row>
    <row r="93" spans="1:38" x14ac:dyDescent="0.2">
      <c r="B93" s="61">
        <v>2</v>
      </c>
      <c r="C93" s="5">
        <v>2</v>
      </c>
      <c r="D93" s="39" t="s">
        <v>20</v>
      </c>
      <c r="E93" s="54">
        <v>80.983017493988498</v>
      </c>
      <c r="F93" s="51">
        <v>101.20685234600411</v>
      </c>
      <c r="G93" s="51">
        <v>63.046844980483193</v>
      </c>
      <c r="H93" s="36">
        <f t="shared" si="42"/>
        <v>81.745571606825266</v>
      </c>
      <c r="I93" s="48">
        <f t="shared" si="38"/>
        <v>11.022441609664746</v>
      </c>
      <c r="J93" s="50">
        <v>64.530498041778372</v>
      </c>
      <c r="K93" s="51">
        <v>70.232324200734894</v>
      </c>
      <c r="L93" s="51">
        <v>179.36316920801872</v>
      </c>
      <c r="M93" s="36">
        <f t="shared" si="43"/>
        <v>104.70866381684398</v>
      </c>
      <c r="N93" s="48">
        <f t="shared" si="39"/>
        <v>37.363525381435153</v>
      </c>
      <c r="O93" s="54">
        <v>72.819041950794073</v>
      </c>
      <c r="P93" s="51">
        <v>63.231558972391475</v>
      </c>
      <c r="Q93" s="51">
        <v>67.08514693309553</v>
      </c>
      <c r="R93" s="36">
        <f t="shared" si="44"/>
        <v>67.71191595209369</v>
      </c>
      <c r="S93" s="48">
        <f t="shared" si="40"/>
        <v>2.7853537787069844</v>
      </c>
      <c r="T93" s="61">
        <v>2</v>
      </c>
      <c r="U93" s="1">
        <f t="shared" si="45"/>
        <v>0.60739674921505959</v>
      </c>
      <c r="V93" s="1">
        <f t="shared" si="41"/>
        <v>0.33018141041055132</v>
      </c>
      <c r="W93" s="63">
        <v>0.75473117878378404</v>
      </c>
      <c r="X93" s="63">
        <v>0.60719808419999999</v>
      </c>
      <c r="Y93" s="5">
        <v>2</v>
      </c>
      <c r="Z93" s="1">
        <f t="shared" si="37"/>
        <v>0.42653288470721357</v>
      </c>
      <c r="AA93" s="63">
        <v>0.67650956689655195</v>
      </c>
      <c r="AB93" s="5">
        <v>2</v>
      </c>
      <c r="AC93" s="121">
        <v>2</v>
      </c>
      <c r="AE93" s="1"/>
      <c r="AF93" s="1"/>
      <c r="AG93" s="1"/>
      <c r="AJ93" s="68"/>
      <c r="AL93" s="69"/>
    </row>
    <row r="94" spans="1:38" x14ac:dyDescent="0.2">
      <c r="B94" s="61">
        <v>4</v>
      </c>
      <c r="C94" s="5">
        <v>4</v>
      </c>
      <c r="D94" s="39" t="s">
        <v>20</v>
      </c>
      <c r="E94" s="54">
        <v>93.804521411290438</v>
      </c>
      <c r="F94" s="51">
        <v>104.87428913371765</v>
      </c>
      <c r="G94" s="51">
        <v>52.529968977806135</v>
      </c>
      <c r="H94" s="36">
        <f t="shared" si="42"/>
        <v>83.736259840938075</v>
      </c>
      <c r="I94" s="48">
        <f t="shared" si="38"/>
        <v>15.927014591911817</v>
      </c>
      <c r="J94" s="50">
        <v>86.201316355343437</v>
      </c>
      <c r="K94" s="51">
        <v>93.677564863925753</v>
      </c>
      <c r="L94" s="51">
        <v>214.44275960597065</v>
      </c>
      <c r="M94" s="36">
        <f t="shared" si="43"/>
        <v>131.44054694174662</v>
      </c>
      <c r="N94" s="48">
        <f t="shared" si="39"/>
        <v>41.557185713617663</v>
      </c>
      <c r="O94" s="54">
        <v>53.630965724029274</v>
      </c>
      <c r="P94" s="51">
        <v>87.262948604074893</v>
      </c>
      <c r="Q94" s="51">
        <v>84.908222016002924</v>
      </c>
      <c r="R94" s="36">
        <f t="shared" si="44"/>
        <v>75.267378781369032</v>
      </c>
      <c r="S94" s="48">
        <f t="shared" si="40"/>
        <v>10.839541223640579</v>
      </c>
      <c r="T94" s="61">
        <v>4</v>
      </c>
      <c r="U94" s="1">
        <f t="shared" si="45"/>
        <v>0.37382471691968555</v>
      </c>
      <c r="V94" s="1">
        <f t="shared" si="41"/>
        <v>0.68581861818762679</v>
      </c>
      <c r="W94" s="63">
        <v>0.64700431788461499</v>
      </c>
      <c r="X94" s="63">
        <v>0.77154594524999998</v>
      </c>
      <c r="Y94" s="5">
        <v>4</v>
      </c>
      <c r="Z94" s="1">
        <f t="shared" si="37"/>
        <v>0.30756781242510572</v>
      </c>
      <c r="AA94" s="63">
        <v>0.60176311043478303</v>
      </c>
      <c r="AB94" s="5">
        <v>4</v>
      </c>
      <c r="AC94" s="121">
        <v>4</v>
      </c>
      <c r="AE94" s="1"/>
      <c r="AF94" s="1"/>
      <c r="AG94" s="1"/>
      <c r="AJ94" s="68"/>
      <c r="AL94" s="69"/>
    </row>
    <row r="95" spans="1:38" x14ac:dyDescent="0.2">
      <c r="B95" s="61">
        <v>8</v>
      </c>
      <c r="C95" s="5">
        <v>8</v>
      </c>
      <c r="D95" s="39" t="s">
        <v>20</v>
      </c>
      <c r="E95" s="54">
        <v>96.144760764596541</v>
      </c>
      <c r="F95" s="51">
        <v>88.494609986121858</v>
      </c>
      <c r="G95" s="51">
        <v>75.904020145431801</v>
      </c>
      <c r="H95" s="36">
        <f t="shared" si="42"/>
        <v>86.847796965383395</v>
      </c>
      <c r="I95" s="48">
        <f t="shared" si="38"/>
        <v>5.9007313119372942</v>
      </c>
      <c r="J95" s="50">
        <v>85.433254867458729</v>
      </c>
      <c r="K95" s="51">
        <v>77.604160954554871</v>
      </c>
      <c r="L95" s="51">
        <v>180.30594450822997</v>
      </c>
      <c r="M95" s="36">
        <f t="shared" si="43"/>
        <v>114.44778677674786</v>
      </c>
      <c r="N95" s="48">
        <f t="shared" si="39"/>
        <v>33.006546738048037</v>
      </c>
      <c r="O95" s="54">
        <v>76.636475635949168</v>
      </c>
      <c r="P95" s="51">
        <v>92.861154609377934</v>
      </c>
      <c r="Q95" s="51">
        <v>78.047497232738579</v>
      </c>
      <c r="R95" s="36">
        <f t="shared" si="44"/>
        <v>82.515042492688565</v>
      </c>
      <c r="S95" s="48">
        <f t="shared" si="40"/>
        <v>5.1890677529777784</v>
      </c>
      <c r="T95" s="61">
        <v>8</v>
      </c>
      <c r="U95" s="1">
        <f t="shared" si="45"/>
        <v>0.49242831259014946</v>
      </c>
      <c r="V95" s="1">
        <f t="shared" si="41"/>
        <v>0.61116783304753164</v>
      </c>
      <c r="W95" s="63">
        <v>0.71481529306451597</v>
      </c>
      <c r="X95" s="63">
        <v>0.75473117878378404</v>
      </c>
      <c r="Y95" s="5">
        <v>8</v>
      </c>
      <c r="Z95" s="1">
        <f t="shared" si="37"/>
        <v>0.43597283172293366</v>
      </c>
      <c r="AA95" s="63">
        <v>0.67650956689655195</v>
      </c>
      <c r="AB95" s="5">
        <v>8</v>
      </c>
      <c r="AC95" s="121">
        <v>8</v>
      </c>
      <c r="AE95" s="1"/>
      <c r="AF95" s="1"/>
      <c r="AG95" s="1"/>
      <c r="AJ95" s="68"/>
      <c r="AL95" s="69"/>
    </row>
    <row r="96" spans="1:38" x14ac:dyDescent="0.2">
      <c r="B96" s="61">
        <v>16</v>
      </c>
      <c r="C96" s="5">
        <v>16</v>
      </c>
      <c r="D96" s="39" t="s">
        <v>20</v>
      </c>
      <c r="E96" s="54">
        <v>63.641807777949722</v>
      </c>
      <c r="F96" s="51">
        <v>113.6886686696286</v>
      </c>
      <c r="G96" s="51">
        <v>69.294577512921052</v>
      </c>
      <c r="H96" s="36">
        <f t="shared" si="42"/>
        <v>82.208351320166457</v>
      </c>
      <c r="I96" s="48">
        <f t="shared" si="38"/>
        <v>15.824519336947624</v>
      </c>
      <c r="J96" s="50">
        <v>50.028192387042246</v>
      </c>
      <c r="K96" s="51">
        <v>82.764485961492241</v>
      </c>
      <c r="L96" s="51">
        <v>90.669740884435143</v>
      </c>
      <c r="M96" s="36">
        <f t="shared" si="43"/>
        <v>74.487473077656546</v>
      </c>
      <c r="N96" s="48">
        <f t="shared" si="39"/>
        <v>12.440733804400676</v>
      </c>
      <c r="O96" s="54">
        <v>86.46429392198722</v>
      </c>
      <c r="P96" s="51">
        <v>118.96916207946147</v>
      </c>
      <c r="Q96" s="51">
        <v>132.9733796753255</v>
      </c>
      <c r="R96" s="36">
        <f t="shared" si="44"/>
        <v>112.80227855892474</v>
      </c>
      <c r="S96" s="48">
        <f t="shared" si="40"/>
        <v>13.775541171096734</v>
      </c>
      <c r="T96" s="61">
        <v>16</v>
      </c>
      <c r="U96" s="1">
        <f t="shared" si="45"/>
        <v>0.72184480145343066</v>
      </c>
      <c r="V96" s="1">
        <f t="shared" si="41"/>
        <v>0.2198342454849721</v>
      </c>
      <c r="W96" s="63">
        <v>0.79218553800000002</v>
      </c>
      <c r="X96" s="63">
        <v>0.49462705125</v>
      </c>
      <c r="Y96" s="5">
        <v>16</v>
      </c>
      <c r="Z96" s="1">
        <f t="shared" si="37"/>
        <v>0.10865889005040874</v>
      </c>
      <c r="AA96" s="63">
        <v>0.37612692692307698</v>
      </c>
      <c r="AB96" s="5">
        <v>16</v>
      </c>
      <c r="AC96" s="121">
        <v>16</v>
      </c>
      <c r="AE96" s="1"/>
      <c r="AF96" s="1"/>
      <c r="AG96" s="1"/>
      <c r="AJ96" s="68"/>
      <c r="AL96" s="69"/>
    </row>
    <row r="97" spans="1:38" x14ac:dyDescent="0.2">
      <c r="B97" s="61">
        <v>24</v>
      </c>
      <c r="C97" s="5">
        <v>24</v>
      </c>
      <c r="D97" s="39" t="s">
        <v>20</v>
      </c>
      <c r="E97" s="54">
        <v>109.6375138800334</v>
      </c>
      <c r="F97" s="51">
        <v>80.296277975365257</v>
      </c>
      <c r="G97" s="51">
        <v>66.887440072002008</v>
      </c>
      <c r="H97" s="36">
        <f t="shared" si="42"/>
        <v>85.607077309133558</v>
      </c>
      <c r="I97" s="48">
        <f t="shared" si="38"/>
        <v>12.623333485001742</v>
      </c>
      <c r="J97" s="50">
        <v>34.291497788867431</v>
      </c>
      <c r="K97" s="51">
        <v>80.835216608151001</v>
      </c>
      <c r="L97" s="51">
        <v>89.031461118562206</v>
      </c>
      <c r="M97" s="36">
        <f t="shared" si="43"/>
        <v>68.052725171860217</v>
      </c>
      <c r="N97" s="48">
        <f t="shared" si="39"/>
        <v>17.045624676371908</v>
      </c>
      <c r="O97" s="54">
        <v>185.06964686605613</v>
      </c>
      <c r="P97" s="51">
        <v>329.51417794214279</v>
      </c>
      <c r="Q97" s="51">
        <v>218.71021387844601</v>
      </c>
      <c r="R97" s="36">
        <f t="shared" si="44"/>
        <v>244.43134622888161</v>
      </c>
      <c r="S97" s="48">
        <f t="shared" si="40"/>
        <v>43.635757991541546</v>
      </c>
      <c r="T97" s="61">
        <v>24</v>
      </c>
      <c r="U97" s="1">
        <f t="shared" si="45"/>
        <v>0.45808869367809291</v>
      </c>
      <c r="V97" s="1">
        <f t="shared" si="41"/>
        <v>5.8239539189496432E-2</v>
      </c>
      <c r="W97" s="63">
        <v>0.68713304100000006</v>
      </c>
      <c r="X97" s="63">
        <v>0.26207792549999998</v>
      </c>
      <c r="Y97" s="5">
        <v>24</v>
      </c>
      <c r="Z97" s="152">
        <f t="shared" si="37"/>
        <v>4.1900874828445608E-2</v>
      </c>
      <c r="AA97" s="63">
        <v>0.26207792549999998</v>
      </c>
      <c r="AB97" s="5">
        <v>24</v>
      </c>
      <c r="AC97" s="121">
        <v>24</v>
      </c>
      <c r="AE97" s="1"/>
      <c r="AF97" s="1"/>
      <c r="AG97" s="1"/>
      <c r="AJ97" s="68"/>
      <c r="AL97" s="69"/>
    </row>
    <row r="98" spans="1:38" x14ac:dyDescent="0.2">
      <c r="B98" s="61">
        <v>24.5</v>
      </c>
      <c r="C98" s="6" t="s">
        <v>21</v>
      </c>
      <c r="D98" s="40" t="s">
        <v>22</v>
      </c>
      <c r="E98" s="54">
        <v>81.063440257411798</v>
      </c>
      <c r="F98" s="51">
        <v>114.59032350815221</v>
      </c>
      <c r="G98" s="51">
        <v>51.625175229036074</v>
      </c>
      <c r="H98" s="36">
        <f t="shared" si="42"/>
        <v>82.426312998200032</v>
      </c>
      <c r="I98" s="48">
        <f t="shared" si="38"/>
        <v>18.189241701561375</v>
      </c>
      <c r="J98" s="50">
        <v>79.661810857464118</v>
      </c>
      <c r="K98" s="51">
        <v>160.65498067928976</v>
      </c>
      <c r="L98" s="51">
        <v>89.691937871272032</v>
      </c>
      <c r="M98" s="36">
        <f t="shared" si="43"/>
        <v>110.00290980267532</v>
      </c>
      <c r="N98" s="48">
        <f t="shared" si="39"/>
        <v>25.491011978378136</v>
      </c>
      <c r="O98" s="54">
        <v>216.2338181680899</v>
      </c>
      <c r="P98" s="51">
        <v>297.69228717598776</v>
      </c>
      <c r="Q98" s="51">
        <v>240.74220357230391</v>
      </c>
      <c r="R98" s="36">
        <f t="shared" si="44"/>
        <v>251.55610297212718</v>
      </c>
      <c r="S98" s="48">
        <f t="shared" si="40"/>
        <v>24.128654185772543</v>
      </c>
      <c r="T98" s="61">
        <v>24.5</v>
      </c>
      <c r="U98" s="1">
        <f t="shared" si="45"/>
        <v>0.43313289429135338</v>
      </c>
      <c r="V98" s="152">
        <f t="shared" si="41"/>
        <v>6.196806927286763E-3</v>
      </c>
      <c r="W98" s="63">
        <v>0.67650956689655195</v>
      </c>
      <c r="X98" s="63">
        <v>0.13942815750000001</v>
      </c>
      <c r="Y98" s="6" t="s">
        <v>21</v>
      </c>
      <c r="Z98" s="152">
        <f t="shared" si="37"/>
        <v>1.5790142884175337E-2</v>
      </c>
      <c r="AA98" s="63">
        <v>0.19037585700000001</v>
      </c>
      <c r="AB98" s="6" t="s">
        <v>21</v>
      </c>
      <c r="AC98" s="121">
        <v>24.5</v>
      </c>
      <c r="AE98" s="1"/>
      <c r="AF98" s="1"/>
      <c r="AG98" s="1"/>
      <c r="AJ98" s="68"/>
      <c r="AL98" s="69"/>
    </row>
    <row r="99" spans="1:38" x14ac:dyDescent="0.2">
      <c r="B99" s="61">
        <v>26.5</v>
      </c>
      <c r="C99" s="6">
        <v>2</v>
      </c>
      <c r="D99" s="40" t="s">
        <v>22</v>
      </c>
      <c r="E99" s="54">
        <v>83.125005229701145</v>
      </c>
      <c r="F99" s="51">
        <v>93.442969697047772</v>
      </c>
      <c r="G99" s="51">
        <v>67.418316852114131</v>
      </c>
      <c r="H99" s="36">
        <f t="shared" si="42"/>
        <v>81.328763926287692</v>
      </c>
      <c r="I99" s="48">
        <f t="shared" si="38"/>
        <v>7.5661637360002176</v>
      </c>
      <c r="J99" s="50">
        <v>41.83080456934664</v>
      </c>
      <c r="K99" s="51">
        <v>87.657409630880608</v>
      </c>
      <c r="L99" s="51">
        <v>143.66307008754686</v>
      </c>
      <c r="M99" s="36">
        <f t="shared" si="43"/>
        <v>91.050428095924701</v>
      </c>
      <c r="N99" s="48">
        <f t="shared" si="39"/>
        <v>29.445356203598571</v>
      </c>
      <c r="O99" s="54">
        <v>183.0262733580318</v>
      </c>
      <c r="P99" s="51">
        <v>199.98935215947469</v>
      </c>
      <c r="Q99" s="51">
        <v>213.97252730428906</v>
      </c>
      <c r="R99" s="36">
        <f t="shared" si="44"/>
        <v>198.99605094059851</v>
      </c>
      <c r="S99" s="48">
        <f t="shared" si="40"/>
        <v>8.9472089467447233</v>
      </c>
      <c r="T99" s="61">
        <v>26.5</v>
      </c>
      <c r="U99" s="1">
        <f t="shared" si="45"/>
        <v>0.77629102945981066</v>
      </c>
      <c r="V99" s="152">
        <f t="shared" si="41"/>
        <v>6.334361148974683E-4</v>
      </c>
      <c r="W99" s="63">
        <v>0.79218553800000002</v>
      </c>
      <c r="X99" s="73">
        <v>2.8504620000000001E-2</v>
      </c>
      <c r="Y99" s="6">
        <v>2</v>
      </c>
      <c r="Z99" s="122">
        <f t="shared" si="37"/>
        <v>5.662436559748759E-2</v>
      </c>
      <c r="AA99" s="63">
        <v>0.26207792549999998</v>
      </c>
      <c r="AB99" s="6">
        <v>2</v>
      </c>
      <c r="AC99" s="121">
        <v>26.5</v>
      </c>
      <c r="AE99" s="1"/>
      <c r="AF99" s="1"/>
      <c r="AG99" s="1"/>
      <c r="AJ99" s="68"/>
      <c r="AL99" s="69"/>
    </row>
    <row r="100" spans="1:38" x14ac:dyDescent="0.2">
      <c r="B100" s="61">
        <v>28.5</v>
      </c>
      <c r="C100" s="6">
        <v>4</v>
      </c>
      <c r="D100" s="40" t="s">
        <v>22</v>
      </c>
      <c r="E100" s="54">
        <v>64.508172296908342</v>
      </c>
      <c r="F100" s="51">
        <v>90.630309724575483</v>
      </c>
      <c r="G100" s="51">
        <v>83.927202635456496</v>
      </c>
      <c r="H100" s="36">
        <f t="shared" si="42"/>
        <v>79.688561552313431</v>
      </c>
      <c r="I100" s="48">
        <f t="shared" si="38"/>
        <v>7.8329661180862908</v>
      </c>
      <c r="J100" s="50">
        <v>67.033748879094404</v>
      </c>
      <c r="K100" s="51">
        <v>73.185355438503066</v>
      </c>
      <c r="L100" s="51">
        <v>45.821683606773284</v>
      </c>
      <c r="M100" s="36">
        <f t="shared" si="43"/>
        <v>62.013595974790256</v>
      </c>
      <c r="N100" s="48">
        <f t="shared" si="39"/>
        <v>8.288427382312344</v>
      </c>
      <c r="O100" s="54">
        <v>267.47147693471766</v>
      </c>
      <c r="P100" s="51">
        <v>320.26621080411729</v>
      </c>
      <c r="Q100" s="51">
        <v>212.6427177202705</v>
      </c>
      <c r="R100" s="36">
        <f t="shared" si="44"/>
        <v>266.79346848636845</v>
      </c>
      <c r="S100" s="48">
        <f t="shared" si="40"/>
        <v>31.070075836642985</v>
      </c>
      <c r="T100" s="61">
        <v>28.5</v>
      </c>
      <c r="U100" s="1">
        <f t="shared" si="45"/>
        <v>0.19632623640902652</v>
      </c>
      <c r="V100" s="152">
        <f t="shared" si="41"/>
        <v>2.1152873389026113E-2</v>
      </c>
      <c r="W100" s="63">
        <v>0.49462705125</v>
      </c>
      <c r="X100" s="63">
        <v>0.19037585700000001</v>
      </c>
      <c r="Y100" s="6">
        <v>4</v>
      </c>
      <c r="Z100" s="152">
        <f t="shared" si="37"/>
        <v>1.6947626166779754E-2</v>
      </c>
      <c r="AA100" s="63">
        <v>0.19037585700000001</v>
      </c>
      <c r="AB100" s="6">
        <v>4</v>
      </c>
      <c r="AC100" s="121">
        <v>28.5</v>
      </c>
      <c r="AE100" s="1"/>
      <c r="AF100" s="1"/>
      <c r="AG100" s="1"/>
      <c r="AJ100" s="68"/>
      <c r="AL100" s="69"/>
    </row>
    <row r="101" spans="1:38" x14ac:dyDescent="0.2">
      <c r="B101" s="61">
        <v>32.5</v>
      </c>
      <c r="C101" s="6">
        <v>8</v>
      </c>
      <c r="D101" s="40" t="s">
        <v>22</v>
      </c>
      <c r="E101" s="54">
        <v>95.594563459966537</v>
      </c>
      <c r="F101" s="51">
        <v>82.628403076020547</v>
      </c>
      <c r="G101" s="51">
        <v>81.845112149317032</v>
      </c>
      <c r="H101" s="36">
        <f t="shared" si="42"/>
        <v>86.689359561768057</v>
      </c>
      <c r="I101" s="48">
        <f t="shared" si="38"/>
        <v>4.4583396954595598</v>
      </c>
      <c r="J101" s="50">
        <v>86.754857308937247</v>
      </c>
      <c r="K101" s="51">
        <v>71.709722061104216</v>
      </c>
      <c r="L101" s="51">
        <v>49.34617904294447</v>
      </c>
      <c r="M101" s="36">
        <f t="shared" si="43"/>
        <v>69.270252804328649</v>
      </c>
      <c r="N101" s="48">
        <f t="shared" si="39"/>
        <v>10.867621022916424</v>
      </c>
      <c r="O101" s="54">
        <v>205.21420287750536</v>
      </c>
      <c r="P101" s="51">
        <v>369.90040258228123</v>
      </c>
      <c r="Q101" s="51">
        <v>280.32863332994344</v>
      </c>
      <c r="R101" s="36">
        <f t="shared" si="44"/>
        <v>285.14774626324333</v>
      </c>
      <c r="S101" s="48">
        <f t="shared" si="40"/>
        <v>47.601834629904303</v>
      </c>
      <c r="T101" s="61">
        <v>32.5</v>
      </c>
      <c r="U101" s="1">
        <f t="shared" si="45"/>
        <v>0.24597667315324193</v>
      </c>
      <c r="V101" s="1">
        <f t="shared" si="41"/>
        <v>5.1853396387551015E-2</v>
      </c>
      <c r="W101" s="63">
        <v>0.503134103863636</v>
      </c>
      <c r="X101" s="63">
        <v>0.26207792549999998</v>
      </c>
      <c r="Y101" s="6">
        <v>8</v>
      </c>
      <c r="Z101" s="152">
        <f t="shared" si="37"/>
        <v>3.9565892753424009E-2</v>
      </c>
      <c r="AA101" s="63">
        <v>0.26207792549999998</v>
      </c>
      <c r="AB101" s="6">
        <v>8</v>
      </c>
      <c r="AC101" s="121">
        <v>32.5</v>
      </c>
      <c r="AE101" s="1"/>
      <c r="AF101" s="1"/>
      <c r="AG101" s="1"/>
      <c r="AJ101" s="68"/>
      <c r="AL101" s="69"/>
    </row>
    <row r="102" spans="1:38" x14ac:dyDescent="0.2">
      <c r="B102" s="61">
        <v>48.5</v>
      </c>
      <c r="C102" s="6">
        <v>24</v>
      </c>
      <c r="D102" s="40" t="s">
        <v>22</v>
      </c>
      <c r="E102" s="54">
        <v>86.353244114254352</v>
      </c>
      <c r="F102" s="51">
        <v>88.436609902494013</v>
      </c>
      <c r="G102" s="51">
        <v>46.516803415023439</v>
      </c>
      <c r="H102" s="36">
        <f t="shared" si="42"/>
        <v>73.768885810590604</v>
      </c>
      <c r="I102" s="48">
        <f t="shared" si="38"/>
        <v>13.639307160103934</v>
      </c>
      <c r="J102" s="50">
        <v>33.262673253119466</v>
      </c>
      <c r="K102" s="51">
        <v>66.669459911400793</v>
      </c>
      <c r="L102" s="51">
        <v>41.941694615667124</v>
      </c>
      <c r="M102" s="36">
        <f t="shared" si="43"/>
        <v>47.291275926729128</v>
      </c>
      <c r="N102" s="48">
        <f t="shared" si="39"/>
        <v>10.007778039450592</v>
      </c>
      <c r="O102" s="54">
        <v>66.114091895683899</v>
      </c>
      <c r="P102" s="51">
        <v>74.135613673102725</v>
      </c>
      <c r="Q102" s="51">
        <v>106.95353975785326</v>
      </c>
      <c r="R102" s="36">
        <f t="shared" si="44"/>
        <v>82.401081775546629</v>
      </c>
      <c r="S102" s="48">
        <f t="shared" si="40"/>
        <v>12.492712510848104</v>
      </c>
      <c r="T102" s="61">
        <v>48.5</v>
      </c>
      <c r="U102" s="1">
        <f t="shared" si="45"/>
        <v>0.1989015279059243</v>
      </c>
      <c r="V102" s="1">
        <f t="shared" si="41"/>
        <v>0.66517089479837965</v>
      </c>
      <c r="W102" s="63">
        <v>0.49462705125</v>
      </c>
      <c r="X102" s="63">
        <v>0.76750487884615404</v>
      </c>
      <c r="Y102" s="6">
        <v>24</v>
      </c>
      <c r="Z102" s="122">
        <f t="shared" si="37"/>
        <v>9.6571094187828471E-2</v>
      </c>
      <c r="AA102" s="63">
        <v>0.36214160249999999</v>
      </c>
      <c r="AB102" s="6">
        <v>24</v>
      </c>
      <c r="AC102" s="121">
        <v>48.5</v>
      </c>
      <c r="AE102" s="1"/>
      <c r="AF102" s="1"/>
      <c r="AG102" s="1"/>
      <c r="AJ102" s="68"/>
      <c r="AL102" s="69"/>
    </row>
    <row r="103" spans="1:38" ht="17" thickBot="1" x14ac:dyDescent="0.25">
      <c r="B103" s="61">
        <v>72.5</v>
      </c>
      <c r="C103" s="6">
        <v>48</v>
      </c>
      <c r="D103" s="40" t="s">
        <v>22</v>
      </c>
      <c r="E103" s="55">
        <v>95.200090407600243</v>
      </c>
      <c r="F103" s="53">
        <v>90.36157975284155</v>
      </c>
      <c r="G103" s="53">
        <v>58.675045845828734</v>
      </c>
      <c r="H103" s="36">
        <f t="shared" si="42"/>
        <v>81.412238668756842</v>
      </c>
      <c r="I103" s="48">
        <f t="shared" si="38"/>
        <v>11.454078595844006</v>
      </c>
      <c r="J103" s="52" t="s">
        <v>28</v>
      </c>
      <c r="K103" s="53">
        <v>48.218065680403463</v>
      </c>
      <c r="L103" s="53">
        <v>59.518379424451041</v>
      </c>
      <c r="M103" s="36">
        <f t="shared" si="43"/>
        <v>53.868222552427255</v>
      </c>
      <c r="N103" s="48">
        <f t="shared" si="39"/>
        <v>4.6133337677126969</v>
      </c>
      <c r="O103" s="55">
        <v>51.268369473237513</v>
      </c>
      <c r="P103" s="53">
        <v>47.860764395603034</v>
      </c>
      <c r="Q103" s="53">
        <v>108.04303829102037</v>
      </c>
      <c r="R103" s="36">
        <f t="shared" si="44"/>
        <v>69.057390719953631</v>
      </c>
      <c r="S103" s="48">
        <f t="shared" si="40"/>
        <v>19.517628616995175</v>
      </c>
      <c r="T103" s="61">
        <v>72.5</v>
      </c>
      <c r="U103" s="1">
        <f>TTEST(E103:G103,J103:L103,2,3)</f>
        <v>0.12760114181797835</v>
      </c>
      <c r="V103" s="1">
        <f>TTEST(E103:G103,O103:Q103,2,3)</f>
        <v>0.620556746829388</v>
      </c>
      <c r="W103" s="63">
        <v>0.382803426</v>
      </c>
      <c r="X103" s="63">
        <v>0.75473117878378404</v>
      </c>
      <c r="Y103" s="6">
        <v>48</v>
      </c>
      <c r="Z103" s="1">
        <f t="shared" si="37"/>
        <v>0.52324553042540389</v>
      </c>
      <c r="AA103" s="63">
        <v>0.73581402656249995</v>
      </c>
      <c r="AB103" s="6">
        <v>48</v>
      </c>
      <c r="AC103" s="121">
        <v>72.5</v>
      </c>
      <c r="AE103" s="1"/>
      <c r="AF103" s="1"/>
      <c r="AG103" s="1"/>
      <c r="AJ103" s="68"/>
      <c r="AL103" s="69"/>
    </row>
    <row r="106" spans="1:38" x14ac:dyDescent="0.2">
      <c r="A106" s="1" t="s">
        <v>103</v>
      </c>
      <c r="Y106" s="138" t="s">
        <v>177</v>
      </c>
    </row>
    <row r="107" spans="1:38" ht="17" thickBot="1" x14ac:dyDescent="0.25">
      <c r="U107" s="174" t="s">
        <v>31</v>
      </c>
      <c r="V107" s="174"/>
      <c r="W107" s="174"/>
      <c r="Y107" s="1" t="s">
        <v>103</v>
      </c>
    </row>
    <row r="108" spans="1:38" x14ac:dyDescent="0.2">
      <c r="B108" s="169" t="s">
        <v>8</v>
      </c>
      <c r="C108" s="169" t="s">
        <v>23</v>
      </c>
      <c r="D108" s="175" t="s">
        <v>29</v>
      </c>
      <c r="E108" s="165" t="s">
        <v>0</v>
      </c>
      <c r="F108" s="166"/>
      <c r="G108" s="166"/>
      <c r="H108" s="166"/>
      <c r="I108" s="167"/>
      <c r="J108" s="176" t="s">
        <v>1</v>
      </c>
      <c r="K108" s="177"/>
      <c r="L108" s="177"/>
      <c r="M108" s="177"/>
      <c r="N108" s="178"/>
      <c r="O108" s="171" t="s">
        <v>2</v>
      </c>
      <c r="P108" s="172"/>
      <c r="Q108" s="172"/>
      <c r="R108" s="172"/>
      <c r="S108" s="173"/>
      <c r="T108" s="169" t="s">
        <v>8</v>
      </c>
      <c r="U108" s="70" t="s">
        <v>104</v>
      </c>
      <c r="V108" s="71"/>
      <c r="W108" s="72"/>
      <c r="Z108" s="1" t="s">
        <v>108</v>
      </c>
    </row>
    <row r="109" spans="1:38" x14ac:dyDescent="0.2">
      <c r="B109" s="169"/>
      <c r="C109" s="169"/>
      <c r="D109" s="175"/>
      <c r="E109" s="41" t="s">
        <v>3</v>
      </c>
      <c r="F109" s="2" t="s">
        <v>4</v>
      </c>
      <c r="G109" s="2" t="s">
        <v>5</v>
      </c>
      <c r="H109" s="2" t="s">
        <v>6</v>
      </c>
      <c r="I109" s="42" t="s">
        <v>7</v>
      </c>
      <c r="J109" s="37" t="s">
        <v>3</v>
      </c>
      <c r="K109" s="3" t="s">
        <v>4</v>
      </c>
      <c r="L109" s="3" t="s">
        <v>5</v>
      </c>
      <c r="M109" s="3" t="s">
        <v>6</v>
      </c>
      <c r="N109" s="49" t="s">
        <v>7</v>
      </c>
      <c r="O109" s="56" t="s">
        <v>3</v>
      </c>
      <c r="P109" s="35" t="s">
        <v>4</v>
      </c>
      <c r="Q109" s="35" t="s">
        <v>5</v>
      </c>
      <c r="R109" s="35" t="s">
        <v>6</v>
      </c>
      <c r="S109" s="57" t="s">
        <v>7</v>
      </c>
      <c r="T109" s="169"/>
      <c r="U109" s="62" t="s">
        <v>1</v>
      </c>
      <c r="V109" s="62" t="s">
        <v>2</v>
      </c>
      <c r="W109" s="137" t="s">
        <v>171</v>
      </c>
      <c r="X109" s="137" t="s">
        <v>172</v>
      </c>
      <c r="Z109" s="62" t="s">
        <v>2</v>
      </c>
      <c r="AA109" s="137" t="s">
        <v>173</v>
      </c>
      <c r="AB109" s="1" t="s">
        <v>23</v>
      </c>
      <c r="AC109" s="122" t="s">
        <v>110</v>
      </c>
      <c r="AE109" s="1"/>
      <c r="AF109" s="1"/>
      <c r="AG109" s="1"/>
      <c r="AJ109" s="68"/>
      <c r="AL109" s="69"/>
    </row>
    <row r="110" spans="1:38" x14ac:dyDescent="0.2">
      <c r="B110" s="103" t="s">
        <v>39</v>
      </c>
      <c r="C110" s="103" t="s">
        <v>39</v>
      </c>
      <c r="D110" s="38">
        <v>25</v>
      </c>
      <c r="E110" s="43">
        <v>1</v>
      </c>
      <c r="F110" s="36">
        <v>1</v>
      </c>
      <c r="G110" s="36">
        <v>1</v>
      </c>
      <c r="H110" s="36">
        <f>AVERAGE(E110:G110)</f>
        <v>1</v>
      </c>
      <c r="I110" s="48">
        <f>STDEV(E110:G110)/SQRT(3)</f>
        <v>0</v>
      </c>
      <c r="J110" s="46">
        <v>1</v>
      </c>
      <c r="K110" s="36">
        <v>1</v>
      </c>
      <c r="L110" s="36">
        <v>1</v>
      </c>
      <c r="M110" s="36">
        <f>AVERAGE(J110:L110)</f>
        <v>1</v>
      </c>
      <c r="N110" s="48">
        <f>STDEV(J110:L110)/SQRT(3)</f>
        <v>0</v>
      </c>
      <c r="O110" s="43">
        <v>1</v>
      </c>
      <c r="P110" s="36">
        <v>1</v>
      </c>
      <c r="Q110" s="36">
        <v>1</v>
      </c>
      <c r="R110" s="36">
        <f>AVERAGE(O110:Q110)</f>
        <v>1</v>
      </c>
      <c r="S110" s="48">
        <f>STDEV(O110:Q110)/SQRT(3)</f>
        <v>0</v>
      </c>
      <c r="T110" s="103" t="s">
        <v>39</v>
      </c>
      <c r="W110" s="69"/>
      <c r="X110" s="69"/>
      <c r="Y110" s="103" t="s">
        <v>39</v>
      </c>
      <c r="AA110" s="69"/>
      <c r="AB110" s="103" t="s">
        <v>39</v>
      </c>
      <c r="AC110" s="103" t="s">
        <v>39</v>
      </c>
      <c r="AE110" s="1"/>
      <c r="AF110" s="1"/>
      <c r="AG110" s="1"/>
      <c r="AJ110" s="68"/>
      <c r="AL110" s="69"/>
    </row>
    <row r="111" spans="1:38" ht="34" x14ac:dyDescent="0.2">
      <c r="B111" s="61">
        <v>0</v>
      </c>
      <c r="C111" s="5" t="s">
        <v>19</v>
      </c>
      <c r="D111" s="39" t="s">
        <v>20</v>
      </c>
      <c r="E111" s="43">
        <v>0.55717341601952775</v>
      </c>
      <c r="F111" s="36">
        <v>0.92756505311276649</v>
      </c>
      <c r="G111" s="36">
        <v>1.0585475866096596</v>
      </c>
      <c r="H111" s="36">
        <f>AVERAGE(E111:G111)</f>
        <v>0.84776201858065126</v>
      </c>
      <c r="I111" s="48">
        <f t="shared" ref="I111:I124" si="46">STDEV(E111:G111)/SQRT(3)</f>
        <v>0.15013372702820202</v>
      </c>
      <c r="J111" s="46">
        <v>0.98986157147210019</v>
      </c>
      <c r="K111" s="36">
        <v>0.97597938935255157</v>
      </c>
      <c r="L111" s="36">
        <v>0.50557907257877277</v>
      </c>
      <c r="M111" s="36">
        <f>AVERAGE(J111:L111)</f>
        <v>0.82380667780114158</v>
      </c>
      <c r="N111" s="48">
        <f t="shared" ref="N111:N124" si="47">STDEV(J111:L111)/SQRT(3)</f>
        <v>0.15916426031961725</v>
      </c>
      <c r="O111" s="43">
        <v>0.83284081542424693</v>
      </c>
      <c r="P111" s="36">
        <v>0.78206819950992346</v>
      </c>
      <c r="Q111" s="36">
        <v>0.76630375383564742</v>
      </c>
      <c r="R111" s="36">
        <f>AVERAGE(O111:Q111)</f>
        <v>0.79373758958993923</v>
      </c>
      <c r="S111" s="48">
        <f t="shared" ref="S111:S123" si="48">STDEV(O111:Q111)/SQRT(3)</f>
        <v>2.0074246684420895E-2</v>
      </c>
      <c r="T111" s="61">
        <v>0</v>
      </c>
      <c r="U111" s="1">
        <f>TTEST(E111:G111,J111:L111,2,3)</f>
        <v>0.91810762660498513</v>
      </c>
      <c r="V111" s="1">
        <f t="shared" ref="V111:V123" si="49">TTEST(E111:G111,O111:Q111,2,3)</f>
        <v>0.75440964956275047</v>
      </c>
      <c r="W111" s="63">
        <v>0.9655974195</v>
      </c>
      <c r="X111" s="63">
        <v>0.90529157999999998</v>
      </c>
      <c r="Y111" s="140" t="s">
        <v>19</v>
      </c>
      <c r="Z111" s="1">
        <f t="shared" ref="Z111:Z123" si="50">TTEST(J111:L111,O111:Q111,2,3)</f>
        <v>0.86813929274309043</v>
      </c>
      <c r="AA111" s="63">
        <v>0.95952237647368399</v>
      </c>
      <c r="AB111" s="140" t="s">
        <v>19</v>
      </c>
      <c r="AC111" s="121">
        <v>0</v>
      </c>
      <c r="AE111" s="1"/>
      <c r="AF111" s="1"/>
      <c r="AG111" s="1"/>
      <c r="AJ111" s="68"/>
      <c r="AL111" s="69"/>
    </row>
    <row r="112" spans="1:38" x14ac:dyDescent="0.2">
      <c r="B112" s="61">
        <v>0.5</v>
      </c>
      <c r="C112" s="5">
        <v>0.5</v>
      </c>
      <c r="D112" s="39" t="s">
        <v>20</v>
      </c>
      <c r="E112" s="43">
        <v>0.45650335466341202</v>
      </c>
      <c r="F112" s="36">
        <v>0.75029228622098754</v>
      </c>
      <c r="G112" s="36">
        <v>0.89279929624024923</v>
      </c>
      <c r="H112" s="36">
        <f t="shared" ref="H112:H124" si="51">AVERAGE(E112:G112)</f>
        <v>0.69986497904154954</v>
      </c>
      <c r="I112" s="48">
        <f t="shared" si="46"/>
        <v>0.12844677515237177</v>
      </c>
      <c r="J112" s="46">
        <v>0.58526148003629874</v>
      </c>
      <c r="K112" s="36">
        <v>0.85091836817153366</v>
      </c>
      <c r="L112" s="36">
        <v>0.61342088460352595</v>
      </c>
      <c r="M112" s="36">
        <f t="shared" ref="M112:M124" si="52">AVERAGE(J112:L112)</f>
        <v>0.68320024427045289</v>
      </c>
      <c r="N112" s="48">
        <f t="shared" si="47"/>
        <v>8.425213118979806E-2</v>
      </c>
      <c r="O112" s="43">
        <v>0.8317297256406061</v>
      </c>
      <c r="P112" s="36">
        <v>0.84733273508780205</v>
      </c>
      <c r="Q112" s="36">
        <v>0.74158154071107241</v>
      </c>
      <c r="R112" s="36">
        <f t="shared" ref="R112:R123" si="53">AVERAGE(O112:Q112)</f>
        <v>0.8068813338131603</v>
      </c>
      <c r="S112" s="48">
        <f t="shared" si="48"/>
        <v>3.2959119680466414E-2</v>
      </c>
      <c r="T112" s="61">
        <v>0.5</v>
      </c>
      <c r="U112" s="1">
        <f>TTEST(E112:G112,J112:L112,2,3)</f>
        <v>0.91961659038280885</v>
      </c>
      <c r="V112" s="1">
        <f t="shared" si="49"/>
        <v>0.49573523216007293</v>
      </c>
      <c r="W112" s="63">
        <v>0.9655974195</v>
      </c>
      <c r="X112" s="63">
        <v>0.76745035920000004</v>
      </c>
      <c r="Y112" s="5">
        <v>0.5</v>
      </c>
      <c r="Z112" s="1">
        <f t="shared" si="50"/>
        <v>0.27784271307410374</v>
      </c>
      <c r="AA112" s="63">
        <v>0.62159770989473695</v>
      </c>
      <c r="AB112" s="5">
        <v>0.5</v>
      </c>
      <c r="AC112" s="121">
        <v>0.5</v>
      </c>
      <c r="AE112" s="1"/>
      <c r="AF112" s="1"/>
      <c r="AG112" s="1"/>
      <c r="AJ112" s="68"/>
      <c r="AL112" s="69"/>
    </row>
    <row r="113" spans="2:38" x14ac:dyDescent="0.2">
      <c r="B113" s="61">
        <v>1</v>
      </c>
      <c r="C113" s="5">
        <v>1</v>
      </c>
      <c r="D113" s="39" t="s">
        <v>20</v>
      </c>
      <c r="E113" s="43">
        <v>0.32312900437204212</v>
      </c>
      <c r="F113" s="36">
        <v>0.97378042654531793</v>
      </c>
      <c r="G113" s="36">
        <v>1.3323653986075541</v>
      </c>
      <c r="H113" s="36">
        <f t="shared" si="51"/>
        <v>0.87642494317497144</v>
      </c>
      <c r="I113" s="48">
        <f t="shared" si="46"/>
        <v>0.29538003344227576</v>
      </c>
      <c r="J113" s="46">
        <v>1.846267919827562</v>
      </c>
      <c r="K113" s="36">
        <v>0.75181481726424892</v>
      </c>
      <c r="L113" s="36">
        <v>0.56571101689298275</v>
      </c>
      <c r="M113" s="36">
        <f t="shared" si="52"/>
        <v>1.0545979179949312</v>
      </c>
      <c r="N113" s="48">
        <f t="shared" si="47"/>
        <v>0.39946409933785676</v>
      </c>
      <c r="O113" s="43">
        <v>1.073970485492814</v>
      </c>
      <c r="P113" s="36">
        <v>0.72391512326690099</v>
      </c>
      <c r="Q113" s="36">
        <v>0.84998259042668833</v>
      </c>
      <c r="R113" s="36">
        <f t="shared" si="53"/>
        <v>0.88262273306213446</v>
      </c>
      <c r="S113" s="48">
        <f t="shared" si="48"/>
        <v>0.10236165190022038</v>
      </c>
      <c r="T113" s="61">
        <v>1</v>
      </c>
      <c r="U113" s="1">
        <f t="shared" ref="U113:U123" si="54">TTEST(E113:G113,J113:L113,2,3)</f>
        <v>0.73946746210843628</v>
      </c>
      <c r="V113" s="1">
        <f t="shared" si="49"/>
        <v>0.98566944080107333</v>
      </c>
      <c r="W113" s="63">
        <v>0.90529157999999998</v>
      </c>
      <c r="X113" s="63">
        <v>0.98566944099999998</v>
      </c>
      <c r="Y113" s="5">
        <v>1</v>
      </c>
      <c r="Z113" s="1">
        <f t="shared" si="50"/>
        <v>0.71295190135364939</v>
      </c>
      <c r="AA113" s="63">
        <v>0.90529157999999998</v>
      </c>
      <c r="AB113" s="5">
        <v>1</v>
      </c>
      <c r="AC113" s="121">
        <v>1</v>
      </c>
      <c r="AE113" s="1"/>
      <c r="AF113" s="1"/>
      <c r="AG113" s="1"/>
      <c r="AJ113" s="68"/>
      <c r="AL113" s="69"/>
    </row>
    <row r="114" spans="2:38" x14ac:dyDescent="0.2">
      <c r="B114" s="61">
        <v>2</v>
      </c>
      <c r="C114" s="5">
        <v>2</v>
      </c>
      <c r="D114" s="39" t="s">
        <v>20</v>
      </c>
      <c r="E114" s="43">
        <v>0.30904074748359833</v>
      </c>
      <c r="F114" s="36">
        <v>0.83201015447441773</v>
      </c>
      <c r="G114" s="36">
        <v>1.3854979848467956</v>
      </c>
      <c r="H114" s="36">
        <f t="shared" si="51"/>
        <v>0.84218296226827061</v>
      </c>
      <c r="I114" s="48">
        <f t="shared" si="46"/>
        <v>0.3107880630921494</v>
      </c>
      <c r="J114" s="46">
        <v>1.8711806665014872</v>
      </c>
      <c r="K114" s="36">
        <v>1.1261931167171151</v>
      </c>
      <c r="L114" s="36">
        <v>0.54644062375859592</v>
      </c>
      <c r="M114" s="36">
        <f t="shared" si="52"/>
        <v>1.1812714689923995</v>
      </c>
      <c r="N114" s="48">
        <f t="shared" si="47"/>
        <v>0.38340981724460726</v>
      </c>
      <c r="O114" s="43">
        <v>0.98761493398698619</v>
      </c>
      <c r="P114" s="36">
        <v>0.83760387068840447</v>
      </c>
      <c r="Q114" s="36">
        <v>0.99355102270572093</v>
      </c>
      <c r="R114" s="36">
        <f t="shared" si="53"/>
        <v>0.93958994246037053</v>
      </c>
      <c r="S114" s="48">
        <f t="shared" si="48"/>
        <v>5.1021820214252882E-2</v>
      </c>
      <c r="T114" s="61">
        <v>2</v>
      </c>
      <c r="U114" s="1">
        <f t="shared" si="54"/>
        <v>0.53133642813093662</v>
      </c>
      <c r="V114" s="1">
        <f t="shared" si="49"/>
        <v>0.7850244805188924</v>
      </c>
      <c r="W114" s="63">
        <v>0.76745035920000004</v>
      </c>
      <c r="X114" s="63">
        <v>0.9158618945</v>
      </c>
      <c r="Y114" s="5">
        <v>2</v>
      </c>
      <c r="Z114" s="1">
        <f t="shared" si="50"/>
        <v>0.59394403033961862</v>
      </c>
      <c r="AA114" s="63">
        <v>0.80469836322580601</v>
      </c>
      <c r="AB114" s="5">
        <v>2</v>
      </c>
      <c r="AC114" s="121">
        <v>2</v>
      </c>
      <c r="AE114" s="1"/>
      <c r="AF114" s="1"/>
      <c r="AG114" s="1"/>
      <c r="AJ114" s="68"/>
      <c r="AL114" s="69"/>
    </row>
    <row r="115" spans="2:38" x14ac:dyDescent="0.2">
      <c r="B115" s="61">
        <v>4</v>
      </c>
      <c r="C115" s="5">
        <v>4</v>
      </c>
      <c r="D115" s="39" t="s">
        <v>20</v>
      </c>
      <c r="E115" s="43">
        <v>0.33765457079856614</v>
      </c>
      <c r="F115" s="36">
        <v>0.86558100878660749</v>
      </c>
      <c r="G115" s="36">
        <v>1.2027099971255106</v>
      </c>
      <c r="H115" s="36">
        <f t="shared" si="51"/>
        <v>0.80198185890356155</v>
      </c>
      <c r="I115" s="48">
        <f t="shared" si="46"/>
        <v>0.25173654320460198</v>
      </c>
      <c r="J115" s="46">
        <v>2.1625339074660443</v>
      </c>
      <c r="K115" s="36">
        <v>1.3405688885176987</v>
      </c>
      <c r="L115" s="36">
        <v>0.42619071475665815</v>
      </c>
      <c r="M115" s="36">
        <f t="shared" si="52"/>
        <v>1.3097645035801337</v>
      </c>
      <c r="N115" s="48">
        <f t="shared" si="47"/>
        <v>0.5014756901105617</v>
      </c>
      <c r="O115" s="43">
        <v>0.93904626540333813</v>
      </c>
      <c r="P115" s="36">
        <v>0.30235181013242918</v>
      </c>
      <c r="Q115" s="36">
        <v>0.91172093502415863</v>
      </c>
      <c r="R115" s="36">
        <f t="shared" si="53"/>
        <v>0.71770633685330854</v>
      </c>
      <c r="S115" s="48">
        <f t="shared" si="48"/>
        <v>0.207827015865541</v>
      </c>
      <c r="T115" s="61">
        <v>4</v>
      </c>
      <c r="U115" s="1">
        <f t="shared" si="54"/>
        <v>0.4332695375795787</v>
      </c>
      <c r="V115" s="1">
        <f t="shared" si="49"/>
        <v>0.80945185396906127</v>
      </c>
      <c r="W115" s="63">
        <v>0.71432578915384604</v>
      </c>
      <c r="X115" s="63">
        <v>0.91883723967567599</v>
      </c>
      <c r="Y115" s="5">
        <v>4</v>
      </c>
      <c r="Z115" s="1">
        <f t="shared" si="50"/>
        <v>0.36403494555664384</v>
      </c>
      <c r="AA115" s="63">
        <v>0.68514628669565203</v>
      </c>
      <c r="AB115" s="5">
        <v>4</v>
      </c>
      <c r="AC115" s="121">
        <v>4</v>
      </c>
      <c r="AE115" s="1"/>
      <c r="AF115" s="1"/>
      <c r="AG115" s="1"/>
      <c r="AJ115" s="68"/>
      <c r="AL115" s="69"/>
    </row>
    <row r="116" spans="2:38" x14ac:dyDescent="0.2">
      <c r="B116" s="61">
        <v>8</v>
      </c>
      <c r="C116" s="5">
        <v>8</v>
      </c>
      <c r="D116" s="39" t="s">
        <v>20</v>
      </c>
      <c r="E116" s="43">
        <v>0.30971483579729076</v>
      </c>
      <c r="F116" s="36">
        <v>0.69989036868090249</v>
      </c>
      <c r="G116" s="36">
        <v>1.4260721873807858</v>
      </c>
      <c r="H116" s="36">
        <f t="shared" si="51"/>
        <v>0.81189246395299308</v>
      </c>
      <c r="I116" s="48">
        <f t="shared" si="46"/>
        <v>0.32709416896750731</v>
      </c>
      <c r="J116" s="46">
        <v>2.3276390624412886</v>
      </c>
      <c r="K116" s="36">
        <v>1.2398309638766998</v>
      </c>
      <c r="L116" s="36">
        <v>1.6362979552785697</v>
      </c>
      <c r="M116" s="36">
        <f t="shared" si="52"/>
        <v>1.7345893271988526</v>
      </c>
      <c r="N116" s="48">
        <f t="shared" si="47"/>
        <v>0.3178456177513207</v>
      </c>
      <c r="O116" s="43">
        <v>1.4110419956975666</v>
      </c>
      <c r="P116" s="36">
        <v>0.41225593619551637</v>
      </c>
      <c r="Q116" s="36">
        <v>3.5268266851942731</v>
      </c>
      <c r="R116" s="36">
        <f t="shared" si="53"/>
        <v>1.7833748723624521</v>
      </c>
      <c r="S116" s="48">
        <f t="shared" si="48"/>
        <v>0.91817056620104287</v>
      </c>
      <c r="T116" s="61">
        <v>8</v>
      </c>
      <c r="U116" s="1">
        <f t="shared" si="54"/>
        <v>0.11315970329097362</v>
      </c>
      <c r="V116" s="1">
        <f t="shared" si="49"/>
        <v>0.40539865262074437</v>
      </c>
      <c r="W116" s="63">
        <v>0.469853274545455</v>
      </c>
      <c r="X116" s="63">
        <v>0.70944764275000005</v>
      </c>
      <c r="Y116" s="5">
        <v>8</v>
      </c>
      <c r="Z116" s="1">
        <f t="shared" si="50"/>
        <v>0.96372625745950924</v>
      </c>
      <c r="AA116" s="63">
        <v>0.98566944099999998</v>
      </c>
      <c r="AB116" s="5">
        <v>8</v>
      </c>
      <c r="AC116" s="121">
        <v>8</v>
      </c>
      <c r="AE116" s="1"/>
      <c r="AF116" s="1"/>
      <c r="AG116" s="1"/>
      <c r="AJ116" s="68"/>
      <c r="AL116" s="69"/>
    </row>
    <row r="117" spans="2:38" x14ac:dyDescent="0.2">
      <c r="B117" s="61">
        <v>16</v>
      </c>
      <c r="C117" s="5">
        <v>16</v>
      </c>
      <c r="D117" s="39" t="s">
        <v>20</v>
      </c>
      <c r="E117" s="43">
        <v>0.15820609724716425</v>
      </c>
      <c r="F117" s="36">
        <v>0.8832965280705547</v>
      </c>
      <c r="G117" s="36">
        <v>0.91517678992613383</v>
      </c>
      <c r="H117" s="36">
        <f t="shared" si="51"/>
        <v>0.6522264717479509</v>
      </c>
      <c r="I117" s="48">
        <f t="shared" si="46"/>
        <v>0.24718156996454949</v>
      </c>
      <c r="J117" s="46">
        <v>1.3103501941175879</v>
      </c>
      <c r="K117" s="36">
        <v>1.5313313539860978</v>
      </c>
      <c r="L117" s="36">
        <v>0.55780688734781758</v>
      </c>
      <c r="M117" s="36">
        <f t="shared" si="52"/>
        <v>1.1331628118171677</v>
      </c>
      <c r="N117" s="48">
        <f t="shared" si="47"/>
        <v>0.2946659114549296</v>
      </c>
      <c r="O117" s="43">
        <v>1.6981042710571046</v>
      </c>
      <c r="P117" s="36">
        <v>0.6244865941041573</v>
      </c>
      <c r="Q117" s="36">
        <v>2.1561147427326359</v>
      </c>
      <c r="R117" s="36">
        <f t="shared" si="53"/>
        <v>1.4929018692979659</v>
      </c>
      <c r="S117" s="48">
        <f t="shared" si="48"/>
        <v>0.45389140246082521</v>
      </c>
      <c r="T117" s="61">
        <v>16</v>
      </c>
      <c r="U117" s="1">
        <f t="shared" si="54"/>
        <v>0.28119896432699909</v>
      </c>
      <c r="V117" s="1">
        <f t="shared" si="49"/>
        <v>0.19964822855079092</v>
      </c>
      <c r="W117" s="63">
        <v>0.62159770989473695</v>
      </c>
      <c r="X117" s="63">
        <v>0.53274603035294099</v>
      </c>
      <c r="Y117" s="5">
        <v>16</v>
      </c>
      <c r="Z117" s="1">
        <f t="shared" si="50"/>
        <v>0.5481788277781976</v>
      </c>
      <c r="AA117" s="63">
        <v>0.76745035920000004</v>
      </c>
      <c r="AB117" s="5">
        <v>16</v>
      </c>
      <c r="AC117" s="121">
        <v>16</v>
      </c>
      <c r="AE117" s="1"/>
      <c r="AF117" s="1"/>
      <c r="AG117" s="1"/>
      <c r="AJ117" s="68"/>
      <c r="AL117" s="69"/>
    </row>
    <row r="118" spans="2:38" x14ac:dyDescent="0.2">
      <c r="B118" s="61">
        <v>24</v>
      </c>
      <c r="C118" s="5">
        <v>24</v>
      </c>
      <c r="D118" s="39" t="s">
        <v>20</v>
      </c>
      <c r="E118" s="43">
        <v>0.27964090803174063</v>
      </c>
      <c r="F118" s="36">
        <v>0.66251020242328285</v>
      </c>
      <c r="G118" s="36">
        <v>1.0610799834443725</v>
      </c>
      <c r="H118" s="36">
        <f t="shared" si="51"/>
        <v>0.66774369796646538</v>
      </c>
      <c r="I118" s="48">
        <f t="shared" si="46"/>
        <v>0.2255972068770189</v>
      </c>
      <c r="J118" s="46">
        <v>3.1649147632329866</v>
      </c>
      <c r="K118" s="36">
        <v>1.4567795598535156</v>
      </c>
      <c r="L118" s="36">
        <v>0.52753484237445314</v>
      </c>
      <c r="M118" s="36">
        <f t="shared" si="52"/>
        <v>1.7164097218203185</v>
      </c>
      <c r="N118" s="48">
        <f t="shared" si="47"/>
        <v>0.77233392551174029</v>
      </c>
      <c r="O118" s="43">
        <v>3.6666633304450551</v>
      </c>
      <c r="P118" s="36">
        <v>2.3135683471579127</v>
      </c>
      <c r="Q118" s="36">
        <v>4.2672500443834345</v>
      </c>
      <c r="R118" s="36">
        <f t="shared" si="53"/>
        <v>3.4158272406621339</v>
      </c>
      <c r="S118" s="48">
        <f t="shared" si="48"/>
        <v>0.57775632160732737</v>
      </c>
      <c r="T118" s="61">
        <v>24</v>
      </c>
      <c r="U118" s="1">
        <f t="shared" si="54"/>
        <v>0.30594743132168944</v>
      </c>
      <c r="V118" s="152">
        <f>TTEST(E118:G118,O118:Q118,2,3)</f>
        <v>2.8733211595206067E-2</v>
      </c>
      <c r="W118" s="63">
        <v>0.64248960509999997</v>
      </c>
      <c r="X118" s="63">
        <v>0.469853274545455</v>
      </c>
      <c r="Y118" s="5">
        <v>24</v>
      </c>
      <c r="Z118" s="1">
        <f t="shared" si="50"/>
        <v>0.15856140365196275</v>
      </c>
      <c r="AA118" s="63">
        <v>0.53274603035294099</v>
      </c>
      <c r="AB118" s="5">
        <v>24</v>
      </c>
      <c r="AC118" s="121">
        <v>24</v>
      </c>
      <c r="AE118" s="1"/>
      <c r="AF118" s="1"/>
      <c r="AG118" s="1"/>
      <c r="AJ118" s="68"/>
      <c r="AL118" s="69"/>
    </row>
    <row r="119" spans="2:38" x14ac:dyDescent="0.2">
      <c r="B119" s="61">
        <v>24.5</v>
      </c>
      <c r="C119" s="6" t="s">
        <v>21</v>
      </c>
      <c r="D119" s="40" t="s">
        <v>22</v>
      </c>
      <c r="E119" s="43">
        <v>0.11346522510095639</v>
      </c>
      <c r="F119" s="36">
        <v>0.75925276739939873</v>
      </c>
      <c r="G119" s="36">
        <v>1.0354176967162951</v>
      </c>
      <c r="H119" s="36">
        <f t="shared" si="51"/>
        <v>0.63604522973888333</v>
      </c>
      <c r="I119" s="48">
        <f t="shared" si="46"/>
        <v>0.27318135794235276</v>
      </c>
      <c r="J119" s="46">
        <v>2.4523068602547373</v>
      </c>
      <c r="K119" s="36">
        <v>2.323841281452105</v>
      </c>
      <c r="L119" s="36">
        <v>0.49341373096643365</v>
      </c>
      <c r="M119" s="36">
        <f t="shared" si="52"/>
        <v>1.7565206242244253</v>
      </c>
      <c r="N119" s="48">
        <f t="shared" si="47"/>
        <v>0.63264131993865369</v>
      </c>
      <c r="O119" s="43">
        <v>3.9152598634688811</v>
      </c>
      <c r="P119" s="36">
        <v>2.5565546196013265</v>
      </c>
      <c r="Q119" s="36">
        <v>5.3204852338265258</v>
      </c>
      <c r="R119" s="36">
        <f t="shared" si="53"/>
        <v>3.9307665722989111</v>
      </c>
      <c r="S119" s="48">
        <f t="shared" si="48"/>
        <v>0.79791571266996941</v>
      </c>
      <c r="T119" s="61">
        <v>24.5</v>
      </c>
      <c r="U119" s="1">
        <f t="shared" si="54"/>
        <v>0.21161195567346849</v>
      </c>
      <c r="V119" s="152">
        <f t="shared" si="49"/>
        <v>4.2208844922067369E-2</v>
      </c>
      <c r="W119" s="63">
        <v>0.53274603035294099</v>
      </c>
      <c r="X119" s="63">
        <v>0.469853274545455</v>
      </c>
      <c r="Y119" s="6" t="s">
        <v>21</v>
      </c>
      <c r="Z119" s="1">
        <f t="shared" si="50"/>
        <v>0.10319929744149839</v>
      </c>
      <c r="AA119" s="63">
        <v>0.469853274545455</v>
      </c>
      <c r="AB119" s="6" t="s">
        <v>21</v>
      </c>
      <c r="AC119" s="121">
        <v>24.5</v>
      </c>
      <c r="AE119" s="1"/>
      <c r="AF119" s="1"/>
      <c r="AG119" s="1"/>
      <c r="AJ119" s="68"/>
      <c r="AL119" s="69"/>
    </row>
    <row r="120" spans="2:38" x14ac:dyDescent="0.2">
      <c r="B120" s="61">
        <v>26.5</v>
      </c>
      <c r="C120" s="6">
        <v>2</v>
      </c>
      <c r="D120" s="40" t="s">
        <v>22</v>
      </c>
      <c r="E120" s="43">
        <v>0.17858434122333128</v>
      </c>
      <c r="F120" s="36">
        <v>0.80344192470376929</v>
      </c>
      <c r="G120" s="36">
        <v>1.0981713282706813</v>
      </c>
      <c r="H120" s="36">
        <f t="shared" si="51"/>
        <v>0.6933991980659272</v>
      </c>
      <c r="I120" s="48">
        <f t="shared" si="46"/>
        <v>0.27110398248096867</v>
      </c>
      <c r="J120" s="46">
        <v>1.5943444279913257</v>
      </c>
      <c r="K120" s="36">
        <v>1.0810230318743816</v>
      </c>
      <c r="L120" s="36">
        <v>0.48256382076049026</v>
      </c>
      <c r="M120" s="36">
        <f t="shared" si="52"/>
        <v>1.0526437602087324</v>
      </c>
      <c r="N120" s="48">
        <f t="shared" si="47"/>
        <v>0.32125694127330839</v>
      </c>
      <c r="O120" s="43">
        <v>4.2468725098294886</v>
      </c>
      <c r="P120" s="36">
        <v>1.9668284197475066</v>
      </c>
      <c r="Q120" s="36">
        <v>5.3915894127894806</v>
      </c>
      <c r="R120" s="36">
        <f t="shared" si="53"/>
        <v>3.8684301141221589</v>
      </c>
      <c r="S120" s="48">
        <f t="shared" si="48"/>
        <v>1.0065884544700123</v>
      </c>
      <c r="T120" s="61">
        <v>26.5</v>
      </c>
      <c r="U120" s="1">
        <f t="shared" si="54"/>
        <v>0.44220167861260407</v>
      </c>
      <c r="V120" s="1">
        <f t="shared" si="49"/>
        <v>7.8657773242624129E-2</v>
      </c>
      <c r="W120" s="63">
        <v>0.71432578915384604</v>
      </c>
      <c r="X120" s="63">
        <v>0.469853274545455</v>
      </c>
      <c r="Y120" s="6">
        <v>2</v>
      </c>
      <c r="Z120" s="1">
        <f t="shared" si="50"/>
        <v>9.6215412063484079E-2</v>
      </c>
      <c r="AA120" s="63">
        <v>0.469853274545455</v>
      </c>
      <c r="AB120" s="6">
        <v>2</v>
      </c>
      <c r="AC120" s="121">
        <v>26.5</v>
      </c>
      <c r="AE120" s="1"/>
      <c r="AF120" s="1"/>
      <c r="AG120" s="1"/>
      <c r="AJ120" s="68"/>
      <c r="AL120" s="69"/>
    </row>
    <row r="121" spans="2:38" x14ac:dyDescent="0.2">
      <c r="B121" s="61">
        <v>28.5</v>
      </c>
      <c r="C121" s="6">
        <v>4</v>
      </c>
      <c r="D121" s="40" t="s">
        <v>22</v>
      </c>
      <c r="E121" s="43">
        <v>0.13754528651794967</v>
      </c>
      <c r="F121" s="36">
        <v>0.64667378167855449</v>
      </c>
      <c r="G121" s="36">
        <v>1.4879076610714688</v>
      </c>
      <c r="H121" s="36">
        <f t="shared" si="51"/>
        <v>0.75737557642265774</v>
      </c>
      <c r="I121" s="48">
        <f t="shared" si="46"/>
        <v>0.39372613204786933</v>
      </c>
      <c r="J121" s="46">
        <v>2.4925055437271566</v>
      </c>
      <c r="K121" s="36">
        <v>1.0804254198322507</v>
      </c>
      <c r="L121" s="36">
        <v>0.72215677288922375</v>
      </c>
      <c r="M121" s="36">
        <f t="shared" si="52"/>
        <v>1.4316959121495436</v>
      </c>
      <c r="N121" s="48">
        <f t="shared" si="47"/>
        <v>0.54039396483228497</v>
      </c>
      <c r="O121" s="43">
        <v>4.5934372280452394</v>
      </c>
      <c r="P121" s="36">
        <v>2.1911080160179339</v>
      </c>
      <c r="Q121" s="36">
        <v>4.9416470535720443</v>
      </c>
      <c r="R121" s="36">
        <f t="shared" si="53"/>
        <v>3.9087307658784058</v>
      </c>
      <c r="S121" s="48">
        <f t="shared" si="48"/>
        <v>0.86467401444649261</v>
      </c>
      <c r="T121" s="61">
        <v>28.5</v>
      </c>
      <c r="U121" s="1">
        <f t="shared" si="54"/>
        <v>0.37519915652352021</v>
      </c>
      <c r="V121" s="1">
        <f t="shared" si="49"/>
        <v>5.0058103339956764E-2</v>
      </c>
      <c r="W121" s="63">
        <v>0.68514628669565203</v>
      </c>
      <c r="X121" s="63">
        <v>0.469853274545455</v>
      </c>
      <c r="Y121" s="6">
        <v>4</v>
      </c>
      <c r="Z121" s="1">
        <f t="shared" si="50"/>
        <v>8.4313521343715267E-2</v>
      </c>
      <c r="AA121" s="63">
        <v>0.469853274545455</v>
      </c>
      <c r="AB121" s="6">
        <v>4</v>
      </c>
      <c r="AC121" s="121">
        <v>28.5</v>
      </c>
      <c r="AE121" s="1"/>
      <c r="AF121" s="1"/>
      <c r="AG121" s="1"/>
      <c r="AJ121" s="68"/>
      <c r="AL121" s="69"/>
    </row>
    <row r="122" spans="2:38" x14ac:dyDescent="0.2">
      <c r="B122" s="61">
        <v>32.5</v>
      </c>
      <c r="C122" s="6">
        <v>8</v>
      </c>
      <c r="D122" s="40" t="s">
        <v>22</v>
      </c>
      <c r="E122" s="43">
        <v>0.1540886638295636</v>
      </c>
      <c r="F122" s="36">
        <v>0.52198037726756275</v>
      </c>
      <c r="G122" s="36">
        <v>1.12487911394118</v>
      </c>
      <c r="H122" s="36">
        <f t="shared" si="51"/>
        <v>0.60031605167943547</v>
      </c>
      <c r="I122" s="48">
        <f t="shared" si="46"/>
        <v>0.28296694914256376</v>
      </c>
      <c r="J122" s="46">
        <v>1.4508877139980179</v>
      </c>
      <c r="K122" s="36">
        <v>1.3598263063813429</v>
      </c>
      <c r="L122" s="36">
        <v>0.65949352443041409</v>
      </c>
      <c r="M122" s="36">
        <f t="shared" si="52"/>
        <v>1.156735848269925</v>
      </c>
      <c r="N122" s="48">
        <f t="shared" si="47"/>
        <v>0.25000699420367595</v>
      </c>
      <c r="O122" s="43">
        <v>6.9308857658380951</v>
      </c>
      <c r="P122" s="36">
        <v>2.4647288753412306</v>
      </c>
      <c r="Q122" s="36">
        <v>8.3104220217678204</v>
      </c>
      <c r="R122" s="36">
        <f t="shared" si="53"/>
        <v>5.9020122209823818</v>
      </c>
      <c r="S122" s="48">
        <f t="shared" si="48"/>
        <v>1.7641775863956808</v>
      </c>
      <c r="T122" s="61">
        <v>32.5</v>
      </c>
      <c r="U122" s="1">
        <f t="shared" si="54"/>
        <v>0.21563529776322188</v>
      </c>
      <c r="V122" s="1">
        <f t="shared" si="49"/>
        <v>9.1628089739342444E-2</v>
      </c>
      <c r="W122" s="63">
        <v>0.53274603035294099</v>
      </c>
      <c r="X122" s="63">
        <v>0.469853274545455</v>
      </c>
      <c r="Y122" s="6">
        <v>8</v>
      </c>
      <c r="Z122" s="1">
        <f t="shared" si="50"/>
        <v>0.11211131522933444</v>
      </c>
      <c r="AA122" s="63">
        <v>0.469853274545455</v>
      </c>
      <c r="AB122" s="6">
        <v>8</v>
      </c>
      <c r="AC122" s="121">
        <v>32.5</v>
      </c>
      <c r="AE122" s="1"/>
      <c r="AF122" s="1"/>
      <c r="AG122" s="1"/>
      <c r="AJ122" s="68"/>
      <c r="AL122" s="69"/>
    </row>
    <row r="123" spans="2:38" x14ac:dyDescent="0.2">
      <c r="B123" s="61">
        <v>48.5</v>
      </c>
      <c r="C123" s="6">
        <v>24</v>
      </c>
      <c r="D123" s="40" t="s">
        <v>22</v>
      </c>
      <c r="E123" s="43">
        <v>0.10970046547220254</v>
      </c>
      <c r="F123" s="36">
        <v>0.42462282572702004</v>
      </c>
      <c r="G123" s="36">
        <v>0.67064416058389531</v>
      </c>
      <c r="H123" s="36">
        <f t="shared" si="51"/>
        <v>0.40165581726103933</v>
      </c>
      <c r="I123" s="48">
        <f t="shared" si="46"/>
        <v>0.16233716957800845</v>
      </c>
      <c r="J123" s="46">
        <v>1.0611292856899337</v>
      </c>
      <c r="K123" s="36">
        <v>1.1977198236525444</v>
      </c>
      <c r="L123" s="36">
        <v>0.51536556291239599</v>
      </c>
      <c r="M123" s="36">
        <f t="shared" si="52"/>
        <v>0.92473822408495787</v>
      </c>
      <c r="N123" s="48">
        <f t="shared" si="47"/>
        <v>0.20844961465692222</v>
      </c>
      <c r="O123" s="43">
        <v>1.2784053450934005</v>
      </c>
      <c r="P123" s="36">
        <v>0.37750878152993433</v>
      </c>
      <c r="Q123" s="36">
        <v>1.9391412497401419</v>
      </c>
      <c r="R123" s="36">
        <f t="shared" si="53"/>
        <v>1.1983517921211588</v>
      </c>
      <c r="S123" s="48">
        <f t="shared" si="48"/>
        <v>0.45257795643391135</v>
      </c>
      <c r="T123" s="61">
        <v>48.5</v>
      </c>
      <c r="U123" s="1">
        <f t="shared" si="54"/>
        <v>0.12305681011637221</v>
      </c>
      <c r="V123" s="1">
        <f t="shared" si="49"/>
        <v>0.21366090325574311</v>
      </c>
      <c r="W123" s="63">
        <v>0.469853274545455</v>
      </c>
      <c r="X123" s="63">
        <v>0.53274603035294099</v>
      </c>
      <c r="Y123" s="6">
        <v>24</v>
      </c>
      <c r="Z123" s="1">
        <f t="shared" si="50"/>
        <v>0.62349941371292539</v>
      </c>
      <c r="AA123" s="63">
        <v>0.81834298087500001</v>
      </c>
      <c r="AB123" s="6">
        <v>24</v>
      </c>
      <c r="AC123" s="121">
        <v>48.5</v>
      </c>
      <c r="AE123" s="1"/>
      <c r="AF123" s="1"/>
      <c r="AG123" s="1"/>
      <c r="AJ123" s="68"/>
      <c r="AL123" s="69"/>
    </row>
    <row r="124" spans="2:38" ht="17" thickBot="1" x14ac:dyDescent="0.25">
      <c r="B124" s="61">
        <v>72.5</v>
      </c>
      <c r="C124" s="6">
        <v>48</v>
      </c>
      <c r="D124" s="40" t="s">
        <v>22</v>
      </c>
      <c r="E124" s="44">
        <v>0.11711131632840661</v>
      </c>
      <c r="F124" s="45">
        <v>0.46465878482490908</v>
      </c>
      <c r="G124" s="45">
        <v>0.52853423583423909</v>
      </c>
      <c r="H124" s="36">
        <f t="shared" si="51"/>
        <v>0.37010144566251829</v>
      </c>
      <c r="I124" s="48">
        <f t="shared" si="46"/>
        <v>0.12783195018692731</v>
      </c>
      <c r="J124" s="47" t="s">
        <v>28</v>
      </c>
      <c r="K124" s="45">
        <v>0.84715235896481456</v>
      </c>
      <c r="L124" s="45">
        <v>0.4570167071796653</v>
      </c>
      <c r="M124" s="36">
        <f t="shared" si="52"/>
        <v>0.6520845330722399</v>
      </c>
      <c r="N124" s="48">
        <f t="shared" si="47"/>
        <v>0.1592722128902922</v>
      </c>
      <c r="O124" s="44">
        <v>1.2863188191171711</v>
      </c>
      <c r="P124" s="45">
        <v>0.33137283162924813</v>
      </c>
      <c r="Q124" s="45">
        <v>1.1270884019501313</v>
      </c>
      <c r="R124" s="36">
        <f>AVERAGE(O124:Q124)</f>
        <v>0.9149266842321836</v>
      </c>
      <c r="S124" s="48">
        <f>STDEV(O124:Q124)/SQRT(3)</f>
        <v>0.29537541400935491</v>
      </c>
      <c r="T124" s="61">
        <v>72.5</v>
      </c>
      <c r="U124" s="1">
        <f>TTEST(E124:G124,J124:L124,2,3)</f>
        <v>0.35733528771206924</v>
      </c>
      <c r="V124" s="1">
        <f>TTEST(E124:G124,O124:Q124,2,3)</f>
        <v>0.19823452605786224</v>
      </c>
      <c r="W124" s="63">
        <v>0.68514628669565203</v>
      </c>
      <c r="X124" s="63">
        <v>0.53274603035294099</v>
      </c>
      <c r="Y124" s="6">
        <v>48</v>
      </c>
      <c r="Z124" s="1">
        <f>TTEST(J124:L124,O124:Q124,2,3)</f>
        <v>0.51180795513993405</v>
      </c>
      <c r="AA124" s="63">
        <v>0.76745035920000004</v>
      </c>
      <c r="AB124" s="6">
        <v>48</v>
      </c>
      <c r="AC124" s="121">
        <v>72.5</v>
      </c>
      <c r="AE124" s="1"/>
      <c r="AF124" s="1"/>
      <c r="AG124" s="1"/>
      <c r="AJ124" s="68"/>
      <c r="AL124" s="69"/>
    </row>
    <row r="125" spans="2:38" x14ac:dyDescent="0.2">
      <c r="X125" s="63"/>
    </row>
  </sheetData>
  <mergeCells count="44">
    <mergeCell ref="E3:I3"/>
    <mergeCell ref="D3:D4"/>
    <mergeCell ref="C3:C4"/>
    <mergeCell ref="B3:B4"/>
    <mergeCell ref="J3:R3"/>
    <mergeCell ref="B24:B25"/>
    <mergeCell ref="C24:C25"/>
    <mergeCell ref="D24:D25"/>
    <mergeCell ref="E24:I24"/>
    <mergeCell ref="J24:R24"/>
    <mergeCell ref="B45:B46"/>
    <mergeCell ref="C45:C46"/>
    <mergeCell ref="D45:D46"/>
    <mergeCell ref="E45:I45"/>
    <mergeCell ref="J45:R45"/>
    <mergeCell ref="B66:B67"/>
    <mergeCell ref="C66:C67"/>
    <mergeCell ref="D66:D67"/>
    <mergeCell ref="E66:I66"/>
    <mergeCell ref="J66:R66"/>
    <mergeCell ref="B87:B88"/>
    <mergeCell ref="C87:C88"/>
    <mergeCell ref="D87:D88"/>
    <mergeCell ref="E87:I87"/>
    <mergeCell ref="J87:N87"/>
    <mergeCell ref="B108:B109"/>
    <mergeCell ref="C108:C109"/>
    <mergeCell ref="D108:D109"/>
    <mergeCell ref="E108:I108"/>
    <mergeCell ref="J108:N108"/>
    <mergeCell ref="T108:T109"/>
    <mergeCell ref="AB3:AB4"/>
    <mergeCell ref="AB24:AB25"/>
    <mergeCell ref="AB45:AB46"/>
    <mergeCell ref="AB66:AB67"/>
    <mergeCell ref="T87:T88"/>
    <mergeCell ref="S45:AA45"/>
    <mergeCell ref="S3:AA3"/>
    <mergeCell ref="O87:S87"/>
    <mergeCell ref="U86:W86"/>
    <mergeCell ref="O108:S108"/>
    <mergeCell ref="U107:W107"/>
    <mergeCell ref="S66:AA66"/>
    <mergeCell ref="S24:AA24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54"/>
  <sheetViews>
    <sheetView topLeftCell="H8" zoomScale="87" workbookViewId="0">
      <selection activeCell="S3" sqref="S3"/>
    </sheetView>
  </sheetViews>
  <sheetFormatPr baseColWidth="10" defaultColWidth="10.83203125" defaultRowHeight="16" x14ac:dyDescent="0.2"/>
  <cols>
    <col min="1" max="1" width="13" style="122" customWidth="1"/>
    <col min="2" max="2" width="30.33203125" style="122" bestFit="1" customWidth="1"/>
    <col min="3" max="3" width="12.6640625" style="122" customWidth="1"/>
    <col min="4" max="4" width="16.83203125" style="122" customWidth="1"/>
    <col min="5" max="6" width="19" style="122" bestFit="1" customWidth="1"/>
    <col min="7" max="7" width="19.33203125" style="122" bestFit="1" customWidth="1"/>
    <col min="8" max="10" width="19" style="122" bestFit="1" customWidth="1"/>
    <col min="11" max="12" width="12.1640625" style="122" bestFit="1" customWidth="1"/>
    <col min="13" max="13" width="14.1640625" style="122" bestFit="1" customWidth="1"/>
    <col min="14" max="16" width="10.83203125" style="122"/>
    <col min="17" max="18" width="14.1640625" style="122" bestFit="1" customWidth="1"/>
    <col min="19" max="21" width="10.83203125" style="122"/>
    <col min="22" max="22" width="14.5" style="122" customWidth="1"/>
    <col min="23" max="24" width="25.1640625" style="122" customWidth="1"/>
    <col min="25" max="16384" width="10.83203125" style="122"/>
  </cols>
  <sheetData>
    <row r="1" spans="1:25" x14ac:dyDescent="0.2">
      <c r="B1" s="122" t="s">
        <v>192</v>
      </c>
      <c r="N1" s="122" t="s">
        <v>94</v>
      </c>
      <c r="Q1" s="122" t="s">
        <v>193</v>
      </c>
      <c r="S1" s="122" t="s">
        <v>115</v>
      </c>
    </row>
    <row r="2" spans="1:25" ht="17" thickBot="1" x14ac:dyDescent="0.25">
      <c r="N2" s="164" t="s">
        <v>48</v>
      </c>
      <c r="O2" s="164"/>
      <c r="P2" s="164"/>
      <c r="Q2" s="164"/>
      <c r="R2" s="164"/>
      <c r="S2" s="73" t="s">
        <v>194</v>
      </c>
    </row>
    <row r="3" spans="1:25" x14ac:dyDescent="0.2">
      <c r="A3" s="122" t="s">
        <v>117</v>
      </c>
      <c r="B3" s="76" t="s">
        <v>37</v>
      </c>
      <c r="C3" s="126" t="s">
        <v>36</v>
      </c>
      <c r="D3" s="126" t="s">
        <v>38</v>
      </c>
      <c r="E3" s="126" t="s">
        <v>40</v>
      </c>
      <c r="F3" s="126" t="s">
        <v>41</v>
      </c>
      <c r="G3" s="126" t="s">
        <v>42</v>
      </c>
      <c r="H3" s="126" t="s">
        <v>43</v>
      </c>
      <c r="I3" s="126" t="s">
        <v>44</v>
      </c>
      <c r="J3" s="126" t="s">
        <v>45</v>
      </c>
      <c r="K3" s="126" t="s">
        <v>35</v>
      </c>
      <c r="L3" s="127" t="s">
        <v>7</v>
      </c>
      <c r="N3" s="77" t="s">
        <v>37</v>
      </c>
      <c r="O3" s="78" t="s">
        <v>36</v>
      </c>
      <c r="P3" s="78" t="s">
        <v>38</v>
      </c>
      <c r="Q3" s="78" t="s">
        <v>46</v>
      </c>
      <c r="R3" s="154" t="s">
        <v>47</v>
      </c>
    </row>
    <row r="4" spans="1:25" ht="18" x14ac:dyDescent="0.2">
      <c r="A4" s="121" t="s">
        <v>39</v>
      </c>
      <c r="B4" s="121" t="s">
        <v>39</v>
      </c>
      <c r="C4" s="121">
        <v>0</v>
      </c>
      <c r="D4" s="121" t="s">
        <v>39</v>
      </c>
      <c r="E4" s="121">
        <v>0.65157226664336498</v>
      </c>
      <c r="F4" s="121">
        <v>0.64402179962192097</v>
      </c>
      <c r="G4" s="121">
        <v>0.66507182697244904</v>
      </c>
      <c r="H4" s="121">
        <v>0.64552233787479896</v>
      </c>
      <c r="I4" s="121">
        <v>0.64214466948041105</v>
      </c>
      <c r="J4" s="121">
        <v>0.66192172100000002</v>
      </c>
      <c r="K4" s="121">
        <f>AVERAGE(E4:J4)</f>
        <v>0.65170910359882417</v>
      </c>
      <c r="L4" s="81">
        <f>STDEV(E4:J4)/SQRT(COUNT(E4:J4))</f>
        <v>3.9653825669072156E-3</v>
      </c>
      <c r="N4" s="80">
        <v>4</v>
      </c>
      <c r="O4" s="121">
        <v>0</v>
      </c>
      <c r="P4" s="121" t="s">
        <v>106</v>
      </c>
      <c r="Q4" s="9">
        <f>TTEST(E8:J8,E4:J4,2,3)</f>
        <v>0.74925618500344315</v>
      </c>
      <c r="R4" s="155">
        <v>0.89570344999999996</v>
      </c>
      <c r="W4" s="87"/>
      <c r="X4" s="87"/>
      <c r="Y4" s="63"/>
    </row>
    <row r="5" spans="1:25" ht="18" x14ac:dyDescent="0.2">
      <c r="A5" s="121" t="s">
        <v>39</v>
      </c>
      <c r="B5" s="121" t="s">
        <v>39</v>
      </c>
      <c r="C5" s="121">
        <v>100</v>
      </c>
      <c r="D5" s="121" t="s">
        <v>39</v>
      </c>
      <c r="E5" s="121">
        <v>0.589519727095554</v>
      </c>
      <c r="F5" s="121">
        <v>0.58732607507671597</v>
      </c>
      <c r="G5" s="121">
        <v>0.603851434309853</v>
      </c>
      <c r="H5" s="121">
        <v>0.58896545303011405</v>
      </c>
      <c r="I5" s="121">
        <v>0.58553550382961705</v>
      </c>
      <c r="J5" s="121">
        <v>0.59568729799999998</v>
      </c>
      <c r="K5" s="121">
        <f t="shared" ref="K5:K56" si="0">AVERAGE(E5:J5)</f>
        <v>0.59181424855697584</v>
      </c>
      <c r="L5" s="81">
        <f t="shared" ref="L5:L58" si="1">STDEV(E5:J5)/SQRT(COUNT(E5:J5))</f>
        <v>2.7859238687158181E-3</v>
      </c>
      <c r="N5" s="80">
        <v>8</v>
      </c>
      <c r="O5" s="121">
        <v>0</v>
      </c>
      <c r="P5" s="121" t="s">
        <v>106</v>
      </c>
      <c r="Q5" s="146">
        <f>TTEST(E12:J12,E4:J4,2,3)</f>
        <v>1.1246303951350258E-2</v>
      </c>
      <c r="R5" s="155">
        <v>6.7477824000000006E-2</v>
      </c>
      <c r="W5" s="119"/>
      <c r="X5" s="119"/>
      <c r="Y5" s="63"/>
    </row>
    <row r="6" spans="1:25" ht="18" x14ac:dyDescent="0.2">
      <c r="A6" s="121" t="s">
        <v>39</v>
      </c>
      <c r="B6" s="121" t="s">
        <v>39</v>
      </c>
      <c r="C6" s="121">
        <v>200</v>
      </c>
      <c r="D6" s="121" t="s">
        <v>39</v>
      </c>
      <c r="E6" s="121">
        <v>0.54999992771763595</v>
      </c>
      <c r="F6" s="121">
        <v>0.54397386244589097</v>
      </c>
      <c r="G6" s="121">
        <v>0.566145159891973</v>
      </c>
      <c r="H6" s="121">
        <v>0.54661024832862404</v>
      </c>
      <c r="I6" s="121">
        <v>0.54057974662263997</v>
      </c>
      <c r="J6" s="121">
        <v>0.551048965</v>
      </c>
      <c r="K6" s="121">
        <f t="shared" si="0"/>
        <v>0.54972631833446062</v>
      </c>
      <c r="L6" s="81">
        <f t="shared" si="1"/>
        <v>3.6417167631846918E-3</v>
      </c>
      <c r="N6" s="80">
        <v>24</v>
      </c>
      <c r="O6" s="121">
        <v>0</v>
      </c>
      <c r="P6" s="121" t="s">
        <v>106</v>
      </c>
      <c r="Q6" s="9">
        <f>TTEST(E16:J16,E4:J4,2,3)</f>
        <v>0.82818395625490682</v>
      </c>
      <c r="R6" s="155">
        <v>0.89570344999999996</v>
      </c>
      <c r="W6" s="87"/>
      <c r="X6" s="87"/>
      <c r="Y6" s="63"/>
    </row>
    <row r="7" spans="1:25" ht="18" x14ac:dyDescent="0.2">
      <c r="A7" s="121" t="s">
        <v>39</v>
      </c>
      <c r="B7" s="121" t="s">
        <v>39</v>
      </c>
      <c r="C7" s="121">
        <v>400</v>
      </c>
      <c r="D7" s="121" t="s">
        <v>39</v>
      </c>
      <c r="E7" s="121">
        <v>0.44796386128704602</v>
      </c>
      <c r="F7" s="121">
        <v>0.45040656297769999</v>
      </c>
      <c r="G7" s="121">
        <v>0.48446320427465001</v>
      </c>
      <c r="H7" s="121">
        <v>0.449127909053543</v>
      </c>
      <c r="I7" s="121">
        <v>0.45689665319066702</v>
      </c>
      <c r="J7" s="121">
        <v>0.45217415700000002</v>
      </c>
      <c r="K7" s="121">
        <f t="shared" si="0"/>
        <v>0.45683872463060099</v>
      </c>
      <c r="L7" s="81">
        <f t="shared" si="1"/>
        <v>5.6699970672015529E-3</v>
      </c>
      <c r="N7" s="80">
        <v>28</v>
      </c>
      <c r="O7" s="121">
        <v>0</v>
      </c>
      <c r="P7" s="121" t="s">
        <v>106</v>
      </c>
      <c r="Q7" s="153">
        <f>TTEST(E20:J20,E4:J4,2,3)</f>
        <v>9.5111645688349164E-2</v>
      </c>
      <c r="R7" s="155">
        <v>0.32609707199999999</v>
      </c>
      <c r="W7" s="119"/>
      <c r="X7" s="119"/>
      <c r="Y7" s="128"/>
    </row>
    <row r="8" spans="1:25" ht="18" x14ac:dyDescent="0.2">
      <c r="A8" s="122" t="s">
        <v>122</v>
      </c>
      <c r="B8" s="80">
        <v>4</v>
      </c>
      <c r="C8" s="121">
        <v>0</v>
      </c>
      <c r="D8" s="121" t="s">
        <v>106</v>
      </c>
      <c r="E8" s="121">
        <v>0.65205096605337498</v>
      </c>
      <c r="F8" s="121">
        <v>0.63149603739370996</v>
      </c>
      <c r="G8" s="121">
        <v>0.65806448066729994</v>
      </c>
      <c r="H8" s="121">
        <v>0.63842665024796597</v>
      </c>
      <c r="I8" s="121">
        <v>0.65941102355729597</v>
      </c>
      <c r="J8" s="121">
        <v>0.65844642499999995</v>
      </c>
      <c r="K8" s="121">
        <f t="shared" si="0"/>
        <v>0.64964926381994115</v>
      </c>
      <c r="L8" s="81">
        <f t="shared" si="1"/>
        <v>4.8468296554614876E-3</v>
      </c>
      <c r="N8" s="80">
        <v>32</v>
      </c>
      <c r="O8" s="121">
        <v>0</v>
      </c>
      <c r="P8" s="121" t="s">
        <v>106</v>
      </c>
      <c r="Q8" s="153">
        <f>TTEST(E24:J24,E4:J4,2,3)</f>
        <v>0.86054027540893574</v>
      </c>
      <c r="R8" s="155">
        <v>0.89570344999999996</v>
      </c>
      <c r="W8" s="119"/>
      <c r="X8" s="119"/>
      <c r="Y8" s="63"/>
    </row>
    <row r="9" spans="1:25" ht="18" x14ac:dyDescent="0.2">
      <c r="A9" s="122" t="s">
        <v>122</v>
      </c>
      <c r="B9" s="80">
        <v>4</v>
      </c>
      <c r="C9" s="121">
        <v>100</v>
      </c>
      <c r="D9" s="121" t="s">
        <v>106</v>
      </c>
      <c r="E9" s="121">
        <v>0.59548620928392304</v>
      </c>
      <c r="F9" s="121">
        <v>0.55273439999999996</v>
      </c>
      <c r="G9" s="121">
        <v>0.60530427461318703</v>
      </c>
      <c r="H9" s="121">
        <v>0.59560071612767695</v>
      </c>
      <c r="I9" s="121">
        <v>0.61198285219059501</v>
      </c>
      <c r="J9" s="121">
        <v>0.58116888099999997</v>
      </c>
      <c r="K9" s="121">
        <f t="shared" si="0"/>
        <v>0.59037955553589694</v>
      </c>
      <c r="L9" s="81">
        <f t="shared" si="1"/>
        <v>8.6502068511729764E-3</v>
      </c>
      <c r="N9" s="80">
        <v>48</v>
      </c>
      <c r="O9" s="121">
        <v>0</v>
      </c>
      <c r="P9" s="121" t="s">
        <v>106</v>
      </c>
      <c r="Q9" s="9">
        <f>TTEST(E28:J28,E4:J4,2,3)</f>
        <v>0.28355765701264107</v>
      </c>
      <c r="R9" s="155">
        <v>0.724293984</v>
      </c>
      <c r="W9" s="87"/>
      <c r="X9" s="87"/>
      <c r="Y9" s="63"/>
    </row>
    <row r="10" spans="1:25" ht="18" x14ac:dyDescent="0.2">
      <c r="A10" s="122" t="s">
        <v>122</v>
      </c>
      <c r="B10" s="80">
        <v>4</v>
      </c>
      <c r="C10" s="121">
        <v>200</v>
      </c>
      <c r="D10" s="121" t="s">
        <v>106</v>
      </c>
      <c r="E10" s="121">
        <v>0.55452867684513796</v>
      </c>
      <c r="F10" s="121">
        <v>0.48637297277988101</v>
      </c>
      <c r="G10" s="121">
        <v>0.56507411668107099</v>
      </c>
      <c r="H10" s="121">
        <v>0.556718956319049</v>
      </c>
      <c r="I10" s="121">
        <v>0.57164396053012001</v>
      </c>
      <c r="J10" s="121">
        <v>0.52961673399999998</v>
      </c>
      <c r="K10" s="121">
        <f t="shared" si="0"/>
        <v>0.54399256952587649</v>
      </c>
      <c r="L10" s="81">
        <f t="shared" si="1"/>
        <v>1.292115076069319E-2</v>
      </c>
      <c r="N10" s="80">
        <v>4</v>
      </c>
      <c r="O10" s="121">
        <v>100</v>
      </c>
      <c r="P10" s="121" t="s">
        <v>106</v>
      </c>
      <c r="Q10" s="121">
        <v>0.87971580000000005</v>
      </c>
      <c r="R10" s="155">
        <v>0.89570344999999996</v>
      </c>
      <c r="W10" s="87"/>
      <c r="X10" s="87"/>
      <c r="Y10" s="63"/>
    </row>
    <row r="11" spans="1:25" ht="18" x14ac:dyDescent="0.2">
      <c r="A11" s="122" t="s">
        <v>122</v>
      </c>
      <c r="B11" s="80">
        <v>4</v>
      </c>
      <c r="C11" s="121">
        <v>400</v>
      </c>
      <c r="D11" s="121" t="s">
        <v>106</v>
      </c>
      <c r="E11" s="121">
        <v>0.46062995833690801</v>
      </c>
      <c r="F11" s="121">
        <v>0.33817418302630903</v>
      </c>
      <c r="G11" s="121">
        <v>0.45916531421887002</v>
      </c>
      <c r="H11" s="121">
        <v>0.463687138224817</v>
      </c>
      <c r="I11" s="121">
        <v>0.47960863364422801</v>
      </c>
      <c r="J11" s="121">
        <v>0.43423434500000002</v>
      </c>
      <c r="K11" s="121">
        <f t="shared" si="0"/>
        <v>0.43924992874185537</v>
      </c>
      <c r="L11" s="81">
        <f t="shared" si="1"/>
        <v>2.1072251078230488E-2</v>
      </c>
      <c r="N11" s="80">
        <v>8</v>
      </c>
      <c r="O11" s="121">
        <v>100</v>
      </c>
      <c r="P11" s="121" t="s">
        <v>106</v>
      </c>
      <c r="Q11" s="147">
        <v>4.7578999999999998E-3</v>
      </c>
      <c r="R11" s="156">
        <v>4.8580480000000002E-2</v>
      </c>
      <c r="W11" s="119"/>
      <c r="X11" s="119"/>
      <c r="Y11" s="63"/>
    </row>
    <row r="12" spans="1:25" ht="18" x14ac:dyDescent="0.2">
      <c r="A12" s="122" t="s">
        <v>123</v>
      </c>
      <c r="B12" s="80">
        <v>8</v>
      </c>
      <c r="C12" s="121">
        <v>0</v>
      </c>
      <c r="D12" s="121" t="s">
        <v>106</v>
      </c>
      <c r="E12" s="121">
        <v>0.67258881771135504</v>
      </c>
      <c r="F12" s="121">
        <v>0.68070956876301902</v>
      </c>
      <c r="G12" s="121">
        <v>0.671296334573385</v>
      </c>
      <c r="H12" s="121">
        <v>0.65596914002706397</v>
      </c>
      <c r="I12" s="121">
        <v>0.65920395759233397</v>
      </c>
      <c r="J12" s="121">
        <v>0.67278988100000003</v>
      </c>
      <c r="K12" s="121">
        <f t="shared" si="0"/>
        <v>0.66875961661119288</v>
      </c>
      <c r="L12" s="81">
        <f t="shared" si="1"/>
        <v>3.8081010888790859E-3</v>
      </c>
      <c r="N12" s="80">
        <v>24</v>
      </c>
      <c r="O12" s="121">
        <v>100</v>
      </c>
      <c r="P12" s="121" t="s">
        <v>106</v>
      </c>
      <c r="Q12" s="121">
        <v>0.66016633000000002</v>
      </c>
      <c r="R12" s="155">
        <v>0.89570344999999996</v>
      </c>
      <c r="S12" s="104"/>
      <c r="W12" s="87"/>
      <c r="X12" s="87"/>
      <c r="Y12" s="63"/>
    </row>
    <row r="13" spans="1:25" ht="18" x14ac:dyDescent="0.2">
      <c r="A13" s="122" t="s">
        <v>123</v>
      </c>
      <c r="B13" s="80">
        <v>8</v>
      </c>
      <c r="C13" s="121">
        <v>100</v>
      </c>
      <c r="D13" s="121" t="s">
        <v>106</v>
      </c>
      <c r="E13" s="121">
        <v>0.60990719455260001</v>
      </c>
      <c r="F13" s="121">
        <v>0.62680689014927704</v>
      </c>
      <c r="G13" s="121">
        <v>0.61788613518266799</v>
      </c>
      <c r="H13" s="121">
        <v>0.59763309335779002</v>
      </c>
      <c r="I13" s="121">
        <v>0.60175704571830801</v>
      </c>
      <c r="J13" s="121">
        <v>0.61910996299999999</v>
      </c>
      <c r="K13" s="121">
        <f t="shared" si="0"/>
        <v>0.61218338699344055</v>
      </c>
      <c r="L13" s="81">
        <f t="shared" si="1"/>
        <v>4.5458637827152492E-3</v>
      </c>
      <c r="N13" s="80">
        <v>28</v>
      </c>
      <c r="O13" s="121">
        <v>100</v>
      </c>
      <c r="P13" s="121" t="s">
        <v>106</v>
      </c>
      <c r="Q13" s="121">
        <v>0.36033337999999998</v>
      </c>
      <c r="R13" s="155">
        <v>0.78618191999999998</v>
      </c>
      <c r="S13" s="104"/>
      <c r="W13" s="87"/>
      <c r="X13" s="87"/>
      <c r="Y13" s="63"/>
    </row>
    <row r="14" spans="1:25" ht="18" x14ac:dyDescent="0.2">
      <c r="A14" s="122" t="s">
        <v>123</v>
      </c>
      <c r="B14" s="80">
        <v>8</v>
      </c>
      <c r="C14" s="121">
        <v>200</v>
      </c>
      <c r="D14" s="121" t="s">
        <v>106</v>
      </c>
      <c r="E14" s="121">
        <v>0.56302525173532703</v>
      </c>
      <c r="F14" s="121">
        <v>0.58356940062871898</v>
      </c>
      <c r="G14" s="121">
        <v>0.57266192104374802</v>
      </c>
      <c r="H14" s="121">
        <v>0.55063293567569205</v>
      </c>
      <c r="I14" s="121">
        <v>0.55275586650470199</v>
      </c>
      <c r="J14" s="121">
        <v>0.564907245</v>
      </c>
      <c r="K14" s="121">
        <f t="shared" si="0"/>
        <v>0.56459210343136468</v>
      </c>
      <c r="L14" s="81">
        <f t="shared" si="1"/>
        <v>5.0423836052492944E-3</v>
      </c>
      <c r="N14" s="80">
        <v>32</v>
      </c>
      <c r="O14" s="121">
        <v>100</v>
      </c>
      <c r="P14" s="121" t="s">
        <v>106</v>
      </c>
      <c r="Q14" s="121">
        <v>0.77133249999999998</v>
      </c>
      <c r="R14" s="155">
        <v>0.89570344999999996</v>
      </c>
      <c r="S14" s="104"/>
      <c r="W14" s="87"/>
      <c r="X14" s="87"/>
      <c r="Y14" s="63"/>
    </row>
    <row r="15" spans="1:25" ht="18" x14ac:dyDescent="0.2">
      <c r="A15" s="122" t="s">
        <v>123</v>
      </c>
      <c r="B15" s="80">
        <v>8</v>
      </c>
      <c r="C15" s="121">
        <v>400</v>
      </c>
      <c r="D15" s="121" t="s">
        <v>106</v>
      </c>
      <c r="E15" s="121">
        <v>0.45421898320360499</v>
      </c>
      <c r="F15" s="121">
        <v>0.48067979176363301</v>
      </c>
      <c r="G15" s="121">
        <v>0.45781248000000002</v>
      </c>
      <c r="H15" s="121">
        <v>0.43844864208937201</v>
      </c>
      <c r="I15" s="121">
        <v>0.44590163582176801</v>
      </c>
      <c r="J15" s="121">
        <v>0.435779743</v>
      </c>
      <c r="K15" s="121">
        <f t="shared" si="0"/>
        <v>0.45214021264639631</v>
      </c>
      <c r="L15" s="81">
        <f t="shared" si="1"/>
        <v>6.6958877736381572E-3</v>
      </c>
      <c r="N15" s="80">
        <v>48</v>
      </c>
      <c r="O15" s="121">
        <v>100</v>
      </c>
      <c r="P15" s="121" t="s">
        <v>106</v>
      </c>
      <c r="Q15" s="121">
        <v>0.51468358999999997</v>
      </c>
      <c r="R15" s="155">
        <v>0.83729246400000001</v>
      </c>
      <c r="S15" s="104"/>
      <c r="W15" s="87"/>
      <c r="X15" s="87"/>
      <c r="Y15" s="63"/>
    </row>
    <row r="16" spans="1:25" ht="18" x14ac:dyDescent="0.2">
      <c r="A16" s="104" t="s">
        <v>124</v>
      </c>
      <c r="B16" s="80">
        <v>24</v>
      </c>
      <c r="C16" s="121">
        <v>0</v>
      </c>
      <c r="D16" s="121" t="s">
        <v>106</v>
      </c>
      <c r="E16" s="121">
        <v>0.64305947299215904</v>
      </c>
      <c r="F16" s="121">
        <v>0.66666673722651504</v>
      </c>
      <c r="G16" s="121">
        <v>0.64453665007720595</v>
      </c>
      <c r="H16" s="121">
        <v>0.63914777016148405</v>
      </c>
      <c r="I16" s="121">
        <v>0.65238100439364199</v>
      </c>
      <c r="J16" s="121">
        <v>0.673796854</v>
      </c>
      <c r="K16" s="121">
        <f t="shared" si="0"/>
        <v>0.65326474814183433</v>
      </c>
      <c r="L16" s="81">
        <f t="shared" si="1"/>
        <v>5.7200760175989953E-3</v>
      </c>
      <c r="N16" s="80">
        <v>4</v>
      </c>
      <c r="O16" s="121">
        <v>200</v>
      </c>
      <c r="P16" s="121" t="s">
        <v>106</v>
      </c>
      <c r="Q16" s="121">
        <v>0.68472580999999999</v>
      </c>
      <c r="R16" s="155">
        <v>0.89570344999999996</v>
      </c>
      <c r="W16" s="87"/>
      <c r="X16" s="87"/>
      <c r="Y16" s="63"/>
    </row>
    <row r="17" spans="1:25" ht="18" x14ac:dyDescent="0.2">
      <c r="A17" s="104" t="s">
        <v>124</v>
      </c>
      <c r="B17" s="80">
        <v>24</v>
      </c>
      <c r="C17" s="121">
        <v>100</v>
      </c>
      <c r="D17" s="121" t="s">
        <v>106</v>
      </c>
      <c r="E17" s="121">
        <v>0.56724150009604402</v>
      </c>
      <c r="F17" s="121">
        <v>0.62023462270437801</v>
      </c>
      <c r="G17" s="121">
        <v>0.57385391255003504</v>
      </c>
      <c r="H17" s="121">
        <v>0.56792141471953606</v>
      </c>
      <c r="I17" s="121">
        <v>0.58333323132564896</v>
      </c>
      <c r="J17" s="121">
        <v>0.611180116</v>
      </c>
      <c r="K17" s="121">
        <f t="shared" si="0"/>
        <v>0.58729413289927368</v>
      </c>
      <c r="L17" s="81">
        <f t="shared" si="1"/>
        <v>9.3618990481153554E-3</v>
      </c>
      <c r="N17" s="80">
        <v>8</v>
      </c>
      <c r="O17" s="121">
        <v>200</v>
      </c>
      <c r="P17" s="121" t="s">
        <v>106</v>
      </c>
      <c r="Q17" s="147">
        <v>4.0267560000000001E-2</v>
      </c>
      <c r="R17" s="155">
        <v>0.16107024</v>
      </c>
      <c r="W17" s="87"/>
      <c r="X17" s="87"/>
      <c r="Y17" s="63"/>
    </row>
    <row r="18" spans="1:25" ht="18" x14ac:dyDescent="0.2">
      <c r="A18" s="104" t="s">
        <v>124</v>
      </c>
      <c r="B18" s="80">
        <v>24</v>
      </c>
      <c r="C18" s="121">
        <v>200</v>
      </c>
      <c r="D18" s="121" t="s">
        <v>106</v>
      </c>
      <c r="E18" s="121">
        <v>0.50185882232560197</v>
      </c>
      <c r="F18" s="121">
        <v>0.58000008065967501</v>
      </c>
      <c r="G18" s="121">
        <v>0.51548267145751903</v>
      </c>
      <c r="H18" s="121">
        <v>0.50973447478110701</v>
      </c>
      <c r="I18" s="121">
        <v>0.523364599033599</v>
      </c>
      <c r="J18" s="121">
        <v>0.55074406399999998</v>
      </c>
      <c r="K18" s="121">
        <f t="shared" si="0"/>
        <v>0.53019745204291702</v>
      </c>
      <c r="L18" s="81">
        <f t="shared" si="1"/>
        <v>1.2093371601349042E-2</v>
      </c>
      <c r="N18" s="80">
        <v>24</v>
      </c>
      <c r="O18" s="121">
        <v>200</v>
      </c>
      <c r="P18" s="121" t="s">
        <v>106</v>
      </c>
      <c r="Q18" s="121">
        <v>0.17383703</v>
      </c>
      <c r="R18" s="155">
        <v>0.52151108999999995</v>
      </c>
      <c r="W18" s="87"/>
      <c r="X18" s="87"/>
      <c r="Y18" s="63"/>
    </row>
    <row r="19" spans="1:25" ht="18" x14ac:dyDescent="0.2">
      <c r="A19" s="104" t="s">
        <v>124</v>
      </c>
      <c r="B19" s="80">
        <v>24</v>
      </c>
      <c r="C19" s="121">
        <v>400</v>
      </c>
      <c r="D19" s="121" t="s">
        <v>106</v>
      </c>
      <c r="E19" s="121">
        <v>0.349352907720831</v>
      </c>
      <c r="F19" s="121">
        <v>0.48590383706207402</v>
      </c>
      <c r="G19" s="121">
        <v>0.362799196670819</v>
      </c>
      <c r="H19" s="121">
        <v>0.37142828721626397</v>
      </c>
      <c r="I19" s="121">
        <v>0.38775495506617902</v>
      </c>
      <c r="J19" s="121">
        <v>0.414739731</v>
      </c>
      <c r="K19" s="121">
        <f t="shared" si="0"/>
        <v>0.39532981912269444</v>
      </c>
      <c r="L19" s="81">
        <f t="shared" si="1"/>
        <v>2.031516426783872E-2</v>
      </c>
      <c r="N19" s="80">
        <v>28</v>
      </c>
      <c r="O19" s="121">
        <v>200</v>
      </c>
      <c r="P19" s="121" t="s">
        <v>106</v>
      </c>
      <c r="Q19" s="121">
        <v>0.52330779000000005</v>
      </c>
      <c r="R19" s="155">
        <v>0.83729246400000001</v>
      </c>
      <c r="W19" s="87"/>
      <c r="X19" s="87"/>
      <c r="Y19" s="63"/>
    </row>
    <row r="20" spans="1:25" ht="18" x14ac:dyDescent="0.2">
      <c r="A20" s="122" t="s">
        <v>118</v>
      </c>
      <c r="B20" s="80">
        <v>28</v>
      </c>
      <c r="C20" s="121">
        <v>0</v>
      </c>
      <c r="D20" s="121" t="s">
        <v>106</v>
      </c>
      <c r="E20" s="121">
        <v>0.66334168195431298</v>
      </c>
      <c r="F20" s="121">
        <v>0.68017525316239902</v>
      </c>
      <c r="G20" s="121">
        <v>0.668208151388889</v>
      </c>
      <c r="H20" s="121">
        <v>0.65183245601732398</v>
      </c>
      <c r="I20" s="121" t="s">
        <v>28</v>
      </c>
      <c r="J20" s="121" t="s">
        <v>28</v>
      </c>
      <c r="K20" s="121">
        <f t="shared" si="0"/>
        <v>0.6658893856307313</v>
      </c>
      <c r="L20" s="81">
        <f t="shared" si="1"/>
        <v>5.8704823052332881E-3</v>
      </c>
      <c r="N20" s="80">
        <v>32</v>
      </c>
      <c r="O20" s="121">
        <v>200</v>
      </c>
      <c r="P20" s="121" t="s">
        <v>106</v>
      </c>
      <c r="Q20" s="121">
        <v>0.43636761000000002</v>
      </c>
      <c r="R20" s="155">
        <v>0.83524844307692303</v>
      </c>
      <c r="W20" s="87"/>
      <c r="X20" s="87"/>
      <c r="Y20" s="63"/>
    </row>
    <row r="21" spans="1:25" ht="18" x14ac:dyDescent="0.2">
      <c r="A21" s="122" t="s">
        <v>118</v>
      </c>
      <c r="B21" s="80">
        <v>28</v>
      </c>
      <c r="C21" s="121">
        <v>100</v>
      </c>
      <c r="D21" s="121" t="s">
        <v>106</v>
      </c>
      <c r="E21" s="121">
        <v>0.59117639547126899</v>
      </c>
      <c r="F21" s="121">
        <v>0.61410254956055199</v>
      </c>
      <c r="G21" s="121">
        <v>0.60554081907910695</v>
      </c>
      <c r="H21" s="121">
        <v>0.58562697597514801</v>
      </c>
      <c r="I21" s="121" t="s">
        <v>28</v>
      </c>
      <c r="J21" s="121" t="s">
        <v>28</v>
      </c>
      <c r="K21" s="121">
        <f t="shared" si="0"/>
        <v>0.59911168502151901</v>
      </c>
      <c r="L21" s="81">
        <f t="shared" si="1"/>
        <v>6.5247348775618252E-3</v>
      </c>
      <c r="N21" s="80">
        <v>48</v>
      </c>
      <c r="O21" s="121">
        <v>200</v>
      </c>
      <c r="P21" s="121" t="s">
        <v>106</v>
      </c>
      <c r="Q21" s="121">
        <v>0.30178916</v>
      </c>
      <c r="R21" s="155">
        <v>0.724293984</v>
      </c>
      <c r="W21" s="87"/>
      <c r="X21" s="87"/>
      <c r="Y21" s="63"/>
    </row>
    <row r="22" spans="1:25" ht="18" x14ac:dyDescent="0.2">
      <c r="A22" s="122" t="s">
        <v>118</v>
      </c>
      <c r="B22" s="80">
        <v>28</v>
      </c>
      <c r="C22" s="121">
        <v>200</v>
      </c>
      <c r="D22" s="121" t="s">
        <v>106</v>
      </c>
      <c r="E22" s="121">
        <v>0.53030300472653602</v>
      </c>
      <c r="F22" s="121">
        <v>0.561170270710726</v>
      </c>
      <c r="G22" s="121">
        <v>0.55172404909506101</v>
      </c>
      <c r="H22" s="121">
        <v>0.53269535896379905</v>
      </c>
      <c r="I22" s="121" t="s">
        <v>28</v>
      </c>
      <c r="J22" s="121" t="s">
        <v>28</v>
      </c>
      <c r="K22" s="121">
        <f t="shared" si="0"/>
        <v>0.54397317087403052</v>
      </c>
      <c r="L22" s="81">
        <f t="shared" si="1"/>
        <v>7.4714949417390136E-3</v>
      </c>
      <c r="N22" s="80">
        <v>4</v>
      </c>
      <c r="O22" s="121">
        <v>400</v>
      </c>
      <c r="P22" s="121" t="s">
        <v>106</v>
      </c>
      <c r="Q22" s="121">
        <v>0.45242623999999998</v>
      </c>
      <c r="R22" s="155">
        <v>0.83524844307692303</v>
      </c>
      <c r="W22" s="87"/>
      <c r="X22" s="87"/>
      <c r="Y22" s="63"/>
    </row>
    <row r="23" spans="1:25" ht="18" x14ac:dyDescent="0.2">
      <c r="A23" s="122" t="s">
        <v>118</v>
      </c>
      <c r="B23" s="80">
        <v>28</v>
      </c>
      <c r="C23" s="121">
        <v>400</v>
      </c>
      <c r="D23" s="121" t="s">
        <v>106</v>
      </c>
      <c r="E23" s="121">
        <v>0.393189025664541</v>
      </c>
      <c r="F23" s="121">
        <v>0.43315525591236698</v>
      </c>
      <c r="G23" s="121">
        <v>0.41886237301261597</v>
      </c>
      <c r="H23" s="121">
        <v>0.407467379618838</v>
      </c>
      <c r="I23" s="121" t="s">
        <v>28</v>
      </c>
      <c r="J23" s="121" t="s">
        <v>28</v>
      </c>
      <c r="K23" s="121">
        <f t="shared" si="0"/>
        <v>0.41316850855209047</v>
      </c>
      <c r="L23" s="81">
        <f t="shared" si="1"/>
        <v>8.4831832179210389E-3</v>
      </c>
      <c r="N23" s="80">
        <v>8</v>
      </c>
      <c r="O23" s="121">
        <v>400</v>
      </c>
      <c r="P23" s="121" t="s">
        <v>106</v>
      </c>
      <c r="Q23" s="121">
        <v>0.60431935000000003</v>
      </c>
      <c r="R23" s="155">
        <v>0.89570344999999996</v>
      </c>
      <c r="W23" s="87"/>
      <c r="X23" s="87"/>
      <c r="Y23" s="63"/>
    </row>
    <row r="24" spans="1:25" ht="18" x14ac:dyDescent="0.2">
      <c r="A24" s="122" t="s">
        <v>119</v>
      </c>
      <c r="B24" s="80">
        <v>32</v>
      </c>
      <c r="C24" s="121">
        <v>0</v>
      </c>
      <c r="D24" s="121" t="s">
        <v>106</v>
      </c>
      <c r="E24" s="121">
        <v>0.62801937796745599</v>
      </c>
      <c r="F24" s="121">
        <v>0.66980026537843396</v>
      </c>
      <c r="G24" s="121">
        <v>0.66099640985396901</v>
      </c>
      <c r="H24" s="121">
        <v>0.66296297944435201</v>
      </c>
      <c r="I24" s="121">
        <v>0.644578297556336</v>
      </c>
      <c r="J24" s="121" t="s">
        <v>28</v>
      </c>
      <c r="K24" s="121">
        <f t="shared" si="0"/>
        <v>0.65327146604010944</v>
      </c>
      <c r="L24" s="81">
        <f t="shared" si="1"/>
        <v>7.5499686319706509E-3</v>
      </c>
      <c r="N24" s="80">
        <v>24</v>
      </c>
      <c r="O24" s="121">
        <v>400</v>
      </c>
      <c r="P24" s="121" t="s">
        <v>106</v>
      </c>
      <c r="Q24" s="147">
        <v>2.7978679999999999E-2</v>
      </c>
      <c r="R24" s="155">
        <v>0.13429766400000001</v>
      </c>
      <c r="W24" s="87"/>
      <c r="X24" s="87"/>
      <c r="Y24" s="63"/>
    </row>
    <row r="25" spans="1:25" ht="18" x14ac:dyDescent="0.2">
      <c r="A25" s="122" t="s">
        <v>119</v>
      </c>
      <c r="B25" s="80">
        <v>32</v>
      </c>
      <c r="C25" s="121">
        <v>100</v>
      </c>
      <c r="D25" s="121" t="s">
        <v>106</v>
      </c>
      <c r="E25" s="121">
        <v>0.55871206855463296</v>
      </c>
      <c r="F25" s="121">
        <v>0.60136056302111196</v>
      </c>
      <c r="G25" s="121">
        <v>0.59440560914790797</v>
      </c>
      <c r="H25" s="121">
        <v>0.59971512378555403</v>
      </c>
      <c r="I25" s="121">
        <v>0.59214087399992099</v>
      </c>
      <c r="J25" s="121" t="s">
        <v>28</v>
      </c>
      <c r="K25" s="121">
        <f t="shared" si="0"/>
        <v>0.58926684770182569</v>
      </c>
      <c r="L25" s="81">
        <f t="shared" si="1"/>
        <v>7.8220388916233272E-3</v>
      </c>
      <c r="N25" s="80">
        <v>28</v>
      </c>
      <c r="O25" s="121">
        <v>400</v>
      </c>
      <c r="P25" s="121" t="s">
        <v>106</v>
      </c>
      <c r="Q25" s="147">
        <v>6.0725600000000003E-3</v>
      </c>
      <c r="R25" s="156">
        <v>4.8580480000000002E-2</v>
      </c>
      <c r="W25" s="119"/>
      <c r="X25" s="119"/>
      <c r="Y25" s="63"/>
    </row>
    <row r="26" spans="1:25" ht="18" x14ac:dyDescent="0.2">
      <c r="A26" s="122" t="s">
        <v>119</v>
      </c>
      <c r="B26" s="80">
        <v>32</v>
      </c>
      <c r="C26" s="121">
        <v>200</v>
      </c>
      <c r="D26" s="121" t="s">
        <v>106</v>
      </c>
      <c r="E26" s="121">
        <v>0.51491048406745399</v>
      </c>
      <c r="F26" s="121">
        <v>0.55119207979399798</v>
      </c>
      <c r="G26" s="121">
        <v>0.54852322794727604</v>
      </c>
      <c r="H26" s="121">
        <v>0.55890797792679303</v>
      </c>
      <c r="I26" s="121">
        <v>0.53997168072290003</v>
      </c>
      <c r="J26" s="121" t="s">
        <v>28</v>
      </c>
      <c r="K26" s="121">
        <f t="shared" si="0"/>
        <v>0.54270109009168421</v>
      </c>
      <c r="L26" s="81">
        <f t="shared" si="1"/>
        <v>7.5776806059984474E-3</v>
      </c>
      <c r="N26" s="80">
        <v>32</v>
      </c>
      <c r="O26" s="121">
        <v>400</v>
      </c>
      <c r="P26" s="121" t="s">
        <v>106</v>
      </c>
      <c r="Q26" s="147">
        <v>5.7133399999999999E-3</v>
      </c>
      <c r="R26" s="156">
        <v>4.8580480000000002E-2</v>
      </c>
      <c r="W26" s="119"/>
      <c r="X26" s="119"/>
      <c r="Y26" s="63"/>
    </row>
    <row r="27" spans="1:25" ht="18" x14ac:dyDescent="0.2">
      <c r="A27" s="122" t="s">
        <v>119</v>
      </c>
      <c r="B27" s="80">
        <v>32</v>
      </c>
      <c r="C27" s="121">
        <v>400</v>
      </c>
      <c r="D27" s="121" t="s">
        <v>106</v>
      </c>
      <c r="E27" s="121">
        <v>0.41535432334403899</v>
      </c>
      <c r="F27" s="121">
        <v>0.41184759781411101</v>
      </c>
      <c r="G27" s="121">
        <v>0.41135733506280597</v>
      </c>
      <c r="H27" s="121">
        <v>0.43247130563087099</v>
      </c>
      <c r="I27" s="121">
        <v>0.44668589937296999</v>
      </c>
      <c r="J27" s="121" t="s">
        <v>28</v>
      </c>
      <c r="K27" s="121">
        <f t="shared" si="0"/>
        <v>0.42354329224495935</v>
      </c>
      <c r="L27" s="81">
        <f t="shared" si="1"/>
        <v>6.9557016900732571E-3</v>
      </c>
      <c r="N27" s="80">
        <v>48</v>
      </c>
      <c r="O27" s="121">
        <v>400</v>
      </c>
      <c r="P27" s="121" t="s">
        <v>106</v>
      </c>
      <c r="Q27" s="121">
        <v>0.89570344999999996</v>
      </c>
      <c r="R27" s="155">
        <v>0.89570344999999996</v>
      </c>
      <c r="W27" s="87"/>
      <c r="X27" s="87"/>
      <c r="Y27" s="63"/>
    </row>
    <row r="28" spans="1:25" ht="18" x14ac:dyDescent="0.2">
      <c r="A28" s="122" t="s">
        <v>120</v>
      </c>
      <c r="B28" s="80">
        <v>48</v>
      </c>
      <c r="C28" s="121">
        <v>0</v>
      </c>
      <c r="D28" s="121" t="s">
        <v>106</v>
      </c>
      <c r="E28" s="121">
        <v>0.64397907308593505</v>
      </c>
      <c r="F28" s="121">
        <v>0.64315355047835399</v>
      </c>
      <c r="G28" s="121">
        <v>0.64285720715854699</v>
      </c>
      <c r="H28" s="121">
        <v>0.63877828904939704</v>
      </c>
      <c r="I28" s="121">
        <v>0.64641560728094505</v>
      </c>
      <c r="J28" s="121">
        <v>0.66069292000000002</v>
      </c>
      <c r="K28" s="121">
        <f t="shared" si="0"/>
        <v>0.64597944117552963</v>
      </c>
      <c r="L28" s="81">
        <f t="shared" si="1"/>
        <v>3.1105667646288693E-3</v>
      </c>
      <c r="N28" s="80">
        <v>4</v>
      </c>
      <c r="O28" s="121">
        <v>0</v>
      </c>
      <c r="P28" s="121" t="s">
        <v>107</v>
      </c>
      <c r="Q28" s="121">
        <v>0.75701805</v>
      </c>
      <c r="R28" s="155">
        <v>0.86516348571428603</v>
      </c>
      <c r="W28" s="87"/>
      <c r="X28" s="87"/>
      <c r="Y28" s="63"/>
    </row>
    <row r="29" spans="1:25" ht="18" x14ac:dyDescent="0.2">
      <c r="A29" s="122" t="s">
        <v>120</v>
      </c>
      <c r="B29" s="80">
        <v>48</v>
      </c>
      <c r="C29" s="121">
        <v>100</v>
      </c>
      <c r="D29" s="121" t="s">
        <v>106</v>
      </c>
      <c r="E29" s="121">
        <v>0.59319521005454201</v>
      </c>
      <c r="F29" s="121">
        <v>0.59076930677546302</v>
      </c>
      <c r="G29" s="121">
        <v>0.59327223989778799</v>
      </c>
      <c r="H29" s="121">
        <v>0.58770605279628496</v>
      </c>
      <c r="I29" s="121">
        <v>0.59388040546637699</v>
      </c>
      <c r="J29" s="121">
        <v>0.60847235899999996</v>
      </c>
      <c r="K29" s="121">
        <f t="shared" si="0"/>
        <v>0.59454926233174243</v>
      </c>
      <c r="L29" s="81">
        <f t="shared" si="1"/>
        <v>2.9375829915075234E-3</v>
      </c>
      <c r="N29" s="80">
        <v>8</v>
      </c>
      <c r="O29" s="121">
        <v>0</v>
      </c>
      <c r="P29" s="121" t="s">
        <v>107</v>
      </c>
      <c r="Q29" s="121">
        <v>0.24891748</v>
      </c>
      <c r="R29" s="155">
        <v>0.37337621999999998</v>
      </c>
      <c r="W29" s="87"/>
      <c r="X29" s="87"/>
      <c r="Y29" s="63"/>
    </row>
    <row r="30" spans="1:25" ht="18" x14ac:dyDescent="0.2">
      <c r="A30" s="122" t="s">
        <v>120</v>
      </c>
      <c r="B30" s="80">
        <v>48</v>
      </c>
      <c r="C30" s="121">
        <v>200</v>
      </c>
      <c r="D30" s="121" t="s">
        <v>106</v>
      </c>
      <c r="E30" s="121">
        <v>0.551879725182429</v>
      </c>
      <c r="F30" s="121">
        <v>0.54645661774343501</v>
      </c>
      <c r="G30" s="121">
        <v>0.55520494476471605</v>
      </c>
      <c r="H30" s="121">
        <v>0.55098934915374298</v>
      </c>
      <c r="I30" s="121">
        <v>0.55827347084261403</v>
      </c>
      <c r="J30" s="121">
        <v>0.56515959999999998</v>
      </c>
      <c r="K30" s="121">
        <f t="shared" si="0"/>
        <v>0.55466061794782284</v>
      </c>
      <c r="L30" s="81">
        <f t="shared" si="1"/>
        <v>2.6589146929999331E-3</v>
      </c>
      <c r="N30" s="80">
        <v>24</v>
      </c>
      <c r="O30" s="121">
        <v>0</v>
      </c>
      <c r="P30" s="121" t="s">
        <v>107</v>
      </c>
      <c r="Q30" s="121">
        <v>0.80061623000000004</v>
      </c>
      <c r="R30" s="155">
        <v>0.87305763999999997</v>
      </c>
      <c r="W30" s="87"/>
      <c r="X30" s="87"/>
      <c r="Y30" s="63"/>
    </row>
    <row r="31" spans="1:25" ht="18" x14ac:dyDescent="0.2">
      <c r="A31" s="122" t="s">
        <v>120</v>
      </c>
      <c r="B31" s="80">
        <v>48</v>
      </c>
      <c r="C31" s="121">
        <v>400</v>
      </c>
      <c r="D31" s="121" t="s">
        <v>106</v>
      </c>
      <c r="E31" s="121">
        <v>0.45022977742851999</v>
      </c>
      <c r="F31" s="121">
        <v>0.436688347093941</v>
      </c>
      <c r="G31" s="121">
        <v>0.46266230398381197</v>
      </c>
      <c r="H31" s="121">
        <v>0.46224990419526302</v>
      </c>
      <c r="I31" s="121">
        <v>0.47144938640373002</v>
      </c>
      <c r="J31" s="121">
        <v>0.46388876000000001</v>
      </c>
      <c r="K31" s="121">
        <f t="shared" si="0"/>
        <v>0.45786141318421097</v>
      </c>
      <c r="L31" s="81">
        <f t="shared" si="1"/>
        <v>5.0656027073009077E-3</v>
      </c>
      <c r="N31" s="80">
        <v>28</v>
      </c>
      <c r="O31" s="121">
        <v>0</v>
      </c>
      <c r="P31" s="121" t="s">
        <v>107</v>
      </c>
      <c r="Q31" s="121">
        <v>0.43773791000000001</v>
      </c>
      <c r="R31" s="155">
        <v>0.61798293176470598</v>
      </c>
      <c r="W31" s="87"/>
      <c r="X31" s="87"/>
      <c r="Y31" s="63"/>
    </row>
    <row r="32" spans="1:25" ht="18" x14ac:dyDescent="0.2">
      <c r="A32" s="121" t="s">
        <v>39</v>
      </c>
      <c r="B32" s="121" t="s">
        <v>39</v>
      </c>
      <c r="C32" s="121">
        <v>0</v>
      </c>
      <c r="D32" s="121" t="s">
        <v>39</v>
      </c>
      <c r="E32" s="121">
        <v>0.63761475060751105</v>
      </c>
      <c r="F32" s="121">
        <v>0.67452296996523897</v>
      </c>
      <c r="G32" s="121">
        <v>0.66323915413087298</v>
      </c>
      <c r="H32" s="121">
        <v>0.639367746959425</v>
      </c>
      <c r="I32" s="121">
        <v>0.64233573200000005</v>
      </c>
      <c r="J32" s="121">
        <v>0.64755246</v>
      </c>
      <c r="K32" s="121">
        <f t="shared" si="0"/>
        <v>0.65077213561050806</v>
      </c>
      <c r="L32" s="81">
        <f t="shared" si="1"/>
        <v>6.0669727785536342E-3</v>
      </c>
      <c r="N32" s="80">
        <v>32</v>
      </c>
      <c r="O32" s="121">
        <v>0</v>
      </c>
      <c r="P32" s="121" t="s">
        <v>107</v>
      </c>
      <c r="Q32" s="121">
        <v>0.85152148000000005</v>
      </c>
      <c r="R32" s="155">
        <v>0.87305763999999997</v>
      </c>
      <c r="W32" s="87"/>
      <c r="X32" s="87"/>
      <c r="Y32" s="63"/>
    </row>
    <row r="33" spans="1:25" ht="18" x14ac:dyDescent="0.2">
      <c r="A33" s="121" t="s">
        <v>39</v>
      </c>
      <c r="B33" s="121" t="s">
        <v>39</v>
      </c>
      <c r="C33" s="121">
        <v>100</v>
      </c>
      <c r="D33" s="121" t="s">
        <v>39</v>
      </c>
      <c r="E33" s="121">
        <v>0.57491289934572498</v>
      </c>
      <c r="F33" s="121">
        <v>0.61638493575512598</v>
      </c>
      <c r="G33" s="121">
        <v>0.60294112119583898</v>
      </c>
      <c r="H33" s="121">
        <v>0.57911919851523097</v>
      </c>
      <c r="I33" s="121">
        <v>0.58609803599999999</v>
      </c>
      <c r="J33" s="121">
        <v>0.58267712999999999</v>
      </c>
      <c r="K33" s="121">
        <f t="shared" si="0"/>
        <v>0.59035555346865343</v>
      </c>
      <c r="L33" s="81">
        <f t="shared" si="1"/>
        <v>6.5262064994156795E-3</v>
      </c>
      <c r="N33" s="80">
        <v>48</v>
      </c>
      <c r="O33" s="121">
        <v>0</v>
      </c>
      <c r="P33" s="121" t="s">
        <v>107</v>
      </c>
      <c r="Q33" s="121">
        <v>0.17208876000000001</v>
      </c>
      <c r="R33" s="155">
        <v>0.27534201600000002</v>
      </c>
      <c r="W33" s="87"/>
      <c r="X33" s="87"/>
      <c r="Y33" s="63"/>
    </row>
    <row r="34" spans="1:25" ht="18" x14ac:dyDescent="0.2">
      <c r="A34" s="121" t="s">
        <v>39</v>
      </c>
      <c r="B34" s="121" t="s">
        <v>39</v>
      </c>
      <c r="C34" s="121">
        <v>200</v>
      </c>
      <c r="D34" s="121" t="s">
        <v>39</v>
      </c>
      <c r="E34" s="121">
        <v>0.53610110523968502</v>
      </c>
      <c r="F34" s="121">
        <v>0.57475986984493899</v>
      </c>
      <c r="G34" s="121">
        <v>0.56600903581508299</v>
      </c>
      <c r="H34" s="121">
        <v>0.53859069037104801</v>
      </c>
      <c r="I34" s="121">
        <v>0.54838712700000003</v>
      </c>
      <c r="J34" s="121">
        <v>0.54308944199999998</v>
      </c>
      <c r="K34" s="121">
        <f t="shared" si="0"/>
        <v>0.55115621171179252</v>
      </c>
      <c r="L34" s="81">
        <f t="shared" si="1"/>
        <v>6.4161988287072111E-3</v>
      </c>
      <c r="N34" s="80">
        <v>4</v>
      </c>
      <c r="O34" s="121">
        <v>100</v>
      </c>
      <c r="P34" s="121" t="s">
        <v>107</v>
      </c>
      <c r="Q34" s="121">
        <v>8.5631830000000006E-2</v>
      </c>
      <c r="R34" s="155">
        <v>0.15808953230769199</v>
      </c>
      <c r="W34" s="87"/>
      <c r="X34" s="87"/>
      <c r="Y34" s="63"/>
    </row>
    <row r="35" spans="1:25" ht="18" x14ac:dyDescent="0.2">
      <c r="A35" s="121" t="s">
        <v>39</v>
      </c>
      <c r="B35" s="121" t="s">
        <v>39</v>
      </c>
      <c r="C35" s="121">
        <v>400</v>
      </c>
      <c r="D35" s="121" t="s">
        <v>39</v>
      </c>
      <c r="E35" s="121">
        <v>0.44935526074404503</v>
      </c>
      <c r="F35" s="121">
        <v>0.49367084523919302</v>
      </c>
      <c r="G35" s="121">
        <v>0.48159513827393002</v>
      </c>
      <c r="H35" s="121">
        <v>0.445969171104585</v>
      </c>
      <c r="I35" s="121">
        <v>0.46633839500000002</v>
      </c>
      <c r="J35" s="121">
        <v>0.45622889900000002</v>
      </c>
      <c r="K35" s="121">
        <f t="shared" si="0"/>
        <v>0.46552628489362552</v>
      </c>
      <c r="L35" s="81">
        <f t="shared" si="1"/>
        <v>7.7058591454526142E-3</v>
      </c>
      <c r="N35" s="80">
        <v>8</v>
      </c>
      <c r="O35" s="121">
        <v>100</v>
      </c>
      <c r="P35" s="121" t="s">
        <v>107</v>
      </c>
      <c r="Q35" s="121">
        <v>0.48606146</v>
      </c>
      <c r="R35" s="155">
        <v>0.64808194666666696</v>
      </c>
      <c r="W35" s="87"/>
      <c r="X35" s="87"/>
      <c r="Y35" s="63"/>
    </row>
    <row r="36" spans="1:25" ht="18" x14ac:dyDescent="0.2">
      <c r="A36" s="122" t="s">
        <v>125</v>
      </c>
      <c r="B36" s="80">
        <v>4</v>
      </c>
      <c r="C36" s="121">
        <v>0</v>
      </c>
      <c r="D36" s="121" t="s">
        <v>107</v>
      </c>
      <c r="E36" s="121">
        <v>0.63328628420998101</v>
      </c>
      <c r="F36" s="121">
        <v>0.64945974098722603</v>
      </c>
      <c r="G36" s="121">
        <v>0.65058820490718205</v>
      </c>
      <c r="H36" s="121">
        <v>0.65376105240379001</v>
      </c>
      <c r="I36" s="121">
        <v>0.65048535600000001</v>
      </c>
      <c r="J36" s="121">
        <v>0.65389077299999998</v>
      </c>
      <c r="K36" s="121">
        <f t="shared" si="0"/>
        <v>0.64857856858469654</v>
      </c>
      <c r="L36" s="81">
        <f t="shared" si="1"/>
        <v>3.1484523016930941E-3</v>
      </c>
      <c r="N36" s="80">
        <v>24</v>
      </c>
      <c r="O36" s="121">
        <v>100</v>
      </c>
      <c r="P36" s="121" t="s">
        <v>107</v>
      </c>
      <c r="Q36" s="121">
        <v>0.16980480000000001</v>
      </c>
      <c r="R36" s="155">
        <v>0.27534201600000002</v>
      </c>
      <c r="S36" s="104"/>
      <c r="W36" s="87"/>
      <c r="X36" s="87"/>
      <c r="Y36" s="63"/>
    </row>
    <row r="37" spans="1:25" ht="18" x14ac:dyDescent="0.2">
      <c r="A37" s="122" t="s">
        <v>125</v>
      </c>
      <c r="B37" s="80">
        <v>4</v>
      </c>
      <c r="C37" s="121">
        <v>100</v>
      </c>
      <c r="D37" s="121" t="s">
        <v>107</v>
      </c>
      <c r="E37" s="121">
        <v>0.59800659496896802</v>
      </c>
      <c r="F37" s="121">
        <v>0.60312950676474997</v>
      </c>
      <c r="G37" s="121">
        <v>0.60332865673446101</v>
      </c>
      <c r="H37" s="121">
        <v>0.61294591203026905</v>
      </c>
      <c r="I37" s="121">
        <v>0.60303029600000002</v>
      </c>
      <c r="J37" s="121">
        <v>0.60606059099999998</v>
      </c>
      <c r="K37" s="121">
        <f t="shared" si="0"/>
        <v>0.6044169262497413</v>
      </c>
      <c r="L37" s="81">
        <f t="shared" si="1"/>
        <v>2.0108215758960248E-3</v>
      </c>
      <c r="N37" s="80">
        <v>28</v>
      </c>
      <c r="O37" s="121">
        <v>100</v>
      </c>
      <c r="P37" s="121" t="s">
        <v>107</v>
      </c>
      <c r="Q37" s="147">
        <v>4.1791790000000002E-2</v>
      </c>
      <c r="R37" s="155">
        <v>8.3583580000000005E-2</v>
      </c>
      <c r="S37" s="104"/>
      <c r="W37" s="87"/>
      <c r="X37" s="87"/>
      <c r="Y37" s="63"/>
    </row>
    <row r="38" spans="1:25" ht="18" x14ac:dyDescent="0.2">
      <c r="A38" s="122" t="s">
        <v>125</v>
      </c>
      <c r="B38" s="80">
        <v>4</v>
      </c>
      <c r="C38" s="121">
        <v>200</v>
      </c>
      <c r="D38" s="121" t="s">
        <v>107</v>
      </c>
      <c r="E38" s="121">
        <v>0.55202829259102404</v>
      </c>
      <c r="F38" s="121">
        <v>0.55161792616446303</v>
      </c>
      <c r="G38" s="121">
        <v>0.56029404465604404</v>
      </c>
      <c r="H38" s="121">
        <v>0.56399442344916595</v>
      </c>
      <c r="I38" s="121">
        <v>0.55223882099999999</v>
      </c>
      <c r="J38" s="121">
        <v>0.54432343999999999</v>
      </c>
      <c r="K38" s="121">
        <f t="shared" si="0"/>
        <v>0.55408282464344949</v>
      </c>
      <c r="L38" s="81">
        <f t="shared" si="1"/>
        <v>2.8621775477908496E-3</v>
      </c>
      <c r="N38" s="80">
        <v>32</v>
      </c>
      <c r="O38" s="121">
        <v>100</v>
      </c>
      <c r="P38" s="121" t="s">
        <v>107</v>
      </c>
      <c r="Q38" s="147">
        <v>1.4457599999999999E-2</v>
      </c>
      <c r="R38" s="156">
        <v>3.85536E-2</v>
      </c>
      <c r="S38" s="104"/>
      <c r="W38" s="119"/>
      <c r="X38" s="119"/>
      <c r="Y38" s="63"/>
    </row>
    <row r="39" spans="1:25" ht="18" x14ac:dyDescent="0.2">
      <c r="A39" s="122" t="s">
        <v>125</v>
      </c>
      <c r="B39" s="80">
        <v>4</v>
      </c>
      <c r="C39" s="121">
        <v>400</v>
      </c>
      <c r="D39" s="121" t="s">
        <v>107</v>
      </c>
      <c r="E39" s="121">
        <v>0.43869749117712398</v>
      </c>
      <c r="F39" s="121">
        <v>0.430313596607656</v>
      </c>
      <c r="G39" s="121">
        <v>0.457006612039422</v>
      </c>
      <c r="H39" s="121">
        <v>0.44785264048778101</v>
      </c>
      <c r="I39" s="121">
        <v>0.433891996</v>
      </c>
      <c r="J39" s="121">
        <v>0.429794858</v>
      </c>
      <c r="K39" s="121">
        <f t="shared" si="0"/>
        <v>0.43959286571866385</v>
      </c>
      <c r="L39" s="81">
        <f t="shared" si="1"/>
        <v>4.4229320658306127E-3</v>
      </c>
      <c r="N39" s="80">
        <v>48</v>
      </c>
      <c r="O39" s="121">
        <v>100</v>
      </c>
      <c r="P39" s="121" t="s">
        <v>107</v>
      </c>
      <c r="Q39" s="121">
        <v>0.87305763999999997</v>
      </c>
      <c r="R39" s="155">
        <v>0.87305763999999997</v>
      </c>
      <c r="S39" s="104"/>
      <c r="W39" s="87"/>
      <c r="X39" s="87"/>
      <c r="Y39" s="63"/>
    </row>
    <row r="40" spans="1:25" ht="18" x14ac:dyDescent="0.2">
      <c r="A40" s="122" t="s">
        <v>126</v>
      </c>
      <c r="B40" s="80">
        <v>8</v>
      </c>
      <c r="C40" s="121">
        <v>0</v>
      </c>
      <c r="D40" s="121" t="s">
        <v>107</v>
      </c>
      <c r="E40" s="121">
        <v>0.66285725698785303</v>
      </c>
      <c r="F40" s="121">
        <v>0.65909106362917202</v>
      </c>
      <c r="G40" s="121">
        <v>0.65192083800630196</v>
      </c>
      <c r="H40" s="121">
        <v>0.662780254561805</v>
      </c>
      <c r="I40" s="121">
        <v>0.65120977300000005</v>
      </c>
      <c r="J40" s="121">
        <v>0.66666676599999997</v>
      </c>
      <c r="K40" s="121">
        <f t="shared" si="0"/>
        <v>0.65908765869752206</v>
      </c>
      <c r="L40" s="81">
        <f>STDEV(E40:J40)/SQRT(COUNT(E40:J40))</f>
        <v>2.5736641613773258E-3</v>
      </c>
      <c r="N40" s="80">
        <v>4</v>
      </c>
      <c r="O40" s="121">
        <v>200</v>
      </c>
      <c r="P40" s="121" t="s">
        <v>107</v>
      </c>
      <c r="Q40" s="121">
        <v>0.68962617999999998</v>
      </c>
      <c r="R40" s="155">
        <v>0.82755141600000004</v>
      </c>
      <c r="W40" s="87"/>
      <c r="X40" s="87"/>
      <c r="Y40" s="63"/>
    </row>
    <row r="41" spans="1:25" ht="18" x14ac:dyDescent="0.2">
      <c r="A41" s="122" t="s">
        <v>126</v>
      </c>
      <c r="B41" s="80">
        <v>8</v>
      </c>
      <c r="C41" s="121">
        <v>100</v>
      </c>
      <c r="D41" s="121" t="s">
        <v>107</v>
      </c>
      <c r="E41" s="121">
        <v>0.59786475485028601</v>
      </c>
      <c r="F41" s="121">
        <v>0.59751553427105397</v>
      </c>
      <c r="G41" s="121">
        <v>0.58394157441397898</v>
      </c>
      <c r="H41" s="121">
        <v>0.60134374472519603</v>
      </c>
      <c r="I41" s="121">
        <v>0.58671569899999998</v>
      </c>
      <c r="J41" s="121">
        <v>0.60753896399999996</v>
      </c>
      <c r="K41" s="121">
        <f t="shared" si="0"/>
        <v>0.5958200452100858</v>
      </c>
      <c r="L41" s="81">
        <f t="shared" si="1"/>
        <v>3.6464001561973837E-3</v>
      </c>
      <c r="N41" s="80">
        <v>8</v>
      </c>
      <c r="O41" s="121">
        <v>200</v>
      </c>
      <c r="P41" s="121" t="s">
        <v>107</v>
      </c>
      <c r="Q41" s="147">
        <v>1.2144769999999999E-2</v>
      </c>
      <c r="R41" s="156">
        <v>3.6434309999999998E-2</v>
      </c>
      <c r="W41" s="119"/>
      <c r="X41" s="119"/>
      <c r="Y41" s="63"/>
    </row>
    <row r="42" spans="1:25" ht="18" x14ac:dyDescent="0.2">
      <c r="A42" s="122" t="s">
        <v>126</v>
      </c>
      <c r="B42" s="80">
        <v>8</v>
      </c>
      <c r="C42" s="121">
        <v>200</v>
      </c>
      <c r="D42" s="121" t="s">
        <v>107</v>
      </c>
      <c r="E42" s="121">
        <v>0.53341914223668097</v>
      </c>
      <c r="F42" s="121">
        <v>0.52916670079999395</v>
      </c>
      <c r="G42" s="121">
        <v>0.51006719637924702</v>
      </c>
      <c r="H42" s="121">
        <v>0.53215644013084096</v>
      </c>
      <c r="I42" s="121">
        <v>0.52074977700000002</v>
      </c>
      <c r="J42" s="121">
        <v>0.53664581899999997</v>
      </c>
      <c r="K42" s="121">
        <f t="shared" si="0"/>
        <v>0.52703417925779372</v>
      </c>
      <c r="L42" s="81">
        <f t="shared" si="1"/>
        <v>4.0468456650164667E-3</v>
      </c>
      <c r="N42" s="80">
        <v>24</v>
      </c>
      <c r="O42" s="121">
        <v>200</v>
      </c>
      <c r="P42" s="121" t="s">
        <v>107</v>
      </c>
      <c r="Q42" s="147">
        <v>5.1347999999999997E-4</v>
      </c>
      <c r="R42" s="156">
        <v>2.0539199999999999E-3</v>
      </c>
      <c r="W42" s="119"/>
      <c r="X42" s="119"/>
      <c r="Y42" s="63"/>
    </row>
    <row r="43" spans="1:25" ht="18" x14ac:dyDescent="0.2">
      <c r="A43" s="122" t="s">
        <v>126</v>
      </c>
      <c r="B43" s="80">
        <v>8</v>
      </c>
      <c r="C43" s="121">
        <v>400</v>
      </c>
      <c r="D43" s="121" t="s">
        <v>107</v>
      </c>
      <c r="E43" s="121">
        <v>0.38888871621798599</v>
      </c>
      <c r="F43" s="121">
        <v>0.37685480714770098</v>
      </c>
      <c r="G43" s="121">
        <v>0.35999992850619</v>
      </c>
      <c r="H43" s="121">
        <v>0.38645432890015302</v>
      </c>
      <c r="I43" s="121">
        <v>0.37980111700000002</v>
      </c>
      <c r="J43" s="121">
        <v>0.41329851200000001</v>
      </c>
      <c r="K43" s="121">
        <f t="shared" si="0"/>
        <v>0.38421623496200502</v>
      </c>
      <c r="L43" s="81">
        <f t="shared" si="1"/>
        <v>7.1478047159570504E-3</v>
      </c>
      <c r="N43" s="80">
        <v>28</v>
      </c>
      <c r="O43" s="121">
        <v>200</v>
      </c>
      <c r="P43" s="121" t="s">
        <v>107</v>
      </c>
      <c r="Q43" s="147">
        <v>3.838E-4</v>
      </c>
      <c r="R43" s="156">
        <v>1.84224E-3</v>
      </c>
      <c r="W43" s="119"/>
      <c r="X43" s="119"/>
      <c r="Y43" s="63"/>
    </row>
    <row r="44" spans="1:25" ht="18" x14ac:dyDescent="0.2">
      <c r="A44" s="104" t="s">
        <v>127</v>
      </c>
      <c r="B44" s="80">
        <v>24</v>
      </c>
      <c r="C44" s="121">
        <v>0</v>
      </c>
      <c r="D44" s="121" t="s">
        <v>107</v>
      </c>
      <c r="E44" s="121">
        <v>0.63846829002977401</v>
      </c>
      <c r="F44" s="121">
        <v>0.64499991671465795</v>
      </c>
      <c r="G44" s="121">
        <v>0.64572853771571903</v>
      </c>
      <c r="H44" s="121">
        <v>0.664768131050682</v>
      </c>
      <c r="I44" s="121">
        <v>0.64670212100000002</v>
      </c>
      <c r="J44" s="121">
        <v>0.67729409699999998</v>
      </c>
      <c r="K44" s="121">
        <f t="shared" si="0"/>
        <v>0.65299351558513885</v>
      </c>
      <c r="L44" s="81">
        <f t="shared" si="1"/>
        <v>6.0453871562460848E-3</v>
      </c>
      <c r="N44" s="80">
        <v>32</v>
      </c>
      <c r="O44" s="121">
        <v>200</v>
      </c>
      <c r="P44" s="121" t="s">
        <v>107</v>
      </c>
      <c r="Q44" s="147">
        <v>1.3658699999999999E-3</v>
      </c>
      <c r="R44" s="156">
        <v>4.6829828571428598E-3</v>
      </c>
      <c r="W44" s="119"/>
      <c r="X44" s="119"/>
      <c r="Y44" s="63"/>
    </row>
    <row r="45" spans="1:25" ht="18" x14ac:dyDescent="0.2">
      <c r="A45" s="104" t="s">
        <v>127</v>
      </c>
      <c r="B45" s="80">
        <v>24</v>
      </c>
      <c r="C45" s="121">
        <v>100</v>
      </c>
      <c r="D45" s="121" t="s">
        <v>107</v>
      </c>
      <c r="E45" s="121">
        <v>0.55000005585454304</v>
      </c>
      <c r="F45" s="121">
        <v>0.57215953892701399</v>
      </c>
      <c r="G45" s="121">
        <v>0.57010308407694699</v>
      </c>
      <c r="H45" s="121">
        <v>0.57942970329275001</v>
      </c>
      <c r="I45" s="121">
        <v>0.57534260500000001</v>
      </c>
      <c r="J45" s="121">
        <v>0.60677091599999999</v>
      </c>
      <c r="K45" s="121">
        <f t="shared" si="0"/>
        <v>0.57563431719187563</v>
      </c>
      <c r="L45" s="81">
        <f t="shared" si="1"/>
        <v>7.4916883167681098E-3</v>
      </c>
      <c r="N45" s="80">
        <v>48</v>
      </c>
      <c r="O45" s="121">
        <v>200</v>
      </c>
      <c r="P45" s="121" t="s">
        <v>107</v>
      </c>
      <c r="Q45" s="121">
        <v>0.66284831</v>
      </c>
      <c r="R45" s="155">
        <v>0.82755141600000004</v>
      </c>
      <c r="W45" s="87"/>
      <c r="X45" s="87"/>
      <c r="Y45" s="63"/>
    </row>
    <row r="46" spans="1:25" ht="18" x14ac:dyDescent="0.2">
      <c r="A46" s="104" t="s">
        <v>127</v>
      </c>
      <c r="B46" s="80">
        <v>24</v>
      </c>
      <c r="C46" s="121">
        <v>200</v>
      </c>
      <c r="D46" s="121" t="s">
        <v>107</v>
      </c>
      <c r="E46" s="121">
        <v>0.46904770356823999</v>
      </c>
      <c r="F46" s="121">
        <v>0.49610684045736703</v>
      </c>
      <c r="G46" s="121">
        <v>0.492988106309732</v>
      </c>
      <c r="H46" s="121">
        <v>0.50109178975534896</v>
      </c>
      <c r="I46" s="121">
        <v>0.49496991400000001</v>
      </c>
      <c r="J46" s="121">
        <v>0.53148854899999998</v>
      </c>
      <c r="K46" s="121">
        <f t="shared" si="0"/>
        <v>0.49761548384844795</v>
      </c>
      <c r="L46" s="81">
        <f t="shared" si="1"/>
        <v>8.1777645340850198E-3</v>
      </c>
      <c r="N46" s="80">
        <v>4</v>
      </c>
      <c r="O46" s="121">
        <v>400</v>
      </c>
      <c r="P46" s="121" t="s">
        <v>107</v>
      </c>
      <c r="Q46" s="148">
        <v>1.9400290000000001E-2</v>
      </c>
      <c r="R46" s="156">
        <v>4.6560695999999999E-2</v>
      </c>
      <c r="W46" s="87"/>
      <c r="X46" s="87"/>
      <c r="Y46" s="63"/>
    </row>
    <row r="47" spans="1:25" ht="18" x14ac:dyDescent="0.2">
      <c r="A47" s="104" t="s">
        <v>127</v>
      </c>
      <c r="B47" s="80">
        <v>24</v>
      </c>
      <c r="C47" s="121">
        <v>400</v>
      </c>
      <c r="D47" s="121" t="s">
        <v>107</v>
      </c>
      <c r="E47" s="121">
        <v>0.29236290521562602</v>
      </c>
      <c r="F47" s="121">
        <v>0.34083249877534699</v>
      </c>
      <c r="G47" s="121">
        <v>0.31926389732125099</v>
      </c>
      <c r="H47" s="121">
        <v>0.32497278862460899</v>
      </c>
      <c r="I47" s="121">
        <v>0.33606567799999998</v>
      </c>
      <c r="J47" s="121">
        <v>0.38592965099999998</v>
      </c>
      <c r="K47" s="121">
        <f t="shared" si="0"/>
        <v>0.33323790315613883</v>
      </c>
      <c r="L47" s="81">
        <f t="shared" si="1"/>
        <v>1.2618035898344915E-2</v>
      </c>
      <c r="N47" s="80">
        <v>8</v>
      </c>
      <c r="O47" s="121">
        <v>400</v>
      </c>
      <c r="P47" s="121" t="s">
        <v>107</v>
      </c>
      <c r="Q47" s="149">
        <v>1.63E-5</v>
      </c>
      <c r="R47" s="156">
        <v>1.304E-4</v>
      </c>
      <c r="W47" s="119"/>
      <c r="X47" s="119"/>
      <c r="Y47" s="63"/>
    </row>
    <row r="48" spans="1:25" ht="18" x14ac:dyDescent="0.2">
      <c r="A48" s="122" t="s">
        <v>118</v>
      </c>
      <c r="B48" s="80">
        <v>28</v>
      </c>
      <c r="C48" s="121">
        <v>0</v>
      </c>
      <c r="D48" s="121" t="s">
        <v>107</v>
      </c>
      <c r="E48" s="121">
        <v>0.63700703866028197</v>
      </c>
      <c r="F48" s="121">
        <v>0.63636366399730104</v>
      </c>
      <c r="G48" s="121">
        <v>0.64664919420385703</v>
      </c>
      <c r="H48" s="121">
        <v>0.65746751260583802</v>
      </c>
      <c r="I48" s="121" t="s">
        <v>28</v>
      </c>
      <c r="J48" s="121" t="s">
        <v>28</v>
      </c>
      <c r="K48" s="121">
        <f t="shared" si="0"/>
        <v>0.6443718523668196</v>
      </c>
      <c r="L48" s="81">
        <f t="shared" si="1"/>
        <v>4.95861342205179E-3</v>
      </c>
      <c r="N48" s="80">
        <v>24</v>
      </c>
      <c r="O48" s="121">
        <v>400</v>
      </c>
      <c r="P48" s="121" t="s">
        <v>107</v>
      </c>
      <c r="Q48" s="149">
        <v>1.56E-5</v>
      </c>
      <c r="R48" s="156">
        <v>1.304E-4</v>
      </c>
      <c r="W48" s="119"/>
      <c r="X48" s="119"/>
      <c r="Y48" s="63"/>
    </row>
    <row r="49" spans="1:25" ht="18" x14ac:dyDescent="0.2">
      <c r="A49" s="122" t="s">
        <v>118</v>
      </c>
      <c r="B49" s="80">
        <v>28</v>
      </c>
      <c r="C49" s="121">
        <v>100</v>
      </c>
      <c r="D49" s="121" t="s">
        <v>107</v>
      </c>
      <c r="E49" s="121">
        <v>0.54807698745560895</v>
      </c>
      <c r="F49" s="121">
        <v>0.55701758010464897</v>
      </c>
      <c r="G49" s="121">
        <v>0.57043656856638703</v>
      </c>
      <c r="H49" s="121">
        <v>0.58372766536834697</v>
      </c>
      <c r="I49" s="121" t="s">
        <v>28</v>
      </c>
      <c r="J49" s="121" t="s">
        <v>28</v>
      </c>
      <c r="K49" s="121">
        <f t="shared" si="0"/>
        <v>0.56481470037374804</v>
      </c>
      <c r="L49" s="81">
        <f t="shared" si="1"/>
        <v>7.8009174945598871E-3</v>
      </c>
      <c r="N49" s="80">
        <v>28</v>
      </c>
      <c r="O49" s="121">
        <v>400</v>
      </c>
      <c r="P49" s="121" t="s">
        <v>107</v>
      </c>
      <c r="Q49" s="149">
        <v>9.3500000000000003E-6</v>
      </c>
      <c r="R49" s="156">
        <v>1.304E-4</v>
      </c>
      <c r="W49" s="119"/>
      <c r="X49" s="119"/>
      <c r="Y49" s="63"/>
    </row>
    <row r="50" spans="1:25" ht="18" x14ac:dyDescent="0.2">
      <c r="A50" s="122" t="s">
        <v>118</v>
      </c>
      <c r="B50" s="80">
        <v>28</v>
      </c>
      <c r="C50" s="121">
        <v>200</v>
      </c>
      <c r="D50" s="121" t="s">
        <v>107</v>
      </c>
      <c r="E50" s="121">
        <v>0.46451626815135999</v>
      </c>
      <c r="F50" s="121">
        <v>0.48130865270326401</v>
      </c>
      <c r="G50" s="121">
        <v>0.49310725385432203</v>
      </c>
      <c r="H50" s="121">
        <v>0.5</v>
      </c>
      <c r="I50" s="121" t="s">
        <v>28</v>
      </c>
      <c r="J50" s="121" t="s">
        <v>28</v>
      </c>
      <c r="K50" s="121">
        <f t="shared" si="0"/>
        <v>0.48473304367723652</v>
      </c>
      <c r="L50" s="81">
        <f t="shared" si="1"/>
        <v>7.7655854987323976E-3</v>
      </c>
      <c r="N50" s="80">
        <v>32</v>
      </c>
      <c r="O50" s="121">
        <v>400</v>
      </c>
      <c r="P50" s="121" t="s">
        <v>107</v>
      </c>
      <c r="Q50" s="150">
        <f>TTEST(E55:J55,E35:J35,2,3)</f>
        <v>3.0161367467010998E-4</v>
      </c>
      <c r="R50" s="156">
        <v>1.809684E-3</v>
      </c>
      <c r="W50" s="119"/>
      <c r="X50" s="119"/>
      <c r="Y50" s="63"/>
    </row>
    <row r="51" spans="1:25" ht="19" thickBot="1" x14ac:dyDescent="0.25">
      <c r="A51" s="122" t="s">
        <v>118</v>
      </c>
      <c r="B51" s="80">
        <v>28</v>
      </c>
      <c r="C51" s="121">
        <v>400</v>
      </c>
      <c r="D51" s="121" t="s">
        <v>107</v>
      </c>
      <c r="E51" s="121">
        <v>0.31432339935463499</v>
      </c>
      <c r="F51" s="121">
        <v>0.343864083290432</v>
      </c>
      <c r="G51" s="121">
        <v>0.34313731789311103</v>
      </c>
      <c r="H51" s="121">
        <v>0.35326079020037299</v>
      </c>
      <c r="I51" s="121" t="s">
        <v>28</v>
      </c>
      <c r="J51" s="121" t="s">
        <v>28</v>
      </c>
      <c r="K51" s="121">
        <f t="shared" si="0"/>
        <v>0.33864639768463778</v>
      </c>
      <c r="L51" s="81">
        <f t="shared" si="1"/>
        <v>8.4290238845960153E-3</v>
      </c>
      <c r="N51" s="82">
        <v>48</v>
      </c>
      <c r="O51" s="83">
        <v>400</v>
      </c>
      <c r="P51" s="83" t="s">
        <v>107</v>
      </c>
      <c r="Q51" s="150">
        <f>TTEST(E59:J59,E35:J35,2,3)</f>
        <v>3.3068152564840768E-2</v>
      </c>
      <c r="R51" s="155">
        <v>7.2148697454545496E-2</v>
      </c>
      <c r="W51" s="87"/>
      <c r="X51" s="87"/>
      <c r="Y51" s="63"/>
    </row>
    <row r="52" spans="1:25" ht="18" x14ac:dyDescent="0.2">
      <c r="A52" s="122" t="s">
        <v>119</v>
      </c>
      <c r="B52" s="80">
        <v>32</v>
      </c>
      <c r="C52" s="121">
        <v>0</v>
      </c>
      <c r="D52" s="121" t="s">
        <v>107</v>
      </c>
      <c r="E52" s="121">
        <v>0.62711877142538797</v>
      </c>
      <c r="F52" s="121">
        <v>0.64211442731680901</v>
      </c>
      <c r="G52" s="121">
        <v>0.64736832725688198</v>
      </c>
      <c r="H52" s="121">
        <v>0.662884980863647</v>
      </c>
      <c r="I52" s="121">
        <v>0.66540653400000005</v>
      </c>
      <c r="J52" s="121" t="s">
        <v>28</v>
      </c>
      <c r="K52" s="121">
        <f t="shared" si="0"/>
        <v>0.64897860817254527</v>
      </c>
      <c r="L52" s="81">
        <f t="shared" si="1"/>
        <v>7.0385594920983306E-3</v>
      </c>
    </row>
    <row r="53" spans="1:25" ht="18" x14ac:dyDescent="0.2">
      <c r="A53" s="122" t="s">
        <v>119</v>
      </c>
      <c r="B53" s="80">
        <v>32</v>
      </c>
      <c r="C53" s="121">
        <v>100</v>
      </c>
      <c r="D53" s="121" t="s">
        <v>107</v>
      </c>
      <c r="E53" s="121">
        <v>0.528976846644169</v>
      </c>
      <c r="F53" s="121">
        <v>0.55745960815817397</v>
      </c>
      <c r="G53" s="121">
        <v>0.55520155449714703</v>
      </c>
      <c r="H53" s="121">
        <v>0.57521294549909696</v>
      </c>
      <c r="I53" s="121">
        <v>0.57222212900000002</v>
      </c>
      <c r="J53" s="121" t="s">
        <v>28</v>
      </c>
      <c r="K53" s="121">
        <f t="shared" si="0"/>
        <v>0.55781461675971733</v>
      </c>
      <c r="L53" s="81">
        <f t="shared" si="1"/>
        <v>8.2123363381253148E-3</v>
      </c>
    </row>
    <row r="54" spans="1:25" ht="18" x14ac:dyDescent="0.2">
      <c r="A54" s="122" t="s">
        <v>119</v>
      </c>
      <c r="B54" s="80">
        <v>32</v>
      </c>
      <c r="C54" s="121">
        <v>200</v>
      </c>
      <c r="D54" s="121" t="s">
        <v>107</v>
      </c>
      <c r="E54" s="121">
        <v>0.45736456425130401</v>
      </c>
      <c r="F54" s="121">
        <v>0.48783179866238402</v>
      </c>
      <c r="G54" s="121">
        <v>0.48901119873249099</v>
      </c>
      <c r="H54" s="121">
        <v>0.50717202794948901</v>
      </c>
      <c r="I54" s="121">
        <v>0.51438435800000004</v>
      </c>
      <c r="J54" s="121" t="s">
        <v>28</v>
      </c>
      <c r="K54" s="121">
        <f t="shared" si="0"/>
        <v>0.49115278951913366</v>
      </c>
      <c r="L54" s="81">
        <f t="shared" si="1"/>
        <v>9.883272059615195E-3</v>
      </c>
    </row>
    <row r="55" spans="1:25" ht="18" x14ac:dyDescent="0.2">
      <c r="A55" s="122" t="s">
        <v>119</v>
      </c>
      <c r="B55" s="80">
        <v>32</v>
      </c>
      <c r="C55" s="121">
        <v>400</v>
      </c>
      <c r="D55" s="121" t="s">
        <v>107</v>
      </c>
      <c r="E55" s="121">
        <v>0.31671159386752501</v>
      </c>
      <c r="F55" s="121">
        <v>0.36182665880336901</v>
      </c>
      <c r="G55" s="121">
        <v>0.35280869670228698</v>
      </c>
      <c r="H55" s="121">
        <v>0.37791937820114102</v>
      </c>
      <c r="I55" s="121">
        <v>0.39448428899999999</v>
      </c>
      <c r="J55" s="121" t="s">
        <v>28</v>
      </c>
      <c r="K55" s="121">
        <f t="shared" si="0"/>
        <v>0.36075012331486439</v>
      </c>
      <c r="L55" s="81">
        <f t="shared" si="1"/>
        <v>1.3108002344002031E-2</v>
      </c>
    </row>
    <row r="56" spans="1:25" ht="18" x14ac:dyDescent="0.2">
      <c r="A56" s="122" t="s">
        <v>120</v>
      </c>
      <c r="B56" s="80">
        <v>48</v>
      </c>
      <c r="C56" s="121">
        <v>0</v>
      </c>
      <c r="D56" s="121" t="s">
        <v>107</v>
      </c>
      <c r="E56" s="121" t="s">
        <v>28</v>
      </c>
      <c r="F56" s="121">
        <v>0.64953883029887505</v>
      </c>
      <c r="G56" s="121">
        <v>0.66169725451527595</v>
      </c>
      <c r="H56" s="121">
        <v>0.66738194904927095</v>
      </c>
      <c r="I56" s="121">
        <v>0.65751789000000005</v>
      </c>
      <c r="J56" s="121">
        <v>0.67136663500000004</v>
      </c>
      <c r="K56" s="121">
        <f t="shared" si="0"/>
        <v>0.66150051177268432</v>
      </c>
      <c r="L56" s="81">
        <f t="shared" si="1"/>
        <v>3.8138792557374885E-3</v>
      </c>
    </row>
    <row r="57" spans="1:25" ht="18" x14ac:dyDescent="0.2">
      <c r="A57" s="122" t="s">
        <v>120</v>
      </c>
      <c r="B57" s="80">
        <v>48</v>
      </c>
      <c r="C57" s="121">
        <v>100</v>
      </c>
      <c r="D57" s="121" t="s">
        <v>107</v>
      </c>
      <c r="E57" s="121" t="s">
        <v>28</v>
      </c>
      <c r="F57" s="121">
        <v>0.57548581375825003</v>
      </c>
      <c r="G57" s="121">
        <v>0.59078947595346298</v>
      </c>
      <c r="H57" s="121">
        <v>0.59665875881226604</v>
      </c>
      <c r="I57" s="121">
        <v>0.59324328299999995</v>
      </c>
      <c r="J57" s="121">
        <v>0.60211269000000001</v>
      </c>
      <c r="K57" s="121">
        <f>AVERAGE(E57:J57)</f>
        <v>0.59165800430479576</v>
      </c>
      <c r="L57" s="81">
        <f t="shared" si="1"/>
        <v>4.467187010534778E-3</v>
      </c>
    </row>
    <row r="58" spans="1:25" ht="18" x14ac:dyDescent="0.2">
      <c r="A58" s="122" t="s">
        <v>120</v>
      </c>
      <c r="B58" s="80">
        <v>48</v>
      </c>
      <c r="C58" s="121">
        <v>200</v>
      </c>
      <c r="D58" s="121" t="s">
        <v>107</v>
      </c>
      <c r="E58" s="121" t="s">
        <v>28</v>
      </c>
      <c r="F58" s="121">
        <v>0.533333300234341</v>
      </c>
      <c r="G58" s="121">
        <v>0.54838696890739902</v>
      </c>
      <c r="H58" s="121">
        <v>0.549627863693262</v>
      </c>
      <c r="I58" s="121">
        <v>0.54852322799999997</v>
      </c>
      <c r="J58" s="121">
        <v>0.55871885300000002</v>
      </c>
      <c r="K58" s="121">
        <f t="shared" ref="K58" si="2">AVERAGE(E58:J58)</f>
        <v>0.54771804276700053</v>
      </c>
      <c r="L58" s="81">
        <f t="shared" si="1"/>
        <v>4.0784914179418427E-3</v>
      </c>
    </row>
    <row r="59" spans="1:25" ht="19" thickBot="1" x14ac:dyDescent="0.25">
      <c r="A59" s="122" t="s">
        <v>120</v>
      </c>
      <c r="B59" s="82">
        <v>48</v>
      </c>
      <c r="C59" s="83">
        <v>400</v>
      </c>
      <c r="D59" s="83" t="s">
        <v>107</v>
      </c>
      <c r="E59" s="83" t="s">
        <v>28</v>
      </c>
      <c r="F59" s="83">
        <v>0.42419602990368299</v>
      </c>
      <c r="G59" s="83">
        <v>0.44925593581905998</v>
      </c>
      <c r="H59" s="83">
        <v>0.44289323161945898</v>
      </c>
      <c r="I59" s="83">
        <v>0.44827574799999997</v>
      </c>
      <c r="J59" s="83">
        <v>0.44717448500000001</v>
      </c>
      <c r="K59" s="83">
        <f>AVERAGE(E59:J59)</f>
        <v>0.44235908606844038</v>
      </c>
      <c r="L59" s="84">
        <f>STDEV(E59:J59)/SQRT(COUNT(E59:J59))</f>
        <v>4.6687440092537625E-3</v>
      </c>
    </row>
    <row r="60" spans="1:25" x14ac:dyDescent="0.2">
      <c r="S60" s="157"/>
    </row>
    <row r="62" spans="1:25" x14ac:dyDescent="0.2">
      <c r="B62" s="122" t="s">
        <v>111</v>
      </c>
      <c r="N62" s="122" t="s">
        <v>111</v>
      </c>
    </row>
    <row r="63" spans="1:25" ht="52" thickBot="1" x14ac:dyDescent="0.25">
      <c r="M63" s="10" t="s">
        <v>94</v>
      </c>
      <c r="N63" s="73" t="s">
        <v>116</v>
      </c>
    </row>
    <row r="64" spans="1:25" x14ac:dyDescent="0.2">
      <c r="A64" s="122" t="s">
        <v>117</v>
      </c>
      <c r="B64" s="76" t="s">
        <v>37</v>
      </c>
      <c r="C64" s="126" t="s">
        <v>36</v>
      </c>
      <c r="D64" s="126" t="s">
        <v>38</v>
      </c>
      <c r="E64" s="126" t="s">
        <v>40</v>
      </c>
      <c r="F64" s="126" t="s">
        <v>41</v>
      </c>
      <c r="G64" s="126" t="s">
        <v>42</v>
      </c>
      <c r="H64" s="126" t="s">
        <v>43</v>
      </c>
      <c r="I64" s="126" t="s">
        <v>44</v>
      </c>
      <c r="J64" s="126" t="s">
        <v>45</v>
      </c>
      <c r="K64" s="126" t="s">
        <v>35</v>
      </c>
      <c r="L64" s="126" t="s">
        <v>7</v>
      </c>
      <c r="M64" s="121" t="s">
        <v>46</v>
      </c>
      <c r="N64" s="127" t="s">
        <v>161</v>
      </c>
      <c r="O64" s="122" t="s">
        <v>117</v>
      </c>
      <c r="P64" s="76" t="s">
        <v>37</v>
      </c>
      <c r="Q64" s="126" t="s">
        <v>36</v>
      </c>
      <c r="R64" s="126" t="s">
        <v>38</v>
      </c>
    </row>
    <row r="65" spans="1:18" ht="17" thickBot="1" x14ac:dyDescent="0.25">
      <c r="A65" s="121" t="s">
        <v>39</v>
      </c>
      <c r="B65" s="121" t="s">
        <v>39</v>
      </c>
      <c r="C65" s="121">
        <v>0</v>
      </c>
      <c r="D65" s="103" t="s">
        <v>39</v>
      </c>
      <c r="E65" s="121">
        <v>0</v>
      </c>
      <c r="F65" s="121">
        <v>0</v>
      </c>
      <c r="G65" s="121">
        <v>0</v>
      </c>
      <c r="H65" s="121">
        <v>0</v>
      </c>
      <c r="I65" s="121">
        <v>0</v>
      </c>
      <c r="J65" s="121">
        <v>0</v>
      </c>
      <c r="K65" s="83">
        <f>AVERAGE(E65:J65)</f>
        <v>0</v>
      </c>
      <c r="L65" s="129">
        <f>STDEV(E65:J65)/SQRT(COUNT(E65:J65))</f>
        <v>0</v>
      </c>
      <c r="M65" s="9"/>
      <c r="N65" s="121"/>
      <c r="O65" s="121" t="s">
        <v>39</v>
      </c>
      <c r="P65" s="121" t="s">
        <v>39</v>
      </c>
      <c r="Q65" s="121">
        <v>0</v>
      </c>
      <c r="R65" s="103" t="s">
        <v>39</v>
      </c>
    </row>
    <row r="66" spans="1:18" ht="17" thickBot="1" x14ac:dyDescent="0.25">
      <c r="A66" s="121" t="s">
        <v>39</v>
      </c>
      <c r="B66" s="121" t="s">
        <v>39</v>
      </c>
      <c r="C66" s="121">
        <v>100</v>
      </c>
      <c r="D66" s="103" t="s">
        <v>39</v>
      </c>
      <c r="E66" s="121">
        <v>27.309507402112917</v>
      </c>
      <c r="F66" s="121">
        <v>27.369517458461448</v>
      </c>
      <c r="G66" s="121">
        <v>28.139602641516895</v>
      </c>
      <c r="H66" s="121">
        <v>27.445912812627672</v>
      </c>
      <c r="I66" s="121">
        <v>27.286076465310085</v>
      </c>
      <c r="J66" s="121">
        <v>27.759152188612017</v>
      </c>
      <c r="K66" s="83">
        <f>AVERAGE(E66:J66)</f>
        <v>27.551628161440167</v>
      </c>
      <c r="L66" s="129">
        <f>STDEV(E66:J66)/SQRT(COUNT(E66:J66))</f>
        <v>0.13690147547340253</v>
      </c>
      <c r="M66" s="9"/>
      <c r="N66" s="121"/>
      <c r="O66" s="121" t="s">
        <v>39</v>
      </c>
      <c r="P66" s="121" t="s">
        <v>39</v>
      </c>
      <c r="Q66" s="121">
        <v>100</v>
      </c>
      <c r="R66" s="103" t="s">
        <v>39</v>
      </c>
    </row>
    <row r="67" spans="1:18" ht="17" thickBot="1" x14ac:dyDescent="0.25">
      <c r="A67" s="121" t="s">
        <v>39</v>
      </c>
      <c r="B67" s="121" t="s">
        <v>39</v>
      </c>
      <c r="C67" s="121">
        <v>200</v>
      </c>
      <c r="D67" s="103" t="s">
        <v>39</v>
      </c>
      <c r="E67" s="121">
        <v>50.957504581459922</v>
      </c>
      <c r="F67" s="121">
        <v>50.698590636265628</v>
      </c>
      <c r="G67" s="121">
        <v>52.764964796302785</v>
      </c>
      <c r="H67" s="121">
        <v>50.944302899033055</v>
      </c>
      <c r="I67" s="121">
        <v>50.382257627320392</v>
      </c>
      <c r="J67" s="121">
        <v>51.357993142274914</v>
      </c>
      <c r="K67" s="83">
        <f t="shared" ref="K67:K118" si="3">AVERAGE(E67:J67)</f>
        <v>51.184268947109452</v>
      </c>
      <c r="L67" s="129">
        <f t="shared" ref="L67:L119" si="4">STDEV(E67:J67)/SQRT(COUNT(E67:J67))</f>
        <v>0.34238822137522279</v>
      </c>
      <c r="M67" s="9"/>
      <c r="N67" s="121"/>
      <c r="O67" s="121" t="s">
        <v>39</v>
      </c>
      <c r="P67" s="121" t="s">
        <v>39</v>
      </c>
      <c r="Q67" s="121">
        <v>200</v>
      </c>
      <c r="R67" s="103" t="s">
        <v>39</v>
      </c>
    </row>
    <row r="68" spans="1:18" ht="17" thickBot="1" x14ac:dyDescent="0.25">
      <c r="A68" s="121" t="s">
        <v>39</v>
      </c>
      <c r="B68" s="121" t="s">
        <v>39</v>
      </c>
      <c r="C68" s="121">
        <v>400</v>
      </c>
      <c r="D68" s="103" t="s">
        <v>39</v>
      </c>
      <c r="E68" s="121">
        <v>83.007721868582948</v>
      </c>
      <c r="F68" s="121">
        <v>83.956158678727704</v>
      </c>
      <c r="G68" s="121">
        <v>90.304344997080278</v>
      </c>
      <c r="H68" s="121">
        <v>83.717816521717396</v>
      </c>
      <c r="I68" s="121">
        <v>85.165916902845964</v>
      </c>
      <c r="J68" s="121">
        <v>84.285639677482891</v>
      </c>
      <c r="K68" s="83">
        <f t="shared" si="3"/>
        <v>85.07293310773953</v>
      </c>
      <c r="L68" s="129">
        <f t="shared" si="4"/>
        <v>1.0854303422569171</v>
      </c>
      <c r="M68" s="9"/>
      <c r="N68" s="121"/>
      <c r="O68" s="121" t="s">
        <v>39</v>
      </c>
      <c r="P68" s="121" t="s">
        <v>39</v>
      </c>
      <c r="Q68" s="121">
        <v>400</v>
      </c>
      <c r="R68" s="103" t="s">
        <v>39</v>
      </c>
    </row>
    <row r="69" spans="1:18" ht="19" thickBot="1" x14ac:dyDescent="0.25">
      <c r="A69" s="122" t="s">
        <v>122</v>
      </c>
      <c r="B69" s="80">
        <v>4</v>
      </c>
      <c r="C69" s="121">
        <v>0</v>
      </c>
      <c r="D69" s="121" t="s">
        <v>106</v>
      </c>
      <c r="E69" s="121">
        <v>0</v>
      </c>
      <c r="F69" s="121">
        <v>0</v>
      </c>
      <c r="G69" s="121">
        <v>0</v>
      </c>
      <c r="H69" s="121">
        <v>0</v>
      </c>
      <c r="I69" s="121">
        <v>0</v>
      </c>
      <c r="J69" s="121">
        <v>0</v>
      </c>
      <c r="K69" s="83">
        <f>AVERAGE(E69:J69)</f>
        <v>0</v>
      </c>
      <c r="L69" s="129">
        <f>STDEV(E69:J69)/SQRT(COUNT(E69:J69))</f>
        <v>0</v>
      </c>
      <c r="M69" s="9"/>
      <c r="N69" s="121"/>
      <c r="O69" s="122" t="s">
        <v>122</v>
      </c>
      <c r="P69" s="80">
        <v>4</v>
      </c>
      <c r="Q69" s="121">
        <v>0</v>
      </c>
      <c r="R69" s="121" t="s">
        <v>106</v>
      </c>
    </row>
    <row r="70" spans="1:18" ht="19" thickBot="1" x14ac:dyDescent="0.25">
      <c r="A70" s="122" t="s">
        <v>122</v>
      </c>
      <c r="B70" s="80">
        <v>4</v>
      </c>
      <c r="C70" s="121">
        <v>100</v>
      </c>
      <c r="D70" s="121" t="s">
        <v>106</v>
      </c>
      <c r="E70" s="121">
        <v>28.181447119321273</v>
      </c>
      <c r="F70" s="121">
        <v>26.313608601149014</v>
      </c>
      <c r="G70" s="121">
        <v>28.816262868339336</v>
      </c>
      <c r="H70" s="121">
        <v>28.354312897383899</v>
      </c>
      <c r="I70" s="121">
        <v>29.134204860703701</v>
      </c>
      <c r="J70" s="121">
        <v>27.667267435863856</v>
      </c>
      <c r="K70" s="83">
        <f t="shared" si="3"/>
        <v>28.07785063046018</v>
      </c>
      <c r="L70" s="129">
        <f t="shared" si="4"/>
        <v>0.4094479620176798</v>
      </c>
      <c r="M70" s="9">
        <f>TTEST(E66:J66,E70:J70,2,3)</f>
        <v>0.26789138392948669</v>
      </c>
      <c r="N70" s="110">
        <v>0.53578276800000002</v>
      </c>
      <c r="O70" s="122" t="s">
        <v>122</v>
      </c>
      <c r="P70" s="80">
        <v>4</v>
      </c>
      <c r="Q70" s="121">
        <v>100</v>
      </c>
      <c r="R70" s="121" t="s">
        <v>106</v>
      </c>
    </row>
    <row r="71" spans="1:18" ht="19" thickBot="1" x14ac:dyDescent="0.25">
      <c r="A71" s="122" t="s">
        <v>122</v>
      </c>
      <c r="B71" s="80">
        <v>4</v>
      </c>
      <c r="C71" s="121">
        <v>200</v>
      </c>
      <c r="D71" s="121" t="s">
        <v>106</v>
      </c>
      <c r="E71" s="121">
        <v>52.486255228145581</v>
      </c>
      <c r="F71" s="121">
        <v>46.30878063643982</v>
      </c>
      <c r="G71" s="121">
        <v>53.80211232369728</v>
      </c>
      <c r="H71" s="121">
        <v>53.00659672138962</v>
      </c>
      <c r="I71" s="121">
        <v>54.427643499663681</v>
      </c>
      <c r="J71" s="121">
        <v>50.426126715090824</v>
      </c>
      <c r="K71" s="83">
        <f t="shared" si="3"/>
        <v>51.742919187404475</v>
      </c>
      <c r="L71" s="129">
        <f t="shared" si="4"/>
        <v>1.2228553279241805</v>
      </c>
      <c r="M71" s="9">
        <f>TTEST(E67:J67,E71:J71,2,3)</f>
        <v>0.6759664795548076</v>
      </c>
      <c r="N71" s="110">
        <v>0.811159776</v>
      </c>
      <c r="O71" s="122" t="s">
        <v>122</v>
      </c>
      <c r="P71" s="80">
        <v>4</v>
      </c>
      <c r="Q71" s="121">
        <v>200</v>
      </c>
      <c r="R71" s="121" t="s">
        <v>106</v>
      </c>
    </row>
    <row r="72" spans="1:18" ht="19" thickBot="1" x14ac:dyDescent="0.25">
      <c r="A72" s="122" t="s">
        <v>122</v>
      </c>
      <c r="B72" s="80">
        <v>4</v>
      </c>
      <c r="C72" s="121">
        <v>400</v>
      </c>
      <c r="D72" s="121" t="s">
        <v>106</v>
      </c>
      <c r="E72" s="121">
        <v>87.197443769901923</v>
      </c>
      <c r="F72" s="121">
        <v>64.39681041142093</v>
      </c>
      <c r="G72" s="121">
        <v>87.436543566522687</v>
      </c>
      <c r="H72" s="121">
        <v>88.297611790651814</v>
      </c>
      <c r="I72" s="121">
        <v>91.329462160821421</v>
      </c>
      <c r="J72" s="121">
        <v>82.689064371649806</v>
      </c>
      <c r="K72" s="83">
        <f t="shared" si="3"/>
        <v>83.557822678494759</v>
      </c>
      <c r="L72" s="129">
        <f t="shared" si="4"/>
        <v>3.9960581851865142</v>
      </c>
      <c r="M72" s="9">
        <f>TTEST(E68:J68,E72:J72,2,3)</f>
        <v>0.7275626467009837</v>
      </c>
      <c r="N72" s="110">
        <v>0.81850797787499996</v>
      </c>
      <c r="O72" s="122" t="s">
        <v>122</v>
      </c>
      <c r="P72" s="80">
        <v>4</v>
      </c>
      <c r="Q72" s="121">
        <v>400</v>
      </c>
      <c r="R72" s="121" t="s">
        <v>106</v>
      </c>
    </row>
    <row r="73" spans="1:18" ht="19" thickBot="1" x14ac:dyDescent="0.25">
      <c r="A73" s="122" t="s">
        <v>123</v>
      </c>
      <c r="B73" s="80">
        <v>8</v>
      </c>
      <c r="C73" s="121">
        <v>0</v>
      </c>
      <c r="D73" s="121" t="s">
        <v>106</v>
      </c>
      <c r="E73" s="121">
        <v>0</v>
      </c>
      <c r="F73" s="121">
        <v>0</v>
      </c>
      <c r="G73" s="121">
        <v>0</v>
      </c>
      <c r="H73" s="121">
        <v>0</v>
      </c>
      <c r="I73" s="121">
        <v>0</v>
      </c>
      <c r="J73" s="121">
        <v>0</v>
      </c>
      <c r="K73" s="83">
        <f>AVERAGE(E73:J73)</f>
        <v>0</v>
      </c>
      <c r="L73" s="129">
        <f>STDEV(E73:J73)/SQRT(COUNT(E73:J73))</f>
        <v>0</v>
      </c>
      <c r="M73" s="9"/>
      <c r="N73" s="121"/>
      <c r="O73" s="122" t="s">
        <v>123</v>
      </c>
      <c r="P73" s="80">
        <v>8</v>
      </c>
      <c r="Q73" s="121">
        <v>0</v>
      </c>
      <c r="R73" s="121" t="s">
        <v>106</v>
      </c>
    </row>
    <row r="74" spans="1:18" ht="19" thickBot="1" x14ac:dyDescent="0.25">
      <c r="A74" s="122" t="s">
        <v>123</v>
      </c>
      <c r="B74" s="80">
        <v>8</v>
      </c>
      <c r="C74" s="121">
        <v>100</v>
      </c>
      <c r="D74" s="121" t="s">
        <v>106</v>
      </c>
      <c r="E74" s="121">
        <v>29.115700863067204</v>
      </c>
      <c r="F74" s="121">
        <v>30.100214350907279</v>
      </c>
      <c r="G74" s="121">
        <v>29.671826212731414</v>
      </c>
      <c r="H74" s="121">
        <v>28.699244529652706</v>
      </c>
      <c r="I74" s="121">
        <v>28.897282955801717</v>
      </c>
      <c r="J74" s="121">
        <v>29.73059627446689</v>
      </c>
      <c r="K74" s="83">
        <f t="shared" si="3"/>
        <v>29.369144197771202</v>
      </c>
      <c r="L74" s="129">
        <f t="shared" si="4"/>
        <v>0.22303809059280633</v>
      </c>
      <c r="M74" s="146">
        <f>TTEST(E66:J66,E74:J74,2,3)</f>
        <v>9.9799074988191612E-5</v>
      </c>
      <c r="N74" s="73">
        <v>1.79638E-3</v>
      </c>
      <c r="O74" s="122" t="s">
        <v>123</v>
      </c>
      <c r="P74" s="80">
        <v>8</v>
      </c>
      <c r="Q74" s="121">
        <v>100</v>
      </c>
      <c r="R74" s="121" t="s">
        <v>106</v>
      </c>
    </row>
    <row r="75" spans="1:18" ht="19" thickBot="1" x14ac:dyDescent="0.25">
      <c r="A75" s="122" t="s">
        <v>123</v>
      </c>
      <c r="B75" s="80">
        <v>8</v>
      </c>
      <c r="C75" s="121">
        <v>200</v>
      </c>
      <c r="D75" s="121" t="s">
        <v>106</v>
      </c>
      <c r="E75" s="121">
        <v>53.755308854501884</v>
      </c>
      <c r="F75" s="121">
        <v>56.047769492041176</v>
      </c>
      <c r="G75" s="121">
        <v>55.000182177046661</v>
      </c>
      <c r="H75" s="121">
        <v>52.884451823943593</v>
      </c>
      <c r="I75" s="121">
        <v>53.088344518837644</v>
      </c>
      <c r="J75" s="121">
        <v>54.255399645753592</v>
      </c>
      <c r="K75" s="83">
        <f t="shared" si="3"/>
        <v>54.17190941868742</v>
      </c>
      <c r="L75" s="129">
        <f t="shared" si="4"/>
        <v>0.49047845265577394</v>
      </c>
      <c r="M75" s="146">
        <f t="shared" ref="M75" si="5">TTEST(E67:J67,E75:J75,2,3)</f>
        <v>7.6002117793164136E-4</v>
      </c>
      <c r="N75" s="73">
        <v>6.8401900000000003E-3</v>
      </c>
      <c r="O75" s="122" t="s">
        <v>123</v>
      </c>
      <c r="P75" s="80">
        <v>8</v>
      </c>
      <c r="Q75" s="121">
        <v>200</v>
      </c>
      <c r="R75" s="121" t="s">
        <v>106</v>
      </c>
    </row>
    <row r="76" spans="1:18" ht="19" thickBot="1" x14ac:dyDescent="0.25">
      <c r="A76" s="122" t="s">
        <v>123</v>
      </c>
      <c r="B76" s="80">
        <v>8</v>
      </c>
      <c r="C76" s="121">
        <v>400</v>
      </c>
      <c r="D76" s="121" t="s">
        <v>106</v>
      </c>
      <c r="E76" s="121">
        <v>86.733877936848359</v>
      </c>
      <c r="F76" s="121">
        <v>92.331880798496471</v>
      </c>
      <c r="G76" s="121">
        <v>87.939389289346323</v>
      </c>
      <c r="H76" s="121">
        <v>84.219866221389509</v>
      </c>
      <c r="I76" s="121">
        <v>85.651482321510287</v>
      </c>
      <c r="J76" s="121">
        <v>83.707207946992384</v>
      </c>
      <c r="K76" s="83">
        <f t="shared" si="3"/>
        <v>86.76395075243056</v>
      </c>
      <c r="L76" s="129">
        <f t="shared" si="4"/>
        <v>1.2837189959341038</v>
      </c>
      <c r="M76" s="9">
        <f>TTEST(E68:J68,E76:J76,2,3)</f>
        <v>0.33882034760490776</v>
      </c>
      <c r="N76" s="113">
        <v>0.55010959000000004</v>
      </c>
      <c r="O76" s="122" t="s">
        <v>123</v>
      </c>
      <c r="P76" s="80">
        <v>8</v>
      </c>
      <c r="Q76" s="121">
        <v>400</v>
      </c>
      <c r="R76" s="121" t="s">
        <v>106</v>
      </c>
    </row>
    <row r="77" spans="1:18" ht="19" thickBot="1" x14ac:dyDescent="0.25">
      <c r="A77" s="104" t="s">
        <v>124</v>
      </c>
      <c r="B77" s="80">
        <v>24</v>
      </c>
      <c r="C77" s="121">
        <v>0</v>
      </c>
      <c r="D77" s="121" t="s">
        <v>106</v>
      </c>
      <c r="E77" s="121">
        <v>0</v>
      </c>
      <c r="F77" s="121">
        <v>0</v>
      </c>
      <c r="G77" s="121">
        <v>0</v>
      </c>
      <c r="H77" s="121">
        <v>0</v>
      </c>
      <c r="I77" s="121">
        <v>0</v>
      </c>
      <c r="J77" s="121">
        <v>0</v>
      </c>
      <c r="K77" s="83">
        <f>AVERAGE(E77:J77)</f>
        <v>0</v>
      </c>
      <c r="L77" s="129">
        <f>STDEV(E77:J77)/SQRT(COUNT(E77:J77))</f>
        <v>0</v>
      </c>
      <c r="M77" s="9"/>
      <c r="N77" s="121"/>
      <c r="O77" s="104" t="s">
        <v>124</v>
      </c>
      <c r="P77" s="80">
        <v>24</v>
      </c>
      <c r="Q77" s="121">
        <v>0</v>
      </c>
      <c r="R77" s="121" t="s">
        <v>106</v>
      </c>
    </row>
    <row r="78" spans="1:18" ht="19" thickBot="1" x14ac:dyDescent="0.25">
      <c r="A78" s="104" t="s">
        <v>124</v>
      </c>
      <c r="B78" s="80">
        <v>24</v>
      </c>
      <c r="C78" s="121">
        <v>100</v>
      </c>
      <c r="D78" s="121" t="s">
        <v>106</v>
      </c>
      <c r="E78" s="121">
        <v>26.613643545292849</v>
      </c>
      <c r="F78" s="121">
        <v>29.272827857346734</v>
      </c>
      <c r="G78" s="121">
        <v>27.083826317365475</v>
      </c>
      <c r="H78" s="121">
        <v>26.803833905785684</v>
      </c>
      <c r="I78" s="121">
        <v>27.531215831858479</v>
      </c>
      <c r="J78" s="121">
        <v>28.845487934053249</v>
      </c>
      <c r="K78" s="83">
        <f t="shared" si="3"/>
        <v>27.691805898617076</v>
      </c>
      <c r="L78" s="129">
        <f t="shared" si="4"/>
        <v>0.45376092581198557</v>
      </c>
      <c r="M78" s="9">
        <f>TTEST(E66:J66,E78:J78,2,3)</f>
        <v>0.77754383346704115</v>
      </c>
      <c r="N78" s="110">
        <v>0.82328170552941204</v>
      </c>
      <c r="O78" s="104" t="s">
        <v>124</v>
      </c>
      <c r="P78" s="80">
        <v>24</v>
      </c>
      <c r="Q78" s="121">
        <v>100</v>
      </c>
      <c r="R78" s="121" t="s">
        <v>106</v>
      </c>
    </row>
    <row r="79" spans="1:18" ht="19" thickBot="1" x14ac:dyDescent="0.25">
      <c r="A79" s="104" t="s">
        <v>124</v>
      </c>
      <c r="B79" s="80">
        <v>24</v>
      </c>
      <c r="C79" s="121">
        <v>200</v>
      </c>
      <c r="D79" s="121" t="s">
        <v>106</v>
      </c>
      <c r="E79" s="121">
        <v>47.09208266733858</v>
      </c>
      <c r="F79" s="121">
        <v>54.747806384521077</v>
      </c>
      <c r="G79" s="121">
        <v>48.657830287598564</v>
      </c>
      <c r="H79" s="121">
        <v>48.115242158399639</v>
      </c>
      <c r="I79" s="121">
        <v>49.401827158049421</v>
      </c>
      <c r="J79" s="121">
        <v>51.986250327762463</v>
      </c>
      <c r="K79" s="83">
        <f t="shared" si="3"/>
        <v>50.000173163944964</v>
      </c>
      <c r="L79" s="129">
        <f t="shared" si="4"/>
        <v>1.1641074015502582</v>
      </c>
      <c r="M79" s="9">
        <f>TTEST(E67:J67,E79:J79,2,3)</f>
        <v>0.36769908465377033</v>
      </c>
      <c r="N79" s="110">
        <v>0.55010958784615405</v>
      </c>
      <c r="O79" s="104" t="s">
        <v>124</v>
      </c>
      <c r="P79" s="80">
        <v>24</v>
      </c>
      <c r="Q79" s="121">
        <v>200</v>
      </c>
      <c r="R79" s="121" t="s">
        <v>106</v>
      </c>
    </row>
    <row r="80" spans="1:18" ht="19" thickBot="1" x14ac:dyDescent="0.25">
      <c r="A80" s="104" t="s">
        <v>124</v>
      </c>
      <c r="B80" s="80">
        <v>24</v>
      </c>
      <c r="C80" s="121">
        <v>400</v>
      </c>
      <c r="D80" s="121" t="s">
        <v>106</v>
      </c>
      <c r="E80" s="121">
        <v>65.563283053299457</v>
      </c>
      <c r="F80" s="121">
        <v>91.731605149826123</v>
      </c>
      <c r="G80" s="121">
        <v>68.491232460529332</v>
      </c>
      <c r="H80" s="121">
        <v>70.120279745899381</v>
      </c>
      <c r="I80" s="121">
        <v>73.202518111573028</v>
      </c>
      <c r="J80" s="121">
        <v>78.296852879506901</v>
      </c>
      <c r="K80" s="83">
        <f t="shared" si="3"/>
        <v>74.56762856677237</v>
      </c>
      <c r="L80" s="129">
        <f t="shared" si="4"/>
        <v>3.8650246742364263</v>
      </c>
      <c r="M80" s="146">
        <f>TTEST(E68:J68,E80:J80,2,3)</f>
        <v>4.1140476834949161E-2</v>
      </c>
      <c r="N80" s="110">
        <v>0.123421431</v>
      </c>
      <c r="O80" s="104" t="s">
        <v>124</v>
      </c>
      <c r="P80" s="80">
        <v>24</v>
      </c>
      <c r="Q80" s="121">
        <v>400</v>
      </c>
      <c r="R80" s="121" t="s">
        <v>106</v>
      </c>
    </row>
    <row r="81" spans="1:18" ht="19" thickBot="1" x14ac:dyDescent="0.25">
      <c r="A81" s="122" t="s">
        <v>118</v>
      </c>
      <c r="B81" s="80">
        <v>28</v>
      </c>
      <c r="C81" s="121">
        <v>0</v>
      </c>
      <c r="D81" s="121" t="s">
        <v>106</v>
      </c>
      <c r="E81" s="121">
        <v>0</v>
      </c>
      <c r="F81" s="121">
        <v>0</v>
      </c>
      <c r="G81" s="121">
        <v>0</v>
      </c>
      <c r="H81" s="121">
        <v>0</v>
      </c>
      <c r="I81" s="121">
        <v>0</v>
      </c>
      <c r="J81" s="121">
        <v>0</v>
      </c>
      <c r="K81" s="83">
        <f>AVERAGE(E81:J81)</f>
        <v>0</v>
      </c>
      <c r="L81" s="129">
        <f>STDEV(E81:J81)/SQRT(COUNT(E81:J81))</f>
        <v>0</v>
      </c>
      <c r="M81" s="9"/>
      <c r="N81" s="121"/>
      <c r="O81" s="122" t="s">
        <v>118</v>
      </c>
      <c r="P81" s="80">
        <v>28</v>
      </c>
      <c r="Q81" s="121">
        <v>0</v>
      </c>
      <c r="R81" s="121" t="s">
        <v>106</v>
      </c>
    </row>
    <row r="82" spans="1:18" ht="19" thickBot="1" x14ac:dyDescent="0.25">
      <c r="A82" s="122" t="s">
        <v>118</v>
      </c>
      <c r="B82" s="80">
        <v>28</v>
      </c>
      <c r="C82" s="121">
        <v>100</v>
      </c>
      <c r="D82" s="121" t="s">
        <v>106</v>
      </c>
      <c r="E82" s="121">
        <v>29.274385723572493</v>
      </c>
      <c r="F82" s="121">
        <v>30.590314377995593</v>
      </c>
      <c r="G82" s="121">
        <v>30.163828561848945</v>
      </c>
      <c r="H82" s="121">
        <v>29.171859514561799</v>
      </c>
      <c r="I82" s="121" t="s">
        <v>28</v>
      </c>
      <c r="J82" s="121" t="s">
        <v>28</v>
      </c>
      <c r="K82" s="83">
        <f t="shared" si="3"/>
        <v>29.800097044494709</v>
      </c>
      <c r="L82" s="129">
        <f t="shared" si="4"/>
        <v>0.34493946785922308</v>
      </c>
      <c r="M82" s="146">
        <f>TTEST(E66:J66,E82:J82,2,3)</f>
        <v>3.8679451504656953E-3</v>
      </c>
      <c r="N82" s="73">
        <v>1.74057525E-2</v>
      </c>
      <c r="O82" s="122" t="s">
        <v>118</v>
      </c>
      <c r="P82" s="80">
        <v>28</v>
      </c>
      <c r="Q82" s="121">
        <v>100</v>
      </c>
      <c r="R82" s="121" t="s">
        <v>106</v>
      </c>
    </row>
    <row r="83" spans="1:18" ht="19" thickBot="1" x14ac:dyDescent="0.25">
      <c r="A83" s="122" t="s">
        <v>118</v>
      </c>
      <c r="B83" s="80">
        <v>28</v>
      </c>
      <c r="C83" s="121">
        <v>200</v>
      </c>
      <c r="D83" s="121" t="s">
        <v>106</v>
      </c>
      <c r="E83" s="121">
        <v>52.520008679841077</v>
      </c>
      <c r="F83" s="121">
        <v>55.907193392732715</v>
      </c>
      <c r="G83" s="121">
        <v>54.966103377346222</v>
      </c>
      <c r="H83" s="121">
        <v>53.070349602237137</v>
      </c>
      <c r="I83" s="121" t="s">
        <v>28</v>
      </c>
      <c r="J83" s="121" t="s">
        <v>28</v>
      </c>
      <c r="K83" s="83">
        <f t="shared" si="3"/>
        <v>54.115913763039288</v>
      </c>
      <c r="L83" s="129">
        <f t="shared" si="4"/>
        <v>0.7943352850529487</v>
      </c>
      <c r="M83" s="146">
        <f>TTEST(E67:J67,E83:J83,2,3)</f>
        <v>2.6189532003255692E-2</v>
      </c>
      <c r="N83" s="110">
        <v>9.4282315199999994E-2</v>
      </c>
      <c r="O83" s="122" t="s">
        <v>118</v>
      </c>
      <c r="P83" s="80">
        <v>28</v>
      </c>
      <c r="Q83" s="121">
        <v>200</v>
      </c>
      <c r="R83" s="121" t="s">
        <v>106</v>
      </c>
    </row>
    <row r="84" spans="1:18" ht="19" thickBot="1" x14ac:dyDescent="0.25">
      <c r="A84" s="122" t="s">
        <v>118</v>
      </c>
      <c r="B84" s="80">
        <v>28</v>
      </c>
      <c r="C84" s="121">
        <v>400</v>
      </c>
      <c r="D84" s="121" t="s">
        <v>106</v>
      </c>
      <c r="E84" s="121">
        <v>77.881101395489111</v>
      </c>
      <c r="F84" s="121">
        <v>86.307118980843271</v>
      </c>
      <c r="G84" s="121">
        <v>83.459231235813476</v>
      </c>
      <c r="H84" s="121">
        <v>81.188754225090833</v>
      </c>
      <c r="I84" s="121" t="s">
        <v>28</v>
      </c>
      <c r="J84" s="121" t="s">
        <v>28</v>
      </c>
      <c r="K84" s="83">
        <f t="shared" si="3"/>
        <v>82.209051459309165</v>
      </c>
      <c r="L84" s="129">
        <f t="shared" si="4"/>
        <v>1.7825371685163316</v>
      </c>
      <c r="M84" s="9">
        <f>TTEST(E68:J68,E84:J84,2,3)</f>
        <v>0.22614787057058525</v>
      </c>
      <c r="N84" s="110">
        <v>0.50883270974999995</v>
      </c>
      <c r="O84" s="122" t="s">
        <v>118</v>
      </c>
      <c r="P84" s="80">
        <v>28</v>
      </c>
      <c r="Q84" s="121">
        <v>400</v>
      </c>
      <c r="R84" s="121" t="s">
        <v>106</v>
      </c>
    </row>
    <row r="85" spans="1:18" ht="19" thickBot="1" x14ac:dyDescent="0.25">
      <c r="A85" s="122" t="s">
        <v>119</v>
      </c>
      <c r="B85" s="80">
        <v>32</v>
      </c>
      <c r="C85" s="121">
        <v>0</v>
      </c>
      <c r="D85" s="121" t="s">
        <v>106</v>
      </c>
      <c r="E85" s="121">
        <v>0</v>
      </c>
      <c r="F85" s="121">
        <v>0</v>
      </c>
      <c r="G85" s="121">
        <v>0</v>
      </c>
      <c r="H85" s="121">
        <v>0</v>
      </c>
      <c r="I85" s="121">
        <v>0</v>
      </c>
      <c r="J85" s="121">
        <v>0</v>
      </c>
      <c r="K85" s="83">
        <f>AVERAGE(E85:J85)</f>
        <v>0</v>
      </c>
      <c r="L85" s="129">
        <f>STDEV(E85:J85)/SQRT(COUNT(E85:J85))</f>
        <v>0</v>
      </c>
      <c r="M85" s="9"/>
      <c r="N85" s="121"/>
      <c r="O85" s="122" t="s">
        <v>119</v>
      </c>
      <c r="P85" s="80">
        <v>32</v>
      </c>
      <c r="Q85" s="121">
        <v>0</v>
      </c>
      <c r="R85" s="121" t="s">
        <v>106</v>
      </c>
    </row>
    <row r="86" spans="1:18" ht="19" thickBot="1" x14ac:dyDescent="0.25">
      <c r="A86" s="122" t="s">
        <v>119</v>
      </c>
      <c r="B86" s="80">
        <v>32</v>
      </c>
      <c r="C86" s="121">
        <v>100</v>
      </c>
      <c r="D86" s="121" t="s">
        <v>106</v>
      </c>
      <c r="E86" s="121">
        <v>25.636182215208823</v>
      </c>
      <c r="F86" s="121">
        <v>27.7570031870337</v>
      </c>
      <c r="G86" s="121">
        <v>27.435983338551519</v>
      </c>
      <c r="H86" s="121">
        <v>27.681054638169769</v>
      </c>
      <c r="I86" s="121">
        <v>27.331449944468186</v>
      </c>
      <c r="J86" s="121" t="s">
        <v>28</v>
      </c>
      <c r="K86" s="83">
        <f t="shared" si="3"/>
        <v>27.168334664686398</v>
      </c>
      <c r="L86" s="129">
        <f t="shared" si="4"/>
        <v>0.39084177975054851</v>
      </c>
      <c r="M86" s="9">
        <f>TTEST(E66:J66,E86:J86,2,3)</f>
        <v>0.39730136886934236</v>
      </c>
      <c r="N86" s="110">
        <v>0.55010958784615405</v>
      </c>
      <c r="O86" s="122" t="s">
        <v>119</v>
      </c>
      <c r="P86" s="80">
        <v>32</v>
      </c>
      <c r="Q86" s="121">
        <v>100</v>
      </c>
      <c r="R86" s="121" t="s">
        <v>106</v>
      </c>
    </row>
    <row r="87" spans="1:18" ht="19" thickBot="1" x14ac:dyDescent="0.25">
      <c r="A87" s="122" t="s">
        <v>119</v>
      </c>
      <c r="B87" s="80">
        <v>32</v>
      </c>
      <c r="C87" s="121">
        <v>200</v>
      </c>
      <c r="D87" s="121" t="s">
        <v>106</v>
      </c>
      <c r="E87" s="121">
        <v>47.252743361078302</v>
      </c>
      <c r="F87" s="121">
        <v>50.882752399487231</v>
      </c>
      <c r="G87" s="121">
        <v>50.63637997744803</v>
      </c>
      <c r="H87" s="121">
        <v>51.595037914143766</v>
      </c>
      <c r="I87" s="121">
        <v>49.846952342324776</v>
      </c>
      <c r="J87" s="121" t="s">
        <v>28</v>
      </c>
      <c r="K87" s="83">
        <f t="shared" si="3"/>
        <v>50.042773198896427</v>
      </c>
      <c r="L87" s="129">
        <f t="shared" si="4"/>
        <v>0.7513345498163041</v>
      </c>
      <c r="M87" s="9">
        <f t="shared" ref="M87" si="6">TTEST(E67:J67,E87:J87,2,3)</f>
        <v>0.21907066706379902</v>
      </c>
      <c r="N87" s="110">
        <v>0.50883270974999995</v>
      </c>
      <c r="O87" s="122" t="s">
        <v>119</v>
      </c>
      <c r="P87" s="80">
        <v>32</v>
      </c>
      <c r="Q87" s="121">
        <v>200</v>
      </c>
      <c r="R87" s="121" t="s">
        <v>106</v>
      </c>
    </row>
    <row r="88" spans="1:18" ht="19" thickBot="1" x14ac:dyDescent="0.25">
      <c r="A88" s="122" t="s">
        <v>119</v>
      </c>
      <c r="B88" s="80">
        <v>32</v>
      </c>
      <c r="C88" s="121">
        <v>400</v>
      </c>
      <c r="D88" s="121" t="s">
        <v>106</v>
      </c>
      <c r="E88" s="121">
        <v>76.233177813171451</v>
      </c>
      <c r="F88" s="121">
        <v>76.038608369449207</v>
      </c>
      <c r="G88" s="121">
        <v>75.948092126201772</v>
      </c>
      <c r="H88" s="121">
        <v>79.846322801020023</v>
      </c>
      <c r="I88" s="121">
        <v>82.470735162347268</v>
      </c>
      <c r="J88" s="121" t="s">
        <v>28</v>
      </c>
      <c r="K88" s="83">
        <f t="shared" si="3"/>
        <v>78.107387254437938</v>
      </c>
      <c r="L88" s="129">
        <f t="shared" si="4"/>
        <v>1.313730648880423</v>
      </c>
      <c r="M88" s="146">
        <f>TTEST(E68:J68,E88:J88,2,3)</f>
        <v>3.2773877995792128E-3</v>
      </c>
      <c r="N88" s="73">
        <v>1.74057525E-2</v>
      </c>
      <c r="O88" s="122" t="s">
        <v>119</v>
      </c>
      <c r="P88" s="80">
        <v>32</v>
      </c>
      <c r="Q88" s="121">
        <v>400</v>
      </c>
      <c r="R88" s="121" t="s">
        <v>106</v>
      </c>
    </row>
    <row r="89" spans="1:18" ht="19" thickBot="1" x14ac:dyDescent="0.25">
      <c r="A89" s="122" t="s">
        <v>120</v>
      </c>
      <c r="B89" s="80">
        <v>48</v>
      </c>
      <c r="C89" s="121">
        <v>0</v>
      </c>
      <c r="D89" s="121" t="s">
        <v>106</v>
      </c>
      <c r="E89" s="121">
        <v>0</v>
      </c>
      <c r="F89" s="121">
        <v>0</v>
      </c>
      <c r="G89" s="121">
        <v>0</v>
      </c>
      <c r="H89" s="121">
        <v>0</v>
      </c>
      <c r="I89" s="121">
        <v>0</v>
      </c>
      <c r="J89" s="121">
        <v>0</v>
      </c>
      <c r="K89" s="83">
        <f>AVERAGE(E89:J89)</f>
        <v>0</v>
      </c>
      <c r="L89" s="129">
        <f>STDEV(E89:J89)/SQRT(COUNT(E89:J89))</f>
        <v>0</v>
      </c>
      <c r="M89" s="9"/>
      <c r="N89" s="121"/>
      <c r="O89" s="122" t="s">
        <v>120</v>
      </c>
      <c r="P89" s="80">
        <v>48</v>
      </c>
      <c r="Q89" s="121">
        <v>0</v>
      </c>
      <c r="R89" s="121" t="s">
        <v>106</v>
      </c>
    </row>
    <row r="90" spans="1:18" ht="19" thickBot="1" x14ac:dyDescent="0.25">
      <c r="A90" s="122" t="s">
        <v>120</v>
      </c>
      <c r="B90" s="80">
        <v>48</v>
      </c>
      <c r="C90" s="121">
        <v>100</v>
      </c>
      <c r="D90" s="121" t="s">
        <v>106</v>
      </c>
      <c r="E90" s="121">
        <v>27.447733336447403</v>
      </c>
      <c r="F90" s="121">
        <v>27.497873391021322</v>
      </c>
      <c r="G90" s="121">
        <v>27.614374599385631</v>
      </c>
      <c r="H90" s="121">
        <v>27.355291558962815</v>
      </c>
      <c r="I90" s="121">
        <v>27.642682196977514</v>
      </c>
      <c r="J90" s="121">
        <v>28.321877419534566</v>
      </c>
      <c r="K90" s="83">
        <f t="shared" si="3"/>
        <v>27.646638750388206</v>
      </c>
      <c r="L90" s="129">
        <f t="shared" si="4"/>
        <v>0.14184282050440433</v>
      </c>
      <c r="M90" s="9">
        <f>TTEST(E66:J66,E90:J90,2,3)</f>
        <v>0.64022006615287808</v>
      </c>
      <c r="N90" s="110">
        <v>0.811159776</v>
      </c>
      <c r="O90" s="122" t="s">
        <v>120</v>
      </c>
      <c r="P90" s="80">
        <v>48</v>
      </c>
      <c r="Q90" s="121">
        <v>100</v>
      </c>
      <c r="R90" s="121" t="s">
        <v>106</v>
      </c>
    </row>
    <row r="91" spans="1:18" ht="19" thickBot="1" x14ac:dyDescent="0.25">
      <c r="A91" s="122" t="s">
        <v>120</v>
      </c>
      <c r="B91" s="80">
        <v>48</v>
      </c>
      <c r="C91" s="121">
        <v>200</v>
      </c>
      <c r="D91" s="121" t="s">
        <v>106</v>
      </c>
      <c r="E91" s="121">
        <v>51.072049382214004</v>
      </c>
      <c r="F91" s="121">
        <v>50.870601150258729</v>
      </c>
      <c r="G91" s="121">
        <v>51.684998195113558</v>
      </c>
      <c r="H91" s="121">
        <v>51.292561035468303</v>
      </c>
      <c r="I91" s="121">
        <v>51.970652648110239</v>
      </c>
      <c r="J91" s="121">
        <v>52.611694440743484</v>
      </c>
      <c r="K91" s="83">
        <f t="shared" si="3"/>
        <v>51.583759475318054</v>
      </c>
      <c r="L91" s="129">
        <f t="shared" si="4"/>
        <v>0.26279424435859344</v>
      </c>
      <c r="M91" s="9">
        <f>TTEST(E67:J67,E91:J91,2,3)</f>
        <v>0.37788155587687733</v>
      </c>
      <c r="N91" s="110">
        <v>0.55010958784615405</v>
      </c>
      <c r="O91" s="122" t="s">
        <v>120</v>
      </c>
      <c r="P91" s="80">
        <v>48</v>
      </c>
      <c r="Q91" s="121">
        <v>200</v>
      </c>
      <c r="R91" s="121" t="s">
        <v>106</v>
      </c>
    </row>
    <row r="92" spans="1:18" ht="19" thickBot="1" x14ac:dyDescent="0.25">
      <c r="A92" s="122" t="s">
        <v>120</v>
      </c>
      <c r="B92" s="80">
        <v>48</v>
      </c>
      <c r="C92" s="121">
        <v>400</v>
      </c>
      <c r="D92" s="121" t="s">
        <v>106</v>
      </c>
      <c r="E92" s="121">
        <v>83.330321361494711</v>
      </c>
      <c r="F92" s="121">
        <v>81.304162162828902</v>
      </c>
      <c r="G92" s="121">
        <v>86.140084204344021</v>
      </c>
      <c r="H92" s="121">
        <v>86.063302170870401</v>
      </c>
      <c r="I92" s="121">
        <v>87.776093909575451</v>
      </c>
      <c r="J92" s="121">
        <v>86.368430070427493</v>
      </c>
      <c r="K92" s="83">
        <f t="shared" si="3"/>
        <v>85.163732313256844</v>
      </c>
      <c r="L92" s="129">
        <f t="shared" si="4"/>
        <v>0.97118306211418193</v>
      </c>
      <c r="M92" s="9">
        <f>TTEST(E68:J68,E92:J92,2,3)</f>
        <v>0.95153438785676869</v>
      </c>
      <c r="N92" s="110">
        <v>0.95153438800000001</v>
      </c>
      <c r="O92" s="122" t="s">
        <v>120</v>
      </c>
      <c r="P92" s="80">
        <v>48</v>
      </c>
      <c r="Q92" s="121">
        <v>400</v>
      </c>
      <c r="R92" s="121" t="s">
        <v>106</v>
      </c>
    </row>
    <row r="93" spans="1:18" ht="17" thickBot="1" x14ac:dyDescent="0.25">
      <c r="A93" s="121" t="s">
        <v>39</v>
      </c>
      <c r="B93" s="121" t="s">
        <v>39</v>
      </c>
      <c r="C93" s="121">
        <v>0</v>
      </c>
      <c r="D93" s="103" t="s">
        <v>39</v>
      </c>
      <c r="E93" s="121">
        <v>0</v>
      </c>
      <c r="F93" s="121">
        <v>0</v>
      </c>
      <c r="G93" s="121">
        <v>0</v>
      </c>
      <c r="H93" s="121">
        <v>0</v>
      </c>
      <c r="I93" s="121">
        <v>0</v>
      </c>
      <c r="J93" s="121">
        <v>0</v>
      </c>
      <c r="K93" s="83">
        <f>AVERAGE(E93:J93)</f>
        <v>0</v>
      </c>
      <c r="L93" s="129">
        <f>STDEV(E93:J93)/SQRT(COUNT(E93:J93))</f>
        <v>0</v>
      </c>
      <c r="M93" s="9"/>
      <c r="N93" s="121"/>
      <c r="O93" s="121" t="s">
        <v>39</v>
      </c>
      <c r="P93" s="121" t="s">
        <v>39</v>
      </c>
      <c r="Q93" s="121">
        <v>0</v>
      </c>
      <c r="R93" s="103" t="s">
        <v>39</v>
      </c>
    </row>
    <row r="94" spans="1:18" ht="17" thickBot="1" x14ac:dyDescent="0.25">
      <c r="A94" s="121" t="s">
        <v>39</v>
      </c>
      <c r="B94" s="121" t="s">
        <v>39</v>
      </c>
      <c r="C94" s="121">
        <v>100</v>
      </c>
      <c r="D94" s="103" t="s">
        <v>39</v>
      </c>
      <c r="E94" s="121">
        <v>26.657235888391895</v>
      </c>
      <c r="F94" s="121">
        <v>28.749971091293421</v>
      </c>
      <c r="G94" s="121">
        <v>28.122912807555995</v>
      </c>
      <c r="H94" s="121">
        <v>27.011789630011968</v>
      </c>
      <c r="I94" s="121">
        <v>27.337302737648418</v>
      </c>
      <c r="J94" s="121">
        <v>27.177741815729483</v>
      </c>
      <c r="K94" s="83">
        <f t="shared" si="3"/>
        <v>27.50949232843853</v>
      </c>
      <c r="L94" s="129">
        <f t="shared" si="4"/>
        <v>0.31774355061778614</v>
      </c>
      <c r="M94" s="9"/>
      <c r="N94" s="121"/>
      <c r="O94" s="121" t="s">
        <v>39</v>
      </c>
      <c r="P94" s="121" t="s">
        <v>39</v>
      </c>
      <c r="Q94" s="121">
        <v>100</v>
      </c>
      <c r="R94" s="103" t="s">
        <v>39</v>
      </c>
    </row>
    <row r="95" spans="1:18" ht="17" thickBot="1" x14ac:dyDescent="0.25">
      <c r="A95" s="121" t="s">
        <v>39</v>
      </c>
      <c r="B95" s="121" t="s">
        <v>39</v>
      </c>
      <c r="C95" s="121">
        <v>200</v>
      </c>
      <c r="D95" s="103" t="s">
        <v>39</v>
      </c>
      <c r="E95" s="121">
        <v>49.715265177266396</v>
      </c>
      <c r="F95" s="121">
        <v>53.6169159365772</v>
      </c>
      <c r="G95" s="121">
        <v>52.800587662509791</v>
      </c>
      <c r="H95" s="121">
        <v>50.24284624749162</v>
      </c>
      <c r="I95" s="121">
        <v>51.156714363152211</v>
      </c>
      <c r="J95" s="121">
        <v>50.66251574872895</v>
      </c>
      <c r="K95" s="83">
        <f t="shared" si="3"/>
        <v>51.365807522621026</v>
      </c>
      <c r="L95" s="129">
        <f t="shared" si="4"/>
        <v>0.62315740304285483</v>
      </c>
      <c r="M95" s="9"/>
      <c r="N95" s="121"/>
      <c r="O95" s="121" t="s">
        <v>39</v>
      </c>
      <c r="P95" s="121" t="s">
        <v>39</v>
      </c>
      <c r="Q95" s="121">
        <v>200</v>
      </c>
      <c r="R95" s="103" t="s">
        <v>39</v>
      </c>
    </row>
    <row r="96" spans="1:18" ht="17" thickBot="1" x14ac:dyDescent="0.25">
      <c r="A96" s="121" t="s">
        <v>39</v>
      </c>
      <c r="B96" s="121" t="s">
        <v>39</v>
      </c>
      <c r="C96" s="121">
        <v>400</v>
      </c>
      <c r="D96" s="103" t="s">
        <v>39</v>
      </c>
      <c r="E96" s="121">
        <v>83.341801493589529</v>
      </c>
      <c r="F96" s="121">
        <v>92.104927982079772</v>
      </c>
      <c r="G96" s="121">
        <v>89.851944782658009</v>
      </c>
      <c r="H96" s="121">
        <v>83.205153358638228</v>
      </c>
      <c r="I96" s="121">
        <v>87.005470752364502</v>
      </c>
      <c r="J96" s="121">
        <v>85.119326553259583</v>
      </c>
      <c r="K96" s="83">
        <f t="shared" si="3"/>
        <v>86.771437487098254</v>
      </c>
      <c r="L96" s="129">
        <f t="shared" si="4"/>
        <v>1.4742305755646685</v>
      </c>
      <c r="M96" s="9"/>
      <c r="N96" s="121"/>
      <c r="O96" s="121" t="s">
        <v>39</v>
      </c>
      <c r="P96" s="121" t="s">
        <v>39</v>
      </c>
      <c r="Q96" s="121">
        <v>400</v>
      </c>
      <c r="R96" s="103" t="s">
        <v>39</v>
      </c>
    </row>
    <row r="97" spans="1:18" ht="19" thickBot="1" x14ac:dyDescent="0.25">
      <c r="A97" s="122" t="s">
        <v>125</v>
      </c>
      <c r="B97" s="80">
        <v>4</v>
      </c>
      <c r="C97" s="121">
        <v>0</v>
      </c>
      <c r="D97" s="121" t="s">
        <v>107</v>
      </c>
      <c r="E97" s="121">
        <v>0</v>
      </c>
      <c r="F97" s="121">
        <v>0</v>
      </c>
      <c r="G97" s="121">
        <v>0</v>
      </c>
      <c r="H97" s="121">
        <v>0</v>
      </c>
      <c r="I97" s="121">
        <v>0</v>
      </c>
      <c r="J97" s="121">
        <v>0</v>
      </c>
      <c r="K97" s="83">
        <f>AVERAGE(E97:J97)</f>
        <v>0</v>
      </c>
      <c r="L97" s="129">
        <f>STDEV(E97:J97)/SQRT(COUNT(E97:J97))</f>
        <v>0</v>
      </c>
      <c r="M97" s="9"/>
      <c r="N97" s="121"/>
      <c r="O97" s="122" t="s">
        <v>125</v>
      </c>
      <c r="P97" s="80">
        <v>4</v>
      </c>
      <c r="Q97" s="121">
        <v>0</v>
      </c>
      <c r="R97" s="121" t="s">
        <v>107</v>
      </c>
    </row>
    <row r="98" spans="1:18" ht="19" thickBot="1" x14ac:dyDescent="0.25">
      <c r="A98" s="122" t="s">
        <v>125</v>
      </c>
      <c r="B98" s="80">
        <v>4</v>
      </c>
      <c r="C98" s="121">
        <v>100</v>
      </c>
      <c r="D98" s="121" t="s">
        <v>107</v>
      </c>
      <c r="E98" s="121">
        <v>29.659103145490498</v>
      </c>
      <c r="F98" s="121">
        <v>30.090884304631661</v>
      </c>
      <c r="G98" s="121">
        <v>30.100820145326953</v>
      </c>
      <c r="H98" s="121">
        <v>30.580637022446084</v>
      </c>
      <c r="I98" s="121">
        <v>30.08593455567993</v>
      </c>
      <c r="J98" s="121">
        <v>30.23711975758296</v>
      </c>
      <c r="K98" s="83">
        <f t="shared" si="3"/>
        <v>30.125749821859682</v>
      </c>
      <c r="L98" s="129">
        <f t="shared" si="4"/>
        <v>0.12117578098109025</v>
      </c>
      <c r="M98" s="146">
        <f>TTEST(E94:J94,E98:J98,2,3)</f>
        <v>1.8052773928901373E-4</v>
      </c>
      <c r="N98" s="73">
        <v>8.1237599999999996E-4</v>
      </c>
      <c r="O98" s="122" t="s">
        <v>125</v>
      </c>
      <c r="P98" s="80">
        <v>4</v>
      </c>
      <c r="Q98" s="121">
        <v>100</v>
      </c>
      <c r="R98" s="121" t="s">
        <v>107</v>
      </c>
    </row>
    <row r="99" spans="1:18" ht="19" thickBot="1" x14ac:dyDescent="0.25">
      <c r="A99" s="122" t="s">
        <v>125</v>
      </c>
      <c r="B99" s="80">
        <v>4</v>
      </c>
      <c r="C99" s="121">
        <v>200</v>
      </c>
      <c r="D99" s="121" t="s">
        <v>107</v>
      </c>
      <c r="E99" s="121">
        <v>54.757469924009129</v>
      </c>
      <c r="F99" s="121">
        <v>55.041814437541689</v>
      </c>
      <c r="G99" s="121">
        <v>55.90753921079596</v>
      </c>
      <c r="H99" s="121">
        <v>56.27677224913436</v>
      </c>
      <c r="I99" s="121">
        <v>55.103768875027946</v>
      </c>
      <c r="J99" s="121">
        <v>54.313952388762146</v>
      </c>
      <c r="K99" s="83">
        <f t="shared" si="3"/>
        <v>55.233552847545205</v>
      </c>
      <c r="L99" s="129">
        <f t="shared" si="4"/>
        <v>0.29824440698693866</v>
      </c>
      <c r="M99" s="146">
        <f>TTEST(E95:J95,E99:J99,2,3)</f>
        <v>7.4944162034350573E-4</v>
      </c>
      <c r="N99" s="73">
        <v>2.2483260000000001E-3</v>
      </c>
      <c r="O99" s="122" t="s">
        <v>125</v>
      </c>
      <c r="P99" s="80">
        <v>4</v>
      </c>
      <c r="Q99" s="121">
        <v>200</v>
      </c>
      <c r="R99" s="121" t="s">
        <v>107</v>
      </c>
    </row>
    <row r="100" spans="1:18" ht="19" thickBot="1" x14ac:dyDescent="0.25">
      <c r="A100" s="122" t="s">
        <v>125</v>
      </c>
      <c r="B100" s="80">
        <v>4</v>
      </c>
      <c r="C100" s="121">
        <v>400</v>
      </c>
      <c r="D100" s="121" t="s">
        <v>107</v>
      </c>
      <c r="E100" s="121">
        <v>87.031643128721129</v>
      </c>
      <c r="F100" s="121">
        <v>85.875530910023741</v>
      </c>
      <c r="G100" s="121">
        <v>91.202522410788191</v>
      </c>
      <c r="H100" s="121">
        <v>89.375710120566353</v>
      </c>
      <c r="I100" s="121">
        <v>86.589654168150375</v>
      </c>
      <c r="J100" s="121">
        <v>85.772008842194211</v>
      </c>
      <c r="K100" s="83">
        <f t="shared" si="3"/>
        <v>87.641178263407326</v>
      </c>
      <c r="L100" s="129">
        <f t="shared" si="4"/>
        <v>0.89032416951383486</v>
      </c>
      <c r="M100" s="9">
        <f>TTEST(E96:J96,E100:J100,2,3)</f>
        <v>0.62681099208600843</v>
      </c>
      <c r="N100" s="110">
        <v>0.62681099200000001</v>
      </c>
      <c r="O100" s="122" t="s">
        <v>125</v>
      </c>
      <c r="P100" s="80">
        <v>4</v>
      </c>
      <c r="Q100" s="121">
        <v>400</v>
      </c>
      <c r="R100" s="121" t="s">
        <v>107</v>
      </c>
    </row>
    <row r="101" spans="1:18" ht="19" thickBot="1" x14ac:dyDescent="0.25">
      <c r="A101" s="122" t="s">
        <v>126</v>
      </c>
      <c r="B101" s="80">
        <v>8</v>
      </c>
      <c r="C101" s="121">
        <v>0</v>
      </c>
      <c r="D101" s="121" t="s">
        <v>107</v>
      </c>
      <c r="E101" s="121">
        <v>0</v>
      </c>
      <c r="F101" s="121">
        <v>0</v>
      </c>
      <c r="G101" s="121">
        <v>0</v>
      </c>
      <c r="H101" s="121">
        <v>0</v>
      </c>
      <c r="I101" s="121">
        <v>0</v>
      </c>
      <c r="J101" s="121">
        <v>0</v>
      </c>
      <c r="K101" s="83">
        <f>AVERAGE(E101:J101)</f>
        <v>0</v>
      </c>
      <c r="L101" s="129">
        <f>STDEV(E101:J101)/SQRT(COUNT(E101:J101))</f>
        <v>0</v>
      </c>
      <c r="M101" s="9"/>
      <c r="N101" s="121"/>
      <c r="O101" s="122" t="s">
        <v>126</v>
      </c>
      <c r="P101" s="80">
        <v>8</v>
      </c>
      <c r="Q101" s="121">
        <v>0</v>
      </c>
      <c r="R101" s="121" t="s">
        <v>107</v>
      </c>
    </row>
    <row r="102" spans="1:18" ht="19" thickBot="1" x14ac:dyDescent="0.25">
      <c r="A102" s="122" t="s">
        <v>126</v>
      </c>
      <c r="B102" s="80">
        <v>8</v>
      </c>
      <c r="C102" s="121">
        <v>100</v>
      </c>
      <c r="D102" s="121" t="s">
        <v>107</v>
      </c>
      <c r="E102" s="121">
        <v>29.957876103847212</v>
      </c>
      <c r="F102" s="121">
        <v>30.118240946414367</v>
      </c>
      <c r="G102" s="121">
        <v>29.434034812642309</v>
      </c>
      <c r="H102" s="121">
        <v>30.311204908417615</v>
      </c>
      <c r="I102" s="121">
        <v>29.573866746550241</v>
      </c>
      <c r="J102" s="121">
        <v>30.623479813641712</v>
      </c>
      <c r="K102" s="83">
        <f t="shared" si="3"/>
        <v>30.00311722191891</v>
      </c>
      <c r="L102" s="129">
        <f t="shared" si="4"/>
        <v>0.1828641351422351</v>
      </c>
      <c r="M102" s="146">
        <f>TTEST(E94:J94,E102:J102,2,3)</f>
        <v>1.3878461704395988E-4</v>
      </c>
      <c r="N102" s="73">
        <v>8.1237599999999996E-4</v>
      </c>
      <c r="O102" s="122" t="s">
        <v>126</v>
      </c>
      <c r="P102" s="80">
        <v>8</v>
      </c>
      <c r="Q102" s="121">
        <v>100</v>
      </c>
      <c r="R102" s="121" t="s">
        <v>107</v>
      </c>
    </row>
    <row r="103" spans="1:18" ht="19" thickBot="1" x14ac:dyDescent="0.25">
      <c r="A103" s="122" t="s">
        <v>126</v>
      </c>
      <c r="B103" s="80">
        <v>8</v>
      </c>
      <c r="C103" s="121">
        <v>200</v>
      </c>
      <c r="D103" s="121" t="s">
        <v>107</v>
      </c>
      <c r="E103" s="121">
        <v>53.457255825520583</v>
      </c>
      <c r="F103" s="121">
        <v>53.346128364533989</v>
      </c>
      <c r="G103" s="121">
        <v>51.420677248679951</v>
      </c>
      <c r="H103" s="121">
        <v>53.647528694295374</v>
      </c>
      <c r="I103" s="121">
        <v>52.497605022475305</v>
      </c>
      <c r="J103" s="121">
        <v>54.100110047334262</v>
      </c>
      <c r="K103" s="83">
        <f t="shared" si="3"/>
        <v>53.078217533806573</v>
      </c>
      <c r="L103" s="129">
        <f t="shared" si="4"/>
        <v>0.39447756301212789</v>
      </c>
      <c r="M103" s="146">
        <f t="shared" ref="M103" si="7">TTEST(E95:J95,E103:J103,2,3)</f>
        <v>4.711943899465957E-2</v>
      </c>
      <c r="N103" s="110">
        <v>7.7104536545454502E-2</v>
      </c>
      <c r="O103" s="122" t="s">
        <v>126</v>
      </c>
      <c r="P103" s="80">
        <v>8</v>
      </c>
      <c r="Q103" s="121">
        <v>200</v>
      </c>
      <c r="R103" s="121" t="s">
        <v>107</v>
      </c>
    </row>
    <row r="104" spans="1:18" ht="19" thickBot="1" x14ac:dyDescent="0.25">
      <c r="A104" s="122" t="s">
        <v>126</v>
      </c>
      <c r="B104" s="80">
        <v>8</v>
      </c>
      <c r="C104" s="121">
        <v>400</v>
      </c>
      <c r="D104" s="121" t="s">
        <v>107</v>
      </c>
      <c r="E104" s="121">
        <v>77.945922612949616</v>
      </c>
      <c r="F104" s="121">
        <v>75.982653052431786</v>
      </c>
      <c r="G104" s="121">
        <v>72.584319339371746</v>
      </c>
      <c r="H104" s="121">
        <v>77.918138860099759</v>
      </c>
      <c r="I104" s="121">
        <v>76.576697323716502</v>
      </c>
      <c r="J104" s="121">
        <v>83.330547597537517</v>
      </c>
      <c r="K104" s="83">
        <f t="shared" si="3"/>
        <v>77.389713131017828</v>
      </c>
      <c r="L104" s="129">
        <f t="shared" si="4"/>
        <v>1.4331171056825514</v>
      </c>
      <c r="M104" s="146">
        <f>TTEST(E96:J96,E104:J104,2,3)</f>
        <v>1.0393698528380541E-3</v>
      </c>
      <c r="N104" s="73">
        <v>2.6726657142857099E-3</v>
      </c>
      <c r="O104" s="122" t="s">
        <v>126</v>
      </c>
      <c r="P104" s="80">
        <v>8</v>
      </c>
      <c r="Q104" s="121">
        <v>400</v>
      </c>
      <c r="R104" s="121" t="s">
        <v>107</v>
      </c>
    </row>
    <row r="105" spans="1:18" ht="19" thickBot="1" x14ac:dyDescent="0.25">
      <c r="A105" s="104" t="s">
        <v>127</v>
      </c>
      <c r="B105" s="80">
        <v>24</v>
      </c>
      <c r="C105" s="121">
        <v>0</v>
      </c>
      <c r="D105" s="121" t="s">
        <v>107</v>
      </c>
      <c r="E105" s="121">
        <v>0</v>
      </c>
      <c r="F105" s="121">
        <v>0</v>
      </c>
      <c r="G105" s="121">
        <v>0</v>
      </c>
      <c r="H105" s="121">
        <v>0</v>
      </c>
      <c r="I105" s="121">
        <v>0</v>
      </c>
      <c r="J105" s="121">
        <v>0</v>
      </c>
      <c r="K105" s="83">
        <f>AVERAGE(E105:J105)</f>
        <v>0</v>
      </c>
      <c r="L105" s="129">
        <f>STDEV(E105:J105)/SQRT(COUNT(E105:J105))</f>
        <v>0</v>
      </c>
      <c r="M105" s="9"/>
      <c r="N105" s="121"/>
      <c r="O105" s="104" t="s">
        <v>127</v>
      </c>
      <c r="P105" s="80">
        <v>24</v>
      </c>
      <c r="Q105" s="121">
        <v>0</v>
      </c>
      <c r="R105" s="121" t="s">
        <v>107</v>
      </c>
    </row>
    <row r="106" spans="1:18" ht="19" thickBot="1" x14ac:dyDescent="0.25">
      <c r="A106" s="104" t="s">
        <v>127</v>
      </c>
      <c r="B106" s="80">
        <v>24</v>
      </c>
      <c r="C106" s="121">
        <v>100</v>
      </c>
      <c r="D106" s="121" t="s">
        <v>107</v>
      </c>
      <c r="E106" s="121">
        <v>27.123853891409297</v>
      </c>
      <c r="F106" s="121">
        <v>28.384296819027018</v>
      </c>
      <c r="G106" s="121">
        <v>28.282278027260137</v>
      </c>
      <c r="H106" s="121">
        <v>28.744962838276049</v>
      </c>
      <c r="I106" s="121">
        <v>28.542205734396401</v>
      </c>
      <c r="J106" s="121">
        <v>30.101334696254863</v>
      </c>
      <c r="K106" s="83">
        <f t="shared" si="3"/>
        <v>28.529822001103962</v>
      </c>
      <c r="L106" s="129">
        <f t="shared" si="4"/>
        <v>0.39052498899016796</v>
      </c>
      <c r="M106" s="9">
        <f>TTEST(E94:J94,E106:J106,2,3)</f>
        <v>7.1363128730395214E-2</v>
      </c>
      <c r="N106" s="110">
        <v>0.1070446935</v>
      </c>
      <c r="O106" s="104" t="s">
        <v>127</v>
      </c>
      <c r="P106" s="80">
        <v>24</v>
      </c>
      <c r="Q106" s="121">
        <v>100</v>
      </c>
      <c r="R106" s="121" t="s">
        <v>107</v>
      </c>
    </row>
    <row r="107" spans="1:18" ht="19" thickBot="1" x14ac:dyDescent="0.25">
      <c r="A107" s="104" t="s">
        <v>127</v>
      </c>
      <c r="B107" s="80">
        <v>24</v>
      </c>
      <c r="C107" s="121">
        <v>200</v>
      </c>
      <c r="D107" s="121" t="s">
        <v>107</v>
      </c>
      <c r="E107" s="121">
        <v>46.263200318840163</v>
      </c>
      <c r="F107" s="121">
        <v>49.222787895485482</v>
      </c>
      <c r="G107" s="121">
        <v>48.913352957418667</v>
      </c>
      <c r="H107" s="121">
        <v>49.71738519178178</v>
      </c>
      <c r="I107" s="121">
        <v>49.10998419011397</v>
      </c>
      <c r="J107" s="121">
        <v>52.733294489928561</v>
      </c>
      <c r="K107" s="83">
        <f t="shared" si="3"/>
        <v>49.32666750726144</v>
      </c>
      <c r="L107" s="129">
        <f t="shared" si="4"/>
        <v>0.84402153355924281</v>
      </c>
      <c r="M107" s="9">
        <f t="shared" ref="M107" si="8">TTEST(E95:J95,E107:J107,2,3)</f>
        <v>8.3110453252024999E-2</v>
      </c>
      <c r="N107" s="110">
        <v>0.115076011846154</v>
      </c>
      <c r="O107" s="104" t="s">
        <v>127</v>
      </c>
      <c r="P107" s="80">
        <v>24</v>
      </c>
      <c r="Q107" s="121">
        <v>200</v>
      </c>
      <c r="R107" s="121" t="s">
        <v>107</v>
      </c>
    </row>
    <row r="108" spans="1:18" ht="19" thickBot="1" x14ac:dyDescent="0.25">
      <c r="A108" s="104" t="s">
        <v>127</v>
      </c>
      <c r="B108" s="80">
        <v>24</v>
      </c>
      <c r="C108" s="121">
        <v>400</v>
      </c>
      <c r="D108" s="121" t="s">
        <v>107</v>
      </c>
      <c r="E108" s="121">
        <v>57.672784865562356</v>
      </c>
      <c r="F108" s="121">
        <v>67.633519342892143</v>
      </c>
      <c r="G108" s="121">
        <v>63.353527179919887</v>
      </c>
      <c r="H108" s="121">
        <v>64.486378101646793</v>
      </c>
      <c r="I108" s="121">
        <v>66.687609354050281</v>
      </c>
      <c r="J108" s="121">
        <v>76.582428640728267</v>
      </c>
      <c r="K108" s="83">
        <f t="shared" si="3"/>
        <v>66.069374580799959</v>
      </c>
      <c r="L108" s="129">
        <f t="shared" si="4"/>
        <v>2.541243085201438</v>
      </c>
      <c r="M108" s="146">
        <f>TTEST(E96:J96,E108:J108,2,3)</f>
        <v>1.0604622323638726E-4</v>
      </c>
      <c r="N108" s="73">
        <v>8.1237599999999996E-4</v>
      </c>
      <c r="O108" s="104" t="s">
        <v>127</v>
      </c>
      <c r="P108" s="80">
        <v>24</v>
      </c>
      <c r="Q108" s="121">
        <v>400</v>
      </c>
      <c r="R108" s="121" t="s">
        <v>107</v>
      </c>
    </row>
    <row r="109" spans="1:18" ht="19" thickBot="1" x14ac:dyDescent="0.25">
      <c r="A109" s="122" t="s">
        <v>118</v>
      </c>
      <c r="B109" s="80">
        <v>28</v>
      </c>
      <c r="C109" s="121">
        <v>0</v>
      </c>
      <c r="D109" s="121" t="s">
        <v>107</v>
      </c>
      <c r="E109" s="121">
        <v>0</v>
      </c>
      <c r="F109" s="121">
        <v>0</v>
      </c>
      <c r="G109" s="121">
        <v>0</v>
      </c>
      <c r="H109" s="121">
        <v>0</v>
      </c>
      <c r="I109" s="121">
        <v>0</v>
      </c>
      <c r="J109" s="121">
        <v>0</v>
      </c>
      <c r="K109" s="83">
        <f>AVERAGE(E109:J109)</f>
        <v>0</v>
      </c>
      <c r="L109" s="129">
        <f>STDEV(E109:J109)/SQRT(COUNT(E109:J109))</f>
        <v>0</v>
      </c>
      <c r="M109" s="9"/>
      <c r="N109" s="121"/>
      <c r="O109" s="122" t="s">
        <v>118</v>
      </c>
      <c r="P109" s="80">
        <v>28</v>
      </c>
      <c r="Q109" s="121">
        <v>0</v>
      </c>
      <c r="R109" s="121" t="s">
        <v>107</v>
      </c>
    </row>
    <row r="110" spans="1:18" ht="19" thickBot="1" x14ac:dyDescent="0.25">
      <c r="A110" s="122" t="s">
        <v>118</v>
      </c>
      <c r="B110" s="80">
        <v>28</v>
      </c>
      <c r="C110" s="121">
        <v>100</v>
      </c>
      <c r="D110" s="121" t="s">
        <v>107</v>
      </c>
      <c r="E110" s="121">
        <v>27.140151839450201</v>
      </c>
      <c r="F110" s="121">
        <v>27.746738556393886</v>
      </c>
      <c r="G110" s="121">
        <v>28.415179154748358</v>
      </c>
      <c r="H110" s="121">
        <v>29.077249080840136</v>
      </c>
      <c r="I110" s="121" t="s">
        <v>28</v>
      </c>
      <c r="J110" s="121" t="s">
        <v>28</v>
      </c>
      <c r="K110" s="83">
        <f t="shared" si="3"/>
        <v>28.094829657858146</v>
      </c>
      <c r="L110" s="129">
        <f t="shared" si="4"/>
        <v>0.41836476057471206</v>
      </c>
      <c r="M110" s="9">
        <f>TTEST(E94:J94,E110:J110,2,3)</f>
        <v>0.30640351917358372</v>
      </c>
      <c r="N110" s="110">
        <v>0.36768422280000002</v>
      </c>
      <c r="O110" s="122" t="s">
        <v>118</v>
      </c>
      <c r="P110" s="80">
        <v>28</v>
      </c>
      <c r="Q110" s="121">
        <v>100</v>
      </c>
      <c r="R110" s="121" t="s">
        <v>107</v>
      </c>
    </row>
    <row r="111" spans="1:18" ht="19" thickBot="1" x14ac:dyDescent="0.25">
      <c r="A111" s="122" t="s">
        <v>118</v>
      </c>
      <c r="B111" s="80">
        <v>28</v>
      </c>
      <c r="C111" s="121">
        <v>200</v>
      </c>
      <c r="D111" s="121" t="s">
        <v>107</v>
      </c>
      <c r="E111" s="121">
        <v>46.004639268105642</v>
      </c>
      <c r="F111" s="121">
        <v>47.950893574951962</v>
      </c>
      <c r="G111" s="121">
        <v>49.126341938388066</v>
      </c>
      <c r="H111" s="121">
        <v>49.81303920637658</v>
      </c>
      <c r="I111" s="121" t="s">
        <v>28</v>
      </c>
      <c r="J111" s="121" t="s">
        <v>28</v>
      </c>
      <c r="K111" s="83">
        <f t="shared" si="3"/>
        <v>48.223728496955559</v>
      </c>
      <c r="L111" s="129">
        <f t="shared" si="4"/>
        <v>0.833637383998453</v>
      </c>
      <c r="M111" s="9">
        <f t="shared" ref="M111" si="9">TTEST(E95:J95,E111:J111,2,3)</f>
        <v>2.2776047116454898E-2</v>
      </c>
      <c r="N111" s="73">
        <v>4.37615082E-2</v>
      </c>
      <c r="O111" s="122" t="s">
        <v>118</v>
      </c>
      <c r="P111" s="80">
        <v>28</v>
      </c>
      <c r="Q111" s="121">
        <v>200</v>
      </c>
      <c r="R111" s="121" t="s">
        <v>107</v>
      </c>
    </row>
    <row r="112" spans="1:18" ht="19" thickBot="1" x14ac:dyDescent="0.25">
      <c r="A112" s="122" t="s">
        <v>118</v>
      </c>
      <c r="B112" s="80">
        <v>28</v>
      </c>
      <c r="C112" s="121">
        <v>400</v>
      </c>
      <c r="D112" s="121" t="s">
        <v>107</v>
      </c>
      <c r="E112" s="121">
        <v>62.259755329485564</v>
      </c>
      <c r="F112" s="121">
        <v>68.515660250444128</v>
      </c>
      <c r="G112" s="121">
        <v>68.370850677521787</v>
      </c>
      <c r="H112" s="121">
        <v>70.387974369307003</v>
      </c>
      <c r="I112" s="121" t="s">
        <v>28</v>
      </c>
      <c r="J112" s="121" t="s">
        <v>28</v>
      </c>
      <c r="K112" s="83">
        <f t="shared" si="3"/>
        <v>67.383560156689626</v>
      </c>
      <c r="L112" s="129">
        <f t="shared" si="4"/>
        <v>1.7686217294610354</v>
      </c>
      <c r="M112" s="146">
        <f>TTEST(E96:J96,E112:J112,2,3)</f>
        <v>8.5228570968571622E-5</v>
      </c>
      <c r="N112" s="73">
        <v>8.1237599999999996E-4</v>
      </c>
      <c r="O112" s="122" t="s">
        <v>118</v>
      </c>
      <c r="P112" s="80">
        <v>28</v>
      </c>
      <c r="Q112" s="121">
        <v>400</v>
      </c>
      <c r="R112" s="121" t="s">
        <v>107</v>
      </c>
    </row>
    <row r="113" spans="1:18" ht="19" thickBot="1" x14ac:dyDescent="0.25">
      <c r="A113" s="122" t="s">
        <v>119</v>
      </c>
      <c r="B113" s="80">
        <v>32</v>
      </c>
      <c r="C113" s="121">
        <v>0</v>
      </c>
      <c r="D113" s="121" t="s">
        <v>107</v>
      </c>
      <c r="E113" s="121">
        <v>0</v>
      </c>
      <c r="F113" s="121">
        <v>0</v>
      </c>
      <c r="G113" s="121">
        <v>0</v>
      </c>
      <c r="H113" s="121">
        <v>0</v>
      </c>
      <c r="I113" s="121">
        <v>0</v>
      </c>
      <c r="J113" s="121">
        <v>0</v>
      </c>
      <c r="K113" s="83">
        <f>AVERAGE(E113:J113)</f>
        <v>0</v>
      </c>
      <c r="L113" s="129">
        <f>STDEV(E113:J113)/SQRT(COUNT(E113:J113))</f>
        <v>0</v>
      </c>
      <c r="M113" s="9"/>
      <c r="N113" s="121"/>
      <c r="O113" s="122" t="s">
        <v>119</v>
      </c>
      <c r="P113" s="80">
        <v>32</v>
      </c>
      <c r="Q113" s="121">
        <v>0</v>
      </c>
      <c r="R113" s="121" t="s">
        <v>107</v>
      </c>
    </row>
    <row r="114" spans="1:18" ht="19" thickBot="1" x14ac:dyDescent="0.25">
      <c r="A114" s="122" t="s">
        <v>119</v>
      </c>
      <c r="B114" s="80">
        <v>32</v>
      </c>
      <c r="C114" s="121">
        <v>100</v>
      </c>
      <c r="D114" s="121" t="s">
        <v>107</v>
      </c>
      <c r="E114" s="121">
        <v>24.604319990897295</v>
      </c>
      <c r="F114" s="121">
        <v>26.083174243512932</v>
      </c>
      <c r="G114" s="121">
        <v>25.977521374264949</v>
      </c>
      <c r="H114" s="121">
        <v>26.913841406640863</v>
      </c>
      <c r="I114" s="121">
        <v>26.773903038488843</v>
      </c>
      <c r="J114" s="121" t="s">
        <v>28</v>
      </c>
      <c r="K114" s="83">
        <f t="shared" si="3"/>
        <v>26.070552010760974</v>
      </c>
      <c r="L114" s="129">
        <f t="shared" si="4"/>
        <v>0.41015180296868992</v>
      </c>
      <c r="M114" s="146">
        <f>TTEST(E94:J94,E114:J114,2,3)</f>
        <v>2.4311948864373621E-2</v>
      </c>
      <c r="N114" s="73">
        <v>4.37615082E-2</v>
      </c>
      <c r="O114" s="122" t="s">
        <v>119</v>
      </c>
      <c r="P114" s="80">
        <v>32</v>
      </c>
      <c r="Q114" s="121">
        <v>100</v>
      </c>
      <c r="R114" s="121" t="s">
        <v>107</v>
      </c>
    </row>
    <row r="115" spans="1:18" ht="19" thickBot="1" x14ac:dyDescent="0.25">
      <c r="A115" s="122" t="s">
        <v>119</v>
      </c>
      <c r="B115" s="80">
        <v>32</v>
      </c>
      <c r="C115" s="121">
        <v>200</v>
      </c>
      <c r="D115" s="121" t="s">
        <v>107</v>
      </c>
      <c r="E115" s="121">
        <v>42.546830405626935</v>
      </c>
      <c r="F115" s="121">
        <v>45.650668209227128</v>
      </c>
      <c r="G115" s="121">
        <v>45.761034941026935</v>
      </c>
      <c r="H115" s="121">
        <v>47.460501829538202</v>
      </c>
      <c r="I115" s="121">
        <v>48.135422339136184</v>
      </c>
      <c r="J115" s="121" t="s">
        <v>28</v>
      </c>
      <c r="K115" s="83">
        <f t="shared" si="3"/>
        <v>45.910891544911081</v>
      </c>
      <c r="L115" s="129">
        <f t="shared" si="4"/>
        <v>0.96842423099801256</v>
      </c>
      <c r="M115" s="146">
        <f t="shared" ref="M115:M116" si="10">TTEST(E95:J95,E115:J115,2,3)</f>
        <v>2.0883719290460015E-3</v>
      </c>
      <c r="N115" s="73">
        <v>4.698837E-3</v>
      </c>
      <c r="O115" s="122" t="s">
        <v>119</v>
      </c>
      <c r="P115" s="80">
        <v>32</v>
      </c>
      <c r="Q115" s="121">
        <v>200</v>
      </c>
      <c r="R115" s="121" t="s">
        <v>107</v>
      </c>
    </row>
    <row r="116" spans="1:18" ht="19" thickBot="1" x14ac:dyDescent="0.25">
      <c r="A116" s="122" t="s">
        <v>119</v>
      </c>
      <c r="B116" s="80">
        <v>32</v>
      </c>
      <c r="C116" s="121">
        <v>400</v>
      </c>
      <c r="D116" s="121" t="s">
        <v>107</v>
      </c>
      <c r="E116" s="121">
        <v>58.924873175672396</v>
      </c>
      <c r="F116" s="121">
        <v>67.71854067560389</v>
      </c>
      <c r="G116" s="121">
        <v>66.030762236688332</v>
      </c>
      <c r="H116" s="121">
        <v>70.730412373292495</v>
      </c>
      <c r="I116" s="121">
        <v>73.83065819108306</v>
      </c>
      <c r="J116" s="121" t="s">
        <v>28</v>
      </c>
      <c r="K116" s="83">
        <f t="shared" si="3"/>
        <v>67.447049330468033</v>
      </c>
      <c r="L116" s="129">
        <f t="shared" si="4"/>
        <v>2.5123494785973364</v>
      </c>
      <c r="M116" s="146">
        <f t="shared" si="10"/>
        <v>3.7895642515430738E-4</v>
      </c>
      <c r="N116" s="73">
        <v>1.3642416E-3</v>
      </c>
      <c r="O116" s="122" t="s">
        <v>119</v>
      </c>
      <c r="P116" s="80">
        <v>32</v>
      </c>
      <c r="Q116" s="121">
        <v>400</v>
      </c>
      <c r="R116" s="121" t="s">
        <v>107</v>
      </c>
    </row>
    <row r="117" spans="1:18" ht="19" thickBot="1" x14ac:dyDescent="0.25">
      <c r="A117" s="122" t="s">
        <v>120</v>
      </c>
      <c r="B117" s="80">
        <v>48</v>
      </c>
      <c r="C117" s="121">
        <v>0</v>
      </c>
      <c r="D117" s="121" t="s">
        <v>107</v>
      </c>
      <c r="E117" s="121">
        <v>0</v>
      </c>
      <c r="F117" s="121">
        <v>0</v>
      </c>
      <c r="G117" s="121">
        <v>0</v>
      </c>
      <c r="H117" s="121">
        <v>0</v>
      </c>
      <c r="I117" s="121">
        <v>0</v>
      </c>
      <c r="J117" s="121">
        <v>0</v>
      </c>
      <c r="K117" s="83">
        <f>AVERAGE(E117:J117)</f>
        <v>0</v>
      </c>
      <c r="L117" s="129">
        <f>STDEV(E117:J117)/SQRT(COUNT(E117:J117))</f>
        <v>0</v>
      </c>
      <c r="M117" s="9"/>
      <c r="N117" s="121"/>
      <c r="O117" s="122" t="s">
        <v>120</v>
      </c>
      <c r="P117" s="80">
        <v>48</v>
      </c>
      <c r="Q117" s="121">
        <v>0</v>
      </c>
      <c r="R117" s="121" t="s">
        <v>107</v>
      </c>
    </row>
    <row r="118" spans="1:18" ht="19" thickBot="1" x14ac:dyDescent="0.25">
      <c r="A118" s="122" t="s">
        <v>120</v>
      </c>
      <c r="B118" s="80">
        <v>48</v>
      </c>
      <c r="C118" s="121">
        <v>100</v>
      </c>
      <c r="D118" s="121" t="s">
        <v>107</v>
      </c>
      <c r="E118" s="121">
        <v>0</v>
      </c>
      <c r="F118" s="121">
        <v>27.220855920229571</v>
      </c>
      <c r="G118" s="121">
        <v>27.944729165596399</v>
      </c>
      <c r="H118" s="121">
        <v>28.222350089057894</v>
      </c>
      <c r="I118" s="121">
        <v>28.060795846082613</v>
      </c>
      <c r="J118" s="121">
        <v>28.480324606432383</v>
      </c>
      <c r="K118" s="83">
        <f t="shared" si="3"/>
        <v>23.321509271233143</v>
      </c>
      <c r="L118" s="129">
        <f t="shared" si="4"/>
        <v>4.6674915275473232</v>
      </c>
      <c r="M118" s="9">
        <f>TTEST(E94:J94,E118:J118,2,3)</f>
        <v>0.41134457043807426</v>
      </c>
      <c r="N118" s="110">
        <v>0.435541309411765</v>
      </c>
      <c r="O118" s="122" t="s">
        <v>120</v>
      </c>
      <c r="P118" s="80">
        <v>48</v>
      </c>
      <c r="Q118" s="121">
        <v>100</v>
      </c>
      <c r="R118" s="121" t="s">
        <v>107</v>
      </c>
    </row>
    <row r="119" spans="1:18" ht="19" thickBot="1" x14ac:dyDescent="0.25">
      <c r="A119" s="122" t="s">
        <v>120</v>
      </c>
      <c r="B119" s="80">
        <v>48</v>
      </c>
      <c r="C119" s="121">
        <v>200</v>
      </c>
      <c r="D119" s="121" t="s">
        <v>107</v>
      </c>
      <c r="E119" s="121">
        <v>0</v>
      </c>
      <c r="F119" s="121">
        <v>50.454028843317992</v>
      </c>
      <c r="G119" s="121">
        <v>51.87812561937622</v>
      </c>
      <c r="H119" s="121">
        <v>51.995515891631761</v>
      </c>
      <c r="I119" s="121">
        <v>51.891015908029175</v>
      </c>
      <c r="J119" s="121">
        <v>52.855535388810956</v>
      </c>
      <c r="K119" s="83">
        <f>AVERAGE(E119:J119)</f>
        <v>43.179036941861021</v>
      </c>
      <c r="L119" s="129">
        <f t="shared" si="4"/>
        <v>8.6415515254007218</v>
      </c>
      <c r="M119" s="9">
        <f t="shared" ref="M119" si="11">TTEST(E95:J95,E119:J119,2,3)</f>
        <v>0.38766520143482358</v>
      </c>
      <c r="N119" s="110">
        <v>0.435541309411765</v>
      </c>
      <c r="O119" s="122" t="s">
        <v>120</v>
      </c>
      <c r="P119" s="80">
        <v>48</v>
      </c>
      <c r="Q119" s="121">
        <v>200</v>
      </c>
      <c r="R119" s="121" t="s">
        <v>107</v>
      </c>
    </row>
    <row r="120" spans="1:18" ht="19" thickBot="1" x14ac:dyDescent="0.25">
      <c r="A120" s="122" t="s">
        <v>120</v>
      </c>
      <c r="B120" s="82">
        <v>48</v>
      </c>
      <c r="C120" s="83">
        <v>400</v>
      </c>
      <c r="D120" s="83" t="s">
        <v>107</v>
      </c>
      <c r="E120" s="83">
        <v>0</v>
      </c>
      <c r="F120" s="83">
        <v>80.259000210852818</v>
      </c>
      <c r="G120" s="83">
        <v>85.000400064601749</v>
      </c>
      <c r="H120" s="83">
        <v>83.79655976036004</v>
      </c>
      <c r="I120" s="83">
        <v>84.814945961237129</v>
      </c>
      <c r="J120" s="83">
        <v>84.606584116433297</v>
      </c>
      <c r="K120" s="83">
        <f>AVERAGE(E120:J120)</f>
        <v>69.746248352247505</v>
      </c>
      <c r="L120" s="129">
        <f>STDEV(E120:J120)/SQRT(COUNT(E120:J120))</f>
        <v>13.967883080646073</v>
      </c>
      <c r="M120" s="9">
        <f>TTEST(E96:J96,E120:J120,2,3)</f>
        <v>0.27849106439173515</v>
      </c>
      <c r="N120" s="110">
        <v>0.35805993942857101</v>
      </c>
      <c r="O120" s="122" t="s">
        <v>120</v>
      </c>
      <c r="P120" s="82">
        <v>48</v>
      </c>
      <c r="Q120" s="83">
        <v>400</v>
      </c>
      <c r="R120" s="83" t="s">
        <v>107</v>
      </c>
    </row>
    <row r="123" spans="1:18" ht="18" x14ac:dyDescent="0.25">
      <c r="B123" s="122" t="s">
        <v>112</v>
      </c>
    </row>
    <row r="124" spans="1:18" ht="69" thickBot="1" x14ac:dyDescent="0.25">
      <c r="K124" s="10" t="s">
        <v>94</v>
      </c>
      <c r="L124" s="145" t="s">
        <v>162</v>
      </c>
    </row>
    <row r="125" spans="1:18" x14ac:dyDescent="0.2">
      <c r="A125" s="122" t="s">
        <v>117</v>
      </c>
      <c r="B125" s="76" t="s">
        <v>37</v>
      </c>
      <c r="C125" s="126" t="s">
        <v>36</v>
      </c>
      <c r="D125" s="126" t="s">
        <v>38</v>
      </c>
      <c r="E125" s="126" t="s">
        <v>40</v>
      </c>
      <c r="F125" s="126" t="s">
        <v>41</v>
      </c>
      <c r="G125" s="126" t="s">
        <v>42</v>
      </c>
      <c r="H125" s="126" t="s">
        <v>43</v>
      </c>
      <c r="I125" s="126" t="s">
        <v>35</v>
      </c>
      <c r="J125" s="126" t="s">
        <v>7</v>
      </c>
      <c r="K125" s="121" t="s">
        <v>46</v>
      </c>
      <c r="L125" s="127" t="s">
        <v>161</v>
      </c>
      <c r="M125" s="73" t="s">
        <v>116</v>
      </c>
    </row>
    <row r="126" spans="1:18" ht="19" thickBot="1" x14ac:dyDescent="0.3">
      <c r="A126" s="121" t="s">
        <v>39</v>
      </c>
      <c r="B126" s="121" t="s">
        <v>39</v>
      </c>
      <c r="C126" s="121">
        <v>0</v>
      </c>
      <c r="D126" s="103" t="s">
        <v>39</v>
      </c>
      <c r="E126" s="121" t="s">
        <v>28</v>
      </c>
      <c r="F126" s="121">
        <v>1.7667533448478046E-2</v>
      </c>
      <c r="G126" s="121">
        <v>-1.0778723154710068E-2</v>
      </c>
      <c r="H126" s="121">
        <v>1.6212993732946046E-2</v>
      </c>
      <c r="I126" s="83">
        <f>AVERAGE(E126:H126)</f>
        <v>7.7006013422380075E-3</v>
      </c>
      <c r="J126" s="129">
        <f>STDEV(E126:H126)/SQRT(COUNT(E126:H126))</f>
        <v>9.2491981065683723E-3</v>
      </c>
      <c r="K126" s="9"/>
      <c r="L126" s="121"/>
      <c r="M126" s="122" t="s">
        <v>112</v>
      </c>
    </row>
    <row r="127" spans="1:18" ht="17" thickBot="1" x14ac:dyDescent="0.25">
      <c r="A127" s="121" t="s">
        <v>39</v>
      </c>
      <c r="B127" s="121" t="s">
        <v>39</v>
      </c>
      <c r="C127" s="121">
        <v>100</v>
      </c>
      <c r="D127" s="103" t="s">
        <v>39</v>
      </c>
      <c r="E127" s="121">
        <v>0.13628924983465696</v>
      </c>
      <c r="F127" s="121">
        <v>0.13829793103235399</v>
      </c>
      <c r="G127" s="121">
        <v>0.12566900593722097</v>
      </c>
      <c r="H127" s="121">
        <v>0.14468696433557704</v>
      </c>
      <c r="I127" s="83">
        <f t="shared" ref="I127:I180" si="12">AVERAGE(E127:H127)</f>
        <v>0.13623578778495224</v>
      </c>
      <c r="J127" s="129">
        <f t="shared" ref="J127:J180" si="13">STDEV(E127:H127)/SQRT(COUNT(E127:H127))</f>
        <v>3.9511027645344034E-3</v>
      </c>
      <c r="K127" s="9"/>
      <c r="L127" s="121"/>
    </row>
    <row r="128" spans="1:18" ht="17" thickBot="1" x14ac:dyDescent="0.25">
      <c r="A128" s="121" t="s">
        <v>39</v>
      </c>
      <c r="B128" s="121" t="s">
        <v>39</v>
      </c>
      <c r="C128" s="121">
        <v>200</v>
      </c>
      <c r="D128" s="103" t="s">
        <v>39</v>
      </c>
      <c r="E128" s="121">
        <v>0.21954491352782701</v>
      </c>
      <c r="F128" s="121">
        <v>0.21335912776252997</v>
      </c>
      <c r="G128" s="121">
        <v>0.18630972210692098</v>
      </c>
      <c r="H128" s="121">
        <v>0.23431398396653902</v>
      </c>
      <c r="I128" s="83">
        <f t="shared" si="12"/>
        <v>0.21338193684095424</v>
      </c>
      <c r="J128" s="129">
        <f t="shared" si="13"/>
        <v>1.0037588560714775E-2</v>
      </c>
      <c r="K128" s="9"/>
      <c r="L128" s="121"/>
    </row>
    <row r="129" spans="1:12" ht="17" thickBot="1" x14ac:dyDescent="0.25">
      <c r="A129" s="121" t="s">
        <v>39</v>
      </c>
      <c r="B129" s="121" t="s">
        <v>39</v>
      </c>
      <c r="C129" s="121">
        <v>400</v>
      </c>
      <c r="D129" s="103" t="s">
        <v>39</v>
      </c>
      <c r="E129" s="121">
        <v>0.40307667807259495</v>
      </c>
      <c r="F129" s="121">
        <v>0.399783183083814</v>
      </c>
      <c r="G129" s="121">
        <v>0.36312452566274001</v>
      </c>
      <c r="H129" s="121">
        <v>0.41298128764425901</v>
      </c>
      <c r="I129" s="83">
        <f t="shared" si="12"/>
        <v>0.39474141861585199</v>
      </c>
      <c r="J129" s="129">
        <f t="shared" si="13"/>
        <v>1.0905719758241587E-2</v>
      </c>
      <c r="K129" s="9"/>
      <c r="L129" s="121"/>
    </row>
    <row r="130" spans="1:12" ht="19" thickBot="1" x14ac:dyDescent="0.25">
      <c r="A130" s="122" t="s">
        <v>122</v>
      </c>
      <c r="B130" s="80">
        <v>4</v>
      </c>
      <c r="C130" s="121">
        <v>0</v>
      </c>
      <c r="D130" s="121" t="s">
        <v>106</v>
      </c>
      <c r="E130" s="121">
        <v>3.692474982657501E-2</v>
      </c>
      <c r="F130" s="121">
        <v>2.8790804993746977E-2</v>
      </c>
      <c r="G130" s="121">
        <v>3.9597089455846946E-2</v>
      </c>
      <c r="H130" s="121">
        <v>3.2385155736859961E-2</v>
      </c>
      <c r="I130" s="83">
        <f t="shared" si="12"/>
        <v>3.4424450003257223E-2</v>
      </c>
      <c r="J130" s="129">
        <f t="shared" si="13"/>
        <v>2.396253591739807E-3</v>
      </c>
      <c r="K130" s="9">
        <f>TTEST(C126:H126,C130:H130,2,3)</f>
        <v>6.3532346558464112E-2</v>
      </c>
      <c r="L130" s="110">
        <v>0.99999465300000001</v>
      </c>
    </row>
    <row r="131" spans="1:12" ht="19" thickBot="1" x14ac:dyDescent="0.25">
      <c r="A131" s="122" t="s">
        <v>122</v>
      </c>
      <c r="B131" s="80">
        <v>4</v>
      </c>
      <c r="C131" s="121">
        <v>100</v>
      </c>
      <c r="D131" s="121" t="s">
        <v>106</v>
      </c>
      <c r="E131" s="121">
        <v>0.10357978650084498</v>
      </c>
      <c r="F131" s="121">
        <v>0.11319205063714399</v>
      </c>
      <c r="G131" s="121">
        <v>0.11232686742416997</v>
      </c>
      <c r="H131" s="121">
        <v>0.10106811071069899</v>
      </c>
      <c r="I131" s="83">
        <f t="shared" si="12"/>
        <v>0.10754170381821448</v>
      </c>
      <c r="J131" s="129">
        <f t="shared" si="13"/>
        <v>3.0608877587677652E-3</v>
      </c>
      <c r="K131" s="9">
        <f>TTEST(C127:H127,C131:H131,2,3)</f>
        <v>0.99937155099606301</v>
      </c>
      <c r="L131" s="110">
        <v>0.99999465300000001</v>
      </c>
    </row>
    <row r="132" spans="1:12" ht="19" thickBot="1" x14ac:dyDescent="0.25">
      <c r="A132" s="122" t="s">
        <v>122</v>
      </c>
      <c r="B132" s="80">
        <v>4</v>
      </c>
      <c r="C132" s="121">
        <v>200</v>
      </c>
      <c r="D132" s="121" t="s">
        <v>106</v>
      </c>
      <c r="E132" s="121">
        <v>0.15984732260600298</v>
      </c>
      <c r="F132" s="121">
        <v>0.17006804614583904</v>
      </c>
      <c r="G132" s="121">
        <v>0.18492578303706297</v>
      </c>
      <c r="H132" s="121">
        <v>0.182032699071354</v>
      </c>
      <c r="I132" s="83">
        <f t="shared" si="12"/>
        <v>0.17421846271506475</v>
      </c>
      <c r="J132" s="129">
        <f t="shared" si="13"/>
        <v>5.7696376550165317E-3</v>
      </c>
      <c r="K132" s="9">
        <f>TTEST(C128:H128,C132:H132,2,3)</f>
        <v>0.99957123406021786</v>
      </c>
      <c r="L132" s="110">
        <v>0.99999465300000001</v>
      </c>
    </row>
    <row r="133" spans="1:12" ht="19" thickBot="1" x14ac:dyDescent="0.25">
      <c r="A133" s="122" t="s">
        <v>122</v>
      </c>
      <c r="B133" s="80">
        <v>4</v>
      </c>
      <c r="C133" s="121">
        <v>400</v>
      </c>
      <c r="D133" s="121" t="s">
        <v>106</v>
      </c>
      <c r="E133" s="121">
        <v>0.337093547921263</v>
      </c>
      <c r="F133" s="121">
        <v>0.32603553666360396</v>
      </c>
      <c r="G133" s="121">
        <v>0.35443942961854102</v>
      </c>
      <c r="H133" s="121">
        <v>0.34234981921460705</v>
      </c>
      <c r="I133" s="83">
        <f t="shared" si="12"/>
        <v>0.33997958335450379</v>
      </c>
      <c r="J133" s="129">
        <f t="shared" si="13"/>
        <v>5.8982399256898854E-3</v>
      </c>
      <c r="K133" s="9">
        <f>TTEST(C129:H129,C133:H133,2,3)</f>
        <v>0.99970024592842277</v>
      </c>
      <c r="L133" s="110">
        <v>0.99999465300000001</v>
      </c>
    </row>
    <row r="134" spans="1:12" ht="19" thickBot="1" x14ac:dyDescent="0.25">
      <c r="A134" s="122" t="s">
        <v>123</v>
      </c>
      <c r="B134" s="80">
        <v>8</v>
      </c>
      <c r="C134" s="121">
        <v>0</v>
      </c>
      <c r="D134" s="121" t="s">
        <v>106</v>
      </c>
      <c r="E134" s="121" t="s">
        <v>28</v>
      </c>
      <c r="F134" s="121">
        <v>2.0271596358066968E-2</v>
      </c>
      <c r="G134" s="121">
        <v>2.0837299190497038E-2</v>
      </c>
      <c r="H134" s="121">
        <v>1.1332199641705953E-2</v>
      </c>
      <c r="I134" s="83">
        <f t="shared" si="12"/>
        <v>1.748036506342332E-2</v>
      </c>
      <c r="J134" s="129">
        <f t="shared" si="13"/>
        <v>3.0784172590935781E-3</v>
      </c>
      <c r="K134" s="9">
        <f>TTEST(C126:H126,C134:H134,2,3)</f>
        <v>0.41869513175584055</v>
      </c>
      <c r="L134" s="110">
        <v>0.99999465300000001</v>
      </c>
    </row>
    <row r="135" spans="1:12" ht="19" thickBot="1" x14ac:dyDescent="0.25">
      <c r="A135" s="122" t="s">
        <v>123</v>
      </c>
      <c r="B135" s="80">
        <v>8</v>
      </c>
      <c r="C135" s="121">
        <v>100</v>
      </c>
      <c r="D135" s="121" t="s">
        <v>106</v>
      </c>
      <c r="E135" s="121">
        <v>0.11199732545470997</v>
      </c>
      <c r="F135" s="121">
        <v>0.10782997717392395</v>
      </c>
      <c r="G135" s="121">
        <v>0.10995895997562</v>
      </c>
      <c r="H135" s="121">
        <v>0.13386825995433405</v>
      </c>
      <c r="I135" s="83">
        <f t="shared" si="12"/>
        <v>0.11591363063964699</v>
      </c>
      <c r="J135" s="129">
        <f t="shared" si="13"/>
        <v>6.0450373323930225E-3</v>
      </c>
      <c r="K135" s="9">
        <f>TTEST(C127:H127,C135:H135,2,3)</f>
        <v>0.99955489168254963</v>
      </c>
      <c r="L135" s="110">
        <v>0.99999465300000001</v>
      </c>
    </row>
    <row r="136" spans="1:12" ht="19" thickBot="1" x14ac:dyDescent="0.25">
      <c r="A136" s="122" t="s">
        <v>123</v>
      </c>
      <c r="B136" s="80">
        <v>8</v>
      </c>
      <c r="C136" s="121">
        <v>200</v>
      </c>
      <c r="D136" s="121" t="s">
        <v>106</v>
      </c>
      <c r="E136" s="121">
        <v>0.17652040916427703</v>
      </c>
      <c r="F136" s="121">
        <v>0.17307111297676603</v>
      </c>
      <c r="G136" s="121">
        <v>0.189151045121699</v>
      </c>
      <c r="H136" s="121">
        <v>0.20336111542931201</v>
      </c>
      <c r="I136" s="83">
        <f t="shared" si="12"/>
        <v>0.18552592067301352</v>
      </c>
      <c r="J136" s="129">
        <f t="shared" si="13"/>
        <v>6.8766341787973428E-3</v>
      </c>
      <c r="K136" s="9">
        <f t="shared" ref="K136" si="14">TTEST(C128:H128,C136:H136,2,3)</f>
        <v>0.99969502069111593</v>
      </c>
      <c r="L136" s="110">
        <v>0.99999465300000001</v>
      </c>
    </row>
    <row r="137" spans="1:12" ht="19" thickBot="1" x14ac:dyDescent="0.25">
      <c r="A137" s="122" t="s">
        <v>123</v>
      </c>
      <c r="B137" s="80">
        <v>8</v>
      </c>
      <c r="C137" s="121">
        <v>400</v>
      </c>
      <c r="D137" s="121" t="s">
        <v>106</v>
      </c>
      <c r="E137" s="121">
        <v>0.336895184562084</v>
      </c>
      <c r="F137" s="121">
        <v>0.33710741320469295</v>
      </c>
      <c r="G137" s="121">
        <v>0.35566571335456099</v>
      </c>
      <c r="H137" s="121">
        <v>0.37347633677648695</v>
      </c>
      <c r="I137" s="83">
        <f t="shared" si="12"/>
        <v>0.35078616197445622</v>
      </c>
      <c r="J137" s="129">
        <f t="shared" si="13"/>
        <v>8.7498641684463103E-3</v>
      </c>
      <c r="K137" s="9">
        <f>TTEST(C129:H129,C137:H137,2,3)</f>
        <v>0.99975939547520243</v>
      </c>
      <c r="L137" s="110">
        <v>0.99999465300000001</v>
      </c>
    </row>
    <row r="138" spans="1:12" ht="19" thickBot="1" x14ac:dyDescent="0.25">
      <c r="A138" s="104" t="s">
        <v>124</v>
      </c>
      <c r="B138" s="80">
        <v>24</v>
      </c>
      <c r="C138" s="121">
        <v>0</v>
      </c>
      <c r="D138" s="121" t="s">
        <v>106</v>
      </c>
      <c r="E138" s="121">
        <v>2.4468147616764968E-2</v>
      </c>
      <c r="F138" s="121">
        <v>2.0150894716973955E-2</v>
      </c>
      <c r="G138" s="121">
        <v>2.3942511855008952E-2</v>
      </c>
      <c r="H138" s="121">
        <v>2.2902753888167982E-2</v>
      </c>
      <c r="I138" s="83">
        <f t="shared" si="12"/>
        <v>2.2866077019228964E-2</v>
      </c>
      <c r="J138" s="129">
        <f t="shared" si="13"/>
        <v>9.6172164555568607E-4</v>
      </c>
      <c r="K138" s="9">
        <f>TTEST(C126:H126,C138:H138,2,3)</f>
        <v>0.18383770783587849</v>
      </c>
      <c r="L138" s="110">
        <v>0.99999465300000001</v>
      </c>
    </row>
    <row r="139" spans="1:12" ht="19" thickBot="1" x14ac:dyDescent="0.25">
      <c r="A139" s="104" t="s">
        <v>124</v>
      </c>
      <c r="B139" s="80">
        <v>24</v>
      </c>
      <c r="C139" s="121">
        <v>100</v>
      </c>
      <c r="D139" s="121" t="s">
        <v>106</v>
      </c>
      <c r="E139" s="121">
        <v>0.14483380276607105</v>
      </c>
      <c r="F139" s="121">
        <v>0.13370270445040799</v>
      </c>
      <c r="G139" s="121">
        <v>0.12488981614581696</v>
      </c>
      <c r="H139" s="121">
        <v>0.12612509520723802</v>
      </c>
      <c r="I139" s="83">
        <f t="shared" si="12"/>
        <v>0.13238785464238351</v>
      </c>
      <c r="J139" s="129">
        <f t="shared" si="13"/>
        <v>4.5832411362273723E-3</v>
      </c>
      <c r="K139" s="9">
        <f>TTEST(C127:H127,C139:H139,2,3)</f>
        <v>0.999915713257854</v>
      </c>
      <c r="L139" s="110">
        <v>0.99999465300000001</v>
      </c>
    </row>
    <row r="140" spans="1:12" ht="19" thickBot="1" x14ac:dyDescent="0.25">
      <c r="A140" s="104" t="s">
        <v>124</v>
      </c>
      <c r="B140" s="80">
        <v>24</v>
      </c>
      <c r="C140" s="121">
        <v>200</v>
      </c>
      <c r="D140" s="121" t="s">
        <v>106</v>
      </c>
      <c r="E140" s="121">
        <v>0.23617208373624299</v>
      </c>
      <c r="F140" s="121">
        <v>0.22948715709749101</v>
      </c>
      <c r="G140" s="121">
        <v>0.21553486931969301</v>
      </c>
      <c r="H140" s="121">
        <v>0.20968993660753699</v>
      </c>
      <c r="I140" s="83">
        <f t="shared" si="12"/>
        <v>0.222721011690241</v>
      </c>
      <c r="J140" s="129">
        <f t="shared" si="13"/>
        <v>6.1112029833170663E-3</v>
      </c>
      <c r="K140" s="9">
        <f>TTEST(C128:H128,C140:H140,2,3)</f>
        <v>0.99989774238337992</v>
      </c>
      <c r="L140" s="110">
        <v>0.99999465300000001</v>
      </c>
    </row>
    <row r="141" spans="1:12" ht="19" thickBot="1" x14ac:dyDescent="0.25">
      <c r="A141" s="104" t="s">
        <v>124</v>
      </c>
      <c r="B141" s="80">
        <v>24</v>
      </c>
      <c r="C141" s="121">
        <v>400</v>
      </c>
      <c r="D141" s="121" t="s">
        <v>106</v>
      </c>
      <c r="E141" s="121">
        <v>0.44899173243568002</v>
      </c>
      <c r="F141" s="121">
        <v>0.435476640269298</v>
      </c>
      <c r="G141" s="121">
        <v>0.42430936797456598</v>
      </c>
      <c r="H141" s="121">
        <v>0.42982500758090503</v>
      </c>
      <c r="I141" s="83">
        <f t="shared" si="12"/>
        <v>0.43465068706511223</v>
      </c>
      <c r="J141" s="129">
        <f t="shared" si="13"/>
        <v>5.2960507615972948E-3</v>
      </c>
      <c r="K141" s="9">
        <f>TTEST(C129:H129,C141:H141,2,3)</f>
        <v>0.99978151968555096</v>
      </c>
      <c r="L141" s="110">
        <v>0.99999465300000001</v>
      </c>
    </row>
    <row r="142" spans="1:12" ht="19" thickBot="1" x14ac:dyDescent="0.25">
      <c r="A142" s="122" t="s">
        <v>118</v>
      </c>
      <c r="B142" s="80">
        <v>28</v>
      </c>
      <c r="C142" s="121">
        <v>0</v>
      </c>
      <c r="D142" s="121" t="s">
        <v>106</v>
      </c>
      <c r="E142" s="121">
        <v>1.665632980296905E-2</v>
      </c>
      <c r="F142" s="121" t="s">
        <v>28</v>
      </c>
      <c r="G142" s="121">
        <v>5.2054897820339452E-3</v>
      </c>
      <c r="H142" s="121">
        <v>5.7559519438790119E-3</v>
      </c>
      <c r="I142" s="83">
        <f t="shared" si="12"/>
        <v>9.2059238429606696E-3</v>
      </c>
      <c r="J142" s="129">
        <f t="shared" si="13"/>
        <v>3.7285906128456492E-3</v>
      </c>
      <c r="K142" s="9">
        <f>TTEST(C126:H126,C142:H142,2,3)</f>
        <v>0.88927655492052771</v>
      </c>
      <c r="L142" s="110">
        <v>0.99999465300000001</v>
      </c>
    </row>
    <row r="143" spans="1:12" ht="19" thickBot="1" x14ac:dyDescent="0.25">
      <c r="A143" s="122" t="s">
        <v>118</v>
      </c>
      <c r="B143" s="80">
        <v>28</v>
      </c>
      <c r="C143" s="121">
        <v>100</v>
      </c>
      <c r="D143" s="121" t="s">
        <v>106</v>
      </c>
      <c r="E143" s="121">
        <v>0.16458300384379199</v>
      </c>
      <c r="F143" s="121">
        <v>0.14311267471742395</v>
      </c>
      <c r="G143" s="121">
        <v>0.14083991309149702</v>
      </c>
      <c r="H143" s="121">
        <v>0.14230668511742195</v>
      </c>
      <c r="I143" s="83">
        <f t="shared" si="12"/>
        <v>0.14771056919253372</v>
      </c>
      <c r="J143" s="129">
        <f t="shared" si="13"/>
        <v>5.6437839184745632E-3</v>
      </c>
      <c r="K143" s="9">
        <f>TTEST(C127:H127,C143:H143,2,3)</f>
        <v>0.99974863229098598</v>
      </c>
      <c r="L143" s="110">
        <v>0.99999465300000001</v>
      </c>
    </row>
    <row r="144" spans="1:12" ht="19" thickBot="1" x14ac:dyDescent="0.25">
      <c r="A144" s="122" t="s">
        <v>118</v>
      </c>
      <c r="B144" s="80">
        <v>28</v>
      </c>
      <c r="C144" s="121">
        <v>200</v>
      </c>
      <c r="D144" s="121" t="s">
        <v>106</v>
      </c>
      <c r="E144" s="121">
        <v>0.26612906136907599</v>
      </c>
      <c r="F144" s="121">
        <v>0.24139689070898696</v>
      </c>
      <c r="G144" s="121">
        <v>0.23901105236458497</v>
      </c>
      <c r="H144" s="121">
        <v>0.23396576763646504</v>
      </c>
      <c r="I144" s="83">
        <f t="shared" si="12"/>
        <v>0.24512569301977824</v>
      </c>
      <c r="J144" s="129">
        <f t="shared" si="13"/>
        <v>7.1704149902714004E-3</v>
      </c>
      <c r="K144" s="9">
        <f>TTEST(C128:H128,C144:H144,2,3)</f>
        <v>0.99965240424787427</v>
      </c>
      <c r="L144" s="110">
        <v>0.99999465300000001</v>
      </c>
    </row>
    <row r="145" spans="1:12" ht="19" thickBot="1" x14ac:dyDescent="0.25">
      <c r="A145" s="122" t="s">
        <v>118</v>
      </c>
      <c r="B145" s="80">
        <v>28</v>
      </c>
      <c r="C145" s="121">
        <v>400</v>
      </c>
      <c r="D145" s="121" t="s">
        <v>106</v>
      </c>
      <c r="E145" s="121">
        <v>0.46885585969796695</v>
      </c>
      <c r="F145" s="121">
        <v>0.44713465472657399</v>
      </c>
      <c r="G145" s="121">
        <v>0.44706171023728702</v>
      </c>
      <c r="H145" s="121">
        <v>0.43809802172875401</v>
      </c>
      <c r="I145" s="83">
        <f t="shared" si="12"/>
        <v>0.45028756159764549</v>
      </c>
      <c r="J145" s="129">
        <f t="shared" si="13"/>
        <v>6.5428938252024803E-3</v>
      </c>
      <c r="K145" s="9">
        <f>TTEST(C129:H129,C145:H145,2,3)</f>
        <v>0.9996959108363106</v>
      </c>
      <c r="L145" s="110">
        <v>0.99999465300000001</v>
      </c>
    </row>
    <row r="146" spans="1:12" ht="19" thickBot="1" x14ac:dyDescent="0.25">
      <c r="A146" s="122" t="s">
        <v>119</v>
      </c>
      <c r="B146" s="80">
        <v>32</v>
      </c>
      <c r="C146" s="121">
        <v>0</v>
      </c>
      <c r="D146" s="121" t="s">
        <v>106</v>
      </c>
      <c r="E146" s="121" t="s">
        <v>28</v>
      </c>
      <c r="F146" s="121" t="s">
        <v>28</v>
      </c>
      <c r="G146" s="121">
        <v>1.0805176278720019E-2</v>
      </c>
      <c r="H146" s="121" t="s">
        <v>28</v>
      </c>
      <c r="I146" s="83">
        <f t="shared" si="12"/>
        <v>1.0805176278720019E-2</v>
      </c>
      <c r="J146" s="129" t="e">
        <f t="shared" si="13"/>
        <v>#DIV/0!</v>
      </c>
      <c r="K146" s="9">
        <f>TTEST(C126:H126,C146:H146,2,3)</f>
        <v>0.96805526214018522</v>
      </c>
      <c r="L146" s="110">
        <v>0.99999465300000001</v>
      </c>
    </row>
    <row r="147" spans="1:12" ht="19" thickBot="1" x14ac:dyDescent="0.25">
      <c r="A147" s="122" t="s">
        <v>119</v>
      </c>
      <c r="B147" s="80">
        <v>32</v>
      </c>
      <c r="C147" s="121">
        <v>100</v>
      </c>
      <c r="D147" s="121" t="s">
        <v>106</v>
      </c>
      <c r="E147" s="121">
        <v>0.13031866729313202</v>
      </c>
      <c r="F147" s="121">
        <v>0.14944445611324397</v>
      </c>
      <c r="G147" s="121">
        <v>0.15239412886600001</v>
      </c>
      <c r="H147" s="121">
        <v>0.129412280541502</v>
      </c>
      <c r="I147" s="83">
        <f t="shared" si="12"/>
        <v>0.1403923832034695</v>
      </c>
      <c r="J147" s="129">
        <f t="shared" si="13"/>
        <v>6.1102668355636968E-3</v>
      </c>
      <c r="K147" s="9">
        <f>TTEST(C127:H127,C147:H147,2,3)</f>
        <v>0.99990894854320755</v>
      </c>
      <c r="L147" s="110">
        <v>0.99999465300000001</v>
      </c>
    </row>
    <row r="148" spans="1:12" ht="19" thickBot="1" x14ac:dyDescent="0.25">
      <c r="A148" s="122" t="s">
        <v>119</v>
      </c>
      <c r="B148" s="80">
        <v>32</v>
      </c>
      <c r="C148" s="121">
        <v>200</v>
      </c>
      <c r="D148" s="121" t="s">
        <v>106</v>
      </c>
      <c r="E148" s="121">
        <v>0.207579188972424</v>
      </c>
      <c r="F148" s="121">
        <v>0.23800425762856503</v>
      </c>
      <c r="G148" s="121">
        <v>0.23822162543109304</v>
      </c>
      <c r="H148" s="121">
        <v>0.21616536286021704</v>
      </c>
      <c r="I148" s="83">
        <f t="shared" si="12"/>
        <v>0.22499260872307478</v>
      </c>
      <c r="J148" s="129">
        <f t="shared" si="13"/>
        <v>7.7752671295828893E-3</v>
      </c>
      <c r="K148" s="9">
        <f t="shared" ref="K148" si="15">TTEST(C128:H128,C148:H148,2,3)</f>
        <v>0.99987286895095751</v>
      </c>
      <c r="L148" s="110">
        <v>0.99999465300000001</v>
      </c>
    </row>
    <row r="149" spans="1:12" ht="19" thickBot="1" x14ac:dyDescent="0.25">
      <c r="A149" s="122" t="s">
        <v>119</v>
      </c>
      <c r="B149" s="80">
        <v>32</v>
      </c>
      <c r="C149" s="121">
        <v>400</v>
      </c>
      <c r="D149" s="121" t="s">
        <v>106</v>
      </c>
      <c r="E149" s="121">
        <v>0.39327590931072398</v>
      </c>
      <c r="F149" s="121">
        <v>0.44968566929510601</v>
      </c>
      <c r="G149" s="121">
        <v>0.46217983606343305</v>
      </c>
      <c r="H149" s="121">
        <v>0.43277781633047896</v>
      </c>
      <c r="I149" s="83">
        <f t="shared" si="12"/>
        <v>0.4344798077499355</v>
      </c>
      <c r="J149" s="129">
        <f t="shared" si="13"/>
        <v>1.4997688197630723E-2</v>
      </c>
      <c r="K149" s="9">
        <f>TTEST(C129:H129,C149:H149,2,3)</f>
        <v>0.99978245519831122</v>
      </c>
      <c r="L149" s="110">
        <v>0.99999465300000001</v>
      </c>
    </row>
    <row r="150" spans="1:12" ht="19" thickBot="1" x14ac:dyDescent="0.25">
      <c r="A150" s="122" t="s">
        <v>120</v>
      </c>
      <c r="B150" s="80">
        <v>48</v>
      </c>
      <c r="C150" s="121">
        <v>0</v>
      </c>
      <c r="D150" s="121" t="s">
        <v>106</v>
      </c>
      <c r="E150" s="121">
        <v>3.3841161972755995E-2</v>
      </c>
      <c r="F150" s="121">
        <v>2.9811994940227016E-2</v>
      </c>
      <c r="G150" s="121">
        <v>2.9598327940341007E-2</v>
      </c>
      <c r="H150" s="121">
        <v>2.8481318010232015E-2</v>
      </c>
      <c r="I150" s="83">
        <f t="shared" si="12"/>
        <v>3.0433200715889008E-2</v>
      </c>
      <c r="J150" s="129">
        <f t="shared" si="13"/>
        <v>1.1728510559038149E-3</v>
      </c>
      <c r="K150" s="9">
        <f>TTEST(C126:H126,C150:H150,2,3)</f>
        <v>8.5366200940333717E-2</v>
      </c>
      <c r="L150" s="110">
        <v>0.99999465300000001</v>
      </c>
    </row>
    <row r="151" spans="1:12" ht="19" thickBot="1" x14ac:dyDescent="0.25">
      <c r="A151" s="122" t="s">
        <v>120</v>
      </c>
      <c r="B151" s="80">
        <v>48</v>
      </c>
      <c r="C151" s="121">
        <v>100</v>
      </c>
      <c r="D151" s="121" t="s">
        <v>106</v>
      </c>
      <c r="E151" s="121">
        <v>0.13334472581674806</v>
      </c>
      <c r="F151" s="121">
        <v>0.132412345875348</v>
      </c>
      <c r="G151" s="121">
        <v>0.12623853706577703</v>
      </c>
      <c r="H151" s="121">
        <v>0.12888895776805798</v>
      </c>
      <c r="I151" s="83">
        <f t="shared" si="12"/>
        <v>0.13022114163148277</v>
      </c>
      <c r="J151" s="129">
        <f t="shared" si="13"/>
        <v>1.6379358751571541E-3</v>
      </c>
      <c r="K151" s="9">
        <f>TTEST(C127:H127,C151:H151,2,3)</f>
        <v>0.99986825409462599</v>
      </c>
      <c r="L151" s="110">
        <v>0.99999465300000001</v>
      </c>
    </row>
    <row r="152" spans="1:12" ht="19" thickBot="1" x14ac:dyDescent="0.25">
      <c r="A152" s="122" t="s">
        <v>120</v>
      </c>
      <c r="B152" s="80">
        <v>48</v>
      </c>
      <c r="C152" s="121">
        <v>200</v>
      </c>
      <c r="D152" s="121" t="s">
        <v>106</v>
      </c>
      <c r="E152" s="121">
        <v>0.22424814105969704</v>
      </c>
      <c r="F152" s="121">
        <v>0.22277102994653997</v>
      </c>
      <c r="G152" s="121">
        <v>0.19803044295845995</v>
      </c>
      <c r="H152" s="121">
        <v>0.20652487714881795</v>
      </c>
      <c r="I152" s="83">
        <f t="shared" si="12"/>
        <v>0.21289362277837873</v>
      </c>
      <c r="J152" s="129">
        <f t="shared" si="13"/>
        <v>6.3768023139849448E-3</v>
      </c>
      <c r="K152" s="9">
        <f>TTEST(C128:H128,C152:H152,2,3)</f>
        <v>0.9999946534134494</v>
      </c>
      <c r="L152" s="110">
        <v>0.99999465300000001</v>
      </c>
    </row>
    <row r="153" spans="1:12" ht="19" thickBot="1" x14ac:dyDescent="0.25">
      <c r="A153" s="122" t="s">
        <v>120</v>
      </c>
      <c r="B153" s="80">
        <v>48</v>
      </c>
      <c r="C153" s="121">
        <v>400</v>
      </c>
      <c r="D153" s="121" t="s">
        <v>106</v>
      </c>
      <c r="E153" s="121">
        <v>0.41165507440908899</v>
      </c>
      <c r="F153" s="121">
        <v>0.41858786669500603</v>
      </c>
      <c r="G153" s="121">
        <v>0.37116015374415401</v>
      </c>
      <c r="H153" s="121">
        <v>0.38372608414207898</v>
      </c>
      <c r="I153" s="83">
        <f t="shared" si="12"/>
        <v>0.39628229474758203</v>
      </c>
      <c r="J153" s="129">
        <f t="shared" si="13"/>
        <v>1.1264402957210004E-2</v>
      </c>
      <c r="K153" s="9">
        <f>TTEST(C129:H129,C153:H153,2,3)</f>
        <v>0.99999156498953934</v>
      </c>
      <c r="L153" s="110">
        <v>0.99999465300000001</v>
      </c>
    </row>
    <row r="154" spans="1:12" ht="17" thickBot="1" x14ac:dyDescent="0.25">
      <c r="A154" s="121" t="s">
        <v>39</v>
      </c>
      <c r="B154" s="121" t="s">
        <v>39</v>
      </c>
      <c r="C154" s="121">
        <v>0</v>
      </c>
      <c r="D154" s="103" t="s">
        <v>39</v>
      </c>
      <c r="E154" s="121" t="s">
        <v>28</v>
      </c>
      <c r="F154" s="121">
        <v>-5.1205925770501093E-3</v>
      </c>
      <c r="G154" s="121">
        <v>-1.155450067246E-2</v>
      </c>
      <c r="H154" s="121" t="s">
        <v>28</v>
      </c>
      <c r="I154" s="83">
        <f t="shared" si="12"/>
        <v>-8.3375466247550545E-3</v>
      </c>
      <c r="J154" s="129">
        <f t="shared" si="13"/>
        <v>3.216954047704943E-3</v>
      </c>
      <c r="K154" s="9"/>
      <c r="L154" s="121"/>
    </row>
    <row r="155" spans="1:12" ht="17" thickBot="1" x14ac:dyDescent="0.25">
      <c r="A155" s="121" t="s">
        <v>39</v>
      </c>
      <c r="B155" s="121" t="s">
        <v>39</v>
      </c>
      <c r="C155" s="121">
        <v>100</v>
      </c>
      <c r="D155" s="103" t="s">
        <v>39</v>
      </c>
      <c r="E155" s="121">
        <v>0.13442611227456003</v>
      </c>
      <c r="F155" s="121">
        <v>0.12562794624534601</v>
      </c>
      <c r="G155" s="121">
        <v>0.13377807840921196</v>
      </c>
      <c r="H155" s="121" t="s">
        <v>28</v>
      </c>
      <c r="I155" s="83">
        <f t="shared" si="12"/>
        <v>0.13127737897637268</v>
      </c>
      <c r="J155" s="129">
        <f t="shared" si="13"/>
        <v>2.8309041317487226E-3</v>
      </c>
      <c r="K155" s="9"/>
      <c r="L155" s="121"/>
    </row>
    <row r="156" spans="1:12" ht="17" thickBot="1" x14ac:dyDescent="0.25">
      <c r="A156" s="121" t="s">
        <v>39</v>
      </c>
      <c r="B156" s="121" t="s">
        <v>39</v>
      </c>
      <c r="C156" s="121">
        <v>200</v>
      </c>
      <c r="D156" s="103" t="s">
        <v>39</v>
      </c>
      <c r="E156" s="121">
        <v>0.20966738912479599</v>
      </c>
      <c r="F156" s="121">
        <v>0.20024645463075197</v>
      </c>
      <c r="G156" s="121">
        <v>0.19766384251916302</v>
      </c>
      <c r="H156" s="121">
        <v>0.21854851610563497</v>
      </c>
      <c r="I156" s="83">
        <f t="shared" si="12"/>
        <v>0.20653155059508649</v>
      </c>
      <c r="J156" s="129">
        <f t="shared" si="13"/>
        <v>4.7642734770268202E-3</v>
      </c>
      <c r="K156" s="9"/>
      <c r="L156" s="121"/>
    </row>
    <row r="157" spans="1:12" ht="17" thickBot="1" x14ac:dyDescent="0.25">
      <c r="A157" s="121" t="s">
        <v>39</v>
      </c>
      <c r="B157" s="121" t="s">
        <v>39</v>
      </c>
      <c r="C157" s="121">
        <v>400</v>
      </c>
      <c r="D157" s="103" t="s">
        <v>39</v>
      </c>
      <c r="E157" s="121">
        <v>0.382017878890199</v>
      </c>
      <c r="F157" s="121">
        <v>0.36658950939931301</v>
      </c>
      <c r="G157" s="121">
        <v>0.37590643561611503</v>
      </c>
      <c r="H157" s="121">
        <v>0.399899887692589</v>
      </c>
      <c r="I157" s="83">
        <f t="shared" si="12"/>
        <v>0.38110342789955404</v>
      </c>
      <c r="J157" s="129">
        <f t="shared" si="13"/>
        <v>7.0226163238926061E-3</v>
      </c>
      <c r="K157" s="9"/>
      <c r="L157" s="121"/>
    </row>
    <row r="158" spans="1:12" ht="19" thickBot="1" x14ac:dyDescent="0.25">
      <c r="A158" s="122" t="s">
        <v>125</v>
      </c>
      <c r="B158" s="80">
        <v>4</v>
      </c>
      <c r="C158" s="121">
        <v>0</v>
      </c>
      <c r="D158" s="121" t="s">
        <v>107</v>
      </c>
      <c r="E158" s="121">
        <v>8.8154723388805034E-2</v>
      </c>
      <c r="F158" s="121">
        <v>6.6941628483102034E-2</v>
      </c>
      <c r="G158" s="121">
        <v>6.5733978833654949E-2</v>
      </c>
      <c r="H158" s="121">
        <v>8.5364833469184997E-2</v>
      </c>
      <c r="I158" s="83">
        <f t="shared" si="12"/>
        <v>7.6548791043686754E-2</v>
      </c>
      <c r="J158" s="129">
        <f t="shared" si="13"/>
        <v>5.9278861131899412E-3</v>
      </c>
      <c r="K158" s="9">
        <f>TTEST(C154:H154,C158:H158,2,3)</f>
        <v>1.2662374823738481E-2</v>
      </c>
      <c r="L158" s="113">
        <v>8.4814700000000007E-2</v>
      </c>
    </row>
    <row r="159" spans="1:12" ht="19" thickBot="1" x14ac:dyDescent="0.25">
      <c r="A159" s="122" t="s">
        <v>125</v>
      </c>
      <c r="B159" s="80">
        <v>4</v>
      </c>
      <c r="C159" s="121">
        <v>100</v>
      </c>
      <c r="D159" s="121" t="s">
        <v>107</v>
      </c>
      <c r="E159" s="121">
        <v>0.130926586540278</v>
      </c>
      <c r="F159" s="121">
        <v>0.14029575225150903</v>
      </c>
      <c r="G159" s="121">
        <v>0.13181593288931603</v>
      </c>
      <c r="H159" s="121">
        <v>0.13708990772520901</v>
      </c>
      <c r="I159" s="83">
        <f t="shared" si="12"/>
        <v>0.13503204485157802</v>
      </c>
      <c r="J159" s="129">
        <f t="shared" si="13"/>
        <v>2.2199770888154144E-3</v>
      </c>
      <c r="K159" s="9">
        <f>TTEST(C155:H155,C159:H159,2,3)</f>
        <v>0.88094845281353151</v>
      </c>
      <c r="L159" s="113">
        <v>0.99991814999999995</v>
      </c>
    </row>
    <row r="160" spans="1:12" ht="19" thickBot="1" x14ac:dyDescent="0.25">
      <c r="A160" s="122" t="s">
        <v>125</v>
      </c>
      <c r="B160" s="80">
        <v>4</v>
      </c>
      <c r="C160" s="121">
        <v>200</v>
      </c>
      <c r="D160" s="121" t="s">
        <v>107</v>
      </c>
      <c r="E160" s="121">
        <v>0.21290560709893602</v>
      </c>
      <c r="F160" s="121">
        <v>0.22414474699736797</v>
      </c>
      <c r="G160" s="121">
        <v>0.20625635924834895</v>
      </c>
      <c r="H160" s="121">
        <v>0.231411819666416</v>
      </c>
      <c r="I160" s="83">
        <f t="shared" si="12"/>
        <v>0.21867963325276724</v>
      </c>
      <c r="J160" s="129">
        <f t="shared" si="13"/>
        <v>5.6247455803744876E-3</v>
      </c>
      <c r="K160" s="9">
        <f>TTEST(C156:H156,C160:H160,2,3)</f>
        <v>0.99986698895472403</v>
      </c>
      <c r="L160" s="113">
        <v>0.99991814999999995</v>
      </c>
    </row>
    <row r="161" spans="1:12" ht="19" thickBot="1" x14ac:dyDescent="0.25">
      <c r="A161" s="122" t="s">
        <v>125</v>
      </c>
      <c r="B161" s="80">
        <v>4</v>
      </c>
      <c r="C161" s="121">
        <v>400</v>
      </c>
      <c r="D161" s="121" t="s">
        <v>107</v>
      </c>
      <c r="E161" s="121">
        <v>0.39388434601176503</v>
      </c>
      <c r="F161" s="121">
        <v>0.40043957138799702</v>
      </c>
      <c r="G161" s="121">
        <v>0.38155512930459501</v>
      </c>
      <c r="H161" s="121">
        <v>0.40834093904135205</v>
      </c>
      <c r="I161" s="83">
        <f t="shared" si="12"/>
        <v>0.39605499643642728</v>
      </c>
      <c r="J161" s="129">
        <f t="shared" si="13"/>
        <v>5.6651474922276186E-3</v>
      </c>
      <c r="K161" s="9">
        <f>TTEST(C157:H157,C161:H161,2,3)</f>
        <v>0.99991815410067486</v>
      </c>
      <c r="L161" s="113">
        <v>0.99991814999999995</v>
      </c>
    </row>
    <row r="162" spans="1:12" ht="19" thickBot="1" x14ac:dyDescent="0.25">
      <c r="A162" s="122" t="s">
        <v>126</v>
      </c>
      <c r="B162" s="80">
        <v>8</v>
      </c>
      <c r="C162" s="121">
        <v>0</v>
      </c>
      <c r="D162" s="121" t="s">
        <v>107</v>
      </c>
      <c r="E162" s="121">
        <v>4.2011990519414955E-2</v>
      </c>
      <c r="F162" s="121">
        <v>5.6077261535669054E-2</v>
      </c>
      <c r="G162" s="121">
        <v>3.5468012758111955E-2</v>
      </c>
      <c r="H162" s="121">
        <v>6.6682994311180965E-2</v>
      </c>
      <c r="I162" s="83">
        <f t="shared" si="12"/>
        <v>5.0060064781094232E-2</v>
      </c>
      <c r="J162" s="129">
        <f t="shared" si="13"/>
        <v>7.0132489172780544E-3</v>
      </c>
      <c r="K162" s="9">
        <f>TTEST(C154:H154,C162:H162,2,3)</f>
        <v>1.3891978718536856E-2</v>
      </c>
      <c r="L162" s="113">
        <v>8.4814700000000007E-2</v>
      </c>
    </row>
    <row r="163" spans="1:12" ht="19" thickBot="1" x14ac:dyDescent="0.25">
      <c r="A163" s="122" t="s">
        <v>126</v>
      </c>
      <c r="B163" s="80">
        <v>8</v>
      </c>
      <c r="C163" s="121">
        <v>100</v>
      </c>
      <c r="D163" s="121" t="s">
        <v>107</v>
      </c>
      <c r="E163" s="121">
        <v>0.17434621132843797</v>
      </c>
      <c r="F163" s="121">
        <v>0.17300654690327799</v>
      </c>
      <c r="G163" s="121">
        <v>0.15197837701438399</v>
      </c>
      <c r="H163" s="121">
        <v>0.18195863507461996</v>
      </c>
      <c r="I163" s="83">
        <f t="shared" si="12"/>
        <v>0.17032244258017998</v>
      </c>
      <c r="J163" s="129">
        <f t="shared" si="13"/>
        <v>6.4245677429601864E-3</v>
      </c>
      <c r="K163" s="9">
        <f>TTEST(C155:H155,C163:H163,2,3)</f>
        <v>0.88160058199496927</v>
      </c>
      <c r="L163" s="113">
        <v>0.99991814999999995</v>
      </c>
    </row>
    <row r="164" spans="1:12" ht="19" thickBot="1" x14ac:dyDescent="0.25">
      <c r="A164" s="122" t="s">
        <v>126</v>
      </c>
      <c r="B164" s="80">
        <v>8</v>
      </c>
      <c r="C164" s="121">
        <v>200</v>
      </c>
      <c r="D164" s="121" t="s">
        <v>107</v>
      </c>
      <c r="E164" s="121">
        <v>0.29023176443453103</v>
      </c>
      <c r="F164" s="121">
        <v>0.28479493580071402</v>
      </c>
      <c r="G164" s="121">
        <v>0.26825834788451697</v>
      </c>
      <c r="H164" s="121">
        <v>0.289083419448112</v>
      </c>
      <c r="I164" s="83">
        <f t="shared" si="12"/>
        <v>0.2830921168919685</v>
      </c>
      <c r="J164" s="129">
        <f t="shared" si="13"/>
        <v>5.0810970645593333E-3</v>
      </c>
      <c r="K164" s="9">
        <f>TTEST(C156:H156,C164:H164,2,3)</f>
        <v>0.9991615927537767</v>
      </c>
      <c r="L164" s="113">
        <v>0.99991814999999995</v>
      </c>
    </row>
    <row r="165" spans="1:12" ht="19" thickBot="1" x14ac:dyDescent="0.25">
      <c r="A165" s="122" t="s">
        <v>126</v>
      </c>
      <c r="B165" s="80">
        <v>8</v>
      </c>
      <c r="C165" s="121">
        <v>400</v>
      </c>
      <c r="D165" s="121" t="s">
        <v>107</v>
      </c>
      <c r="E165" s="121">
        <v>0.48529445403341598</v>
      </c>
      <c r="F165" s="121">
        <v>0.48187028527881903</v>
      </c>
      <c r="G165" s="121">
        <v>0.46930245512489899</v>
      </c>
      <c r="H165" s="121">
        <v>0.486997300552929</v>
      </c>
      <c r="I165" s="83">
        <f t="shared" si="12"/>
        <v>0.48086612374751569</v>
      </c>
      <c r="J165" s="129">
        <f t="shared" si="13"/>
        <v>3.9992521231568979E-3</v>
      </c>
      <c r="K165" s="9">
        <f>TTEST(C157:H157,C165:H165,2,3)</f>
        <v>0.99945383434133728</v>
      </c>
      <c r="L165" s="113">
        <v>0.99991814999999995</v>
      </c>
    </row>
    <row r="166" spans="1:12" ht="19" thickBot="1" x14ac:dyDescent="0.25">
      <c r="A166" s="104" t="s">
        <v>127</v>
      </c>
      <c r="B166" s="80">
        <v>24</v>
      </c>
      <c r="C166" s="121">
        <v>0</v>
      </c>
      <c r="D166" s="121" t="s">
        <v>107</v>
      </c>
      <c r="E166" s="121">
        <v>7.5061130103399987E-2</v>
      </c>
      <c r="F166" s="121">
        <v>5.3553984560540946E-2</v>
      </c>
      <c r="G166" s="121">
        <v>7.1371240174652018E-2</v>
      </c>
      <c r="H166" s="121">
        <v>4.3179771948063994E-2</v>
      </c>
      <c r="I166" s="83">
        <f t="shared" si="12"/>
        <v>6.0791531696664236E-2</v>
      </c>
      <c r="J166" s="129">
        <f t="shared" si="13"/>
        <v>7.5172459504725163E-3</v>
      </c>
      <c r="K166" s="9">
        <f>TTEST(C154:H154,C166:H166,2,3)</f>
        <v>1.4135783136179908E-2</v>
      </c>
      <c r="L166" s="113">
        <v>8.4814700000000007E-2</v>
      </c>
    </row>
    <row r="167" spans="1:12" ht="19" thickBot="1" x14ac:dyDescent="0.25">
      <c r="A167" s="104" t="s">
        <v>127</v>
      </c>
      <c r="B167" s="80">
        <v>24</v>
      </c>
      <c r="C167" s="121">
        <v>100</v>
      </c>
      <c r="D167" s="121" t="s">
        <v>107</v>
      </c>
      <c r="E167" s="121">
        <v>0.24145727015691998</v>
      </c>
      <c r="F167" s="121">
        <v>0.20589782677815005</v>
      </c>
      <c r="G167" s="121">
        <v>0.22425230018460296</v>
      </c>
      <c r="H167" s="121">
        <v>0.23022381986658103</v>
      </c>
      <c r="I167" s="83">
        <f t="shared" si="12"/>
        <v>0.2254578042465635</v>
      </c>
      <c r="J167" s="129">
        <f t="shared" si="13"/>
        <v>7.4315979266191198E-3</v>
      </c>
      <c r="K167" s="9">
        <f>TTEST(C155:H155,C167:H167,2,3)</f>
        <v>0.88261997013373017</v>
      </c>
      <c r="L167" s="113">
        <v>0.99991814999999995</v>
      </c>
    </row>
    <row r="168" spans="1:12" ht="19" thickBot="1" x14ac:dyDescent="0.25">
      <c r="A168" s="104" t="s">
        <v>127</v>
      </c>
      <c r="B168" s="80">
        <v>24</v>
      </c>
      <c r="C168" s="121">
        <v>200</v>
      </c>
      <c r="D168" s="121" t="s">
        <v>107</v>
      </c>
      <c r="E168" s="121">
        <v>0.36589723640418803</v>
      </c>
      <c r="F168" s="121">
        <v>0.333226081063558</v>
      </c>
      <c r="G168" s="121">
        <v>0.35119013662691601</v>
      </c>
      <c r="H168" s="121">
        <v>0.35561516683973704</v>
      </c>
      <c r="I168" s="83">
        <f t="shared" si="12"/>
        <v>0.35148215523359971</v>
      </c>
      <c r="J168" s="129">
        <f t="shared" si="13"/>
        <v>6.8205930158835243E-3</v>
      </c>
      <c r="K168" s="9">
        <f t="shared" ref="K168" si="16">TTEST(C156:H156,C168:H168,2,3)</f>
        <v>0.99841238938380927</v>
      </c>
      <c r="L168" s="113">
        <v>0.99991814999999995</v>
      </c>
    </row>
    <row r="169" spans="1:12" ht="19" thickBot="1" x14ac:dyDescent="0.25">
      <c r="A169" s="104" t="s">
        <v>127</v>
      </c>
      <c r="B169" s="80">
        <v>24</v>
      </c>
      <c r="C169" s="121">
        <v>400</v>
      </c>
      <c r="D169" s="121" t="s">
        <v>107</v>
      </c>
      <c r="E169" s="121">
        <v>0.572806934753607</v>
      </c>
      <c r="F169" s="121">
        <v>0.53275913507480799</v>
      </c>
      <c r="G169" s="121">
        <v>0.55281561158744807</v>
      </c>
      <c r="H169" s="121">
        <v>0.55202437917373492</v>
      </c>
      <c r="I169" s="83">
        <f t="shared" si="12"/>
        <v>0.55260151514739952</v>
      </c>
      <c r="J169" s="129">
        <f t="shared" si="13"/>
        <v>8.1769898272827674E-3</v>
      </c>
      <c r="K169" s="9">
        <f>TTEST(C157:H157,C169:H169,2,3)</f>
        <v>0.99906102421628928</v>
      </c>
      <c r="L169" s="113">
        <v>0.99991814999999995</v>
      </c>
    </row>
    <row r="170" spans="1:12" ht="19" thickBot="1" x14ac:dyDescent="0.25">
      <c r="A170" s="122" t="s">
        <v>118</v>
      </c>
      <c r="B170" s="80">
        <v>28</v>
      </c>
      <c r="C170" s="121">
        <v>0</v>
      </c>
      <c r="D170" s="121" t="s">
        <v>107</v>
      </c>
      <c r="E170" s="121">
        <v>6.8232026403922008E-2</v>
      </c>
      <c r="F170" s="121">
        <v>7.7903489771172008E-2</v>
      </c>
      <c r="G170" s="121">
        <v>6.3303862929581012E-2</v>
      </c>
      <c r="H170" s="121">
        <v>7.0347557074348033E-2</v>
      </c>
      <c r="I170" s="83">
        <f t="shared" si="12"/>
        <v>6.9946734044755765E-2</v>
      </c>
      <c r="J170" s="129">
        <f t="shared" si="13"/>
        <v>3.0350532633610944E-3</v>
      </c>
      <c r="K170" s="9">
        <f>TTEST(C154:H154,C170:H170,2,3)</f>
        <v>1.0831260955883571E-2</v>
      </c>
      <c r="L170" s="113">
        <v>8.4814700000000007E-2</v>
      </c>
    </row>
    <row r="171" spans="1:12" ht="19" thickBot="1" x14ac:dyDescent="0.25">
      <c r="A171" s="122" t="s">
        <v>118</v>
      </c>
      <c r="B171" s="80">
        <v>28</v>
      </c>
      <c r="C171" s="121">
        <v>100</v>
      </c>
      <c r="D171" s="121" t="s">
        <v>107</v>
      </c>
      <c r="E171" s="121">
        <v>0.25729837111953102</v>
      </c>
      <c r="F171" s="121">
        <v>0.24906830216127895</v>
      </c>
      <c r="G171" s="121">
        <v>0.23969474656155798</v>
      </c>
      <c r="H171" s="121">
        <v>0.23847326719916195</v>
      </c>
      <c r="I171" s="83">
        <f t="shared" si="12"/>
        <v>0.24613367176038248</v>
      </c>
      <c r="J171" s="129">
        <f t="shared" si="13"/>
        <v>4.4102543683978051E-3</v>
      </c>
      <c r="K171" s="9">
        <f>TTEST(C155:H155,C171:H171,2,3)</f>
        <v>0.88300241284882919</v>
      </c>
      <c r="L171" s="113">
        <v>0.99991814999999995</v>
      </c>
    </row>
    <row r="172" spans="1:12" ht="19" thickBot="1" x14ac:dyDescent="0.25">
      <c r="A172" s="122" t="s">
        <v>118</v>
      </c>
      <c r="B172" s="80">
        <v>28</v>
      </c>
      <c r="C172" s="121">
        <v>200</v>
      </c>
      <c r="D172" s="121" t="s">
        <v>107</v>
      </c>
      <c r="E172" s="121">
        <v>0.37680610839408801</v>
      </c>
      <c r="F172" s="121">
        <v>0.36740420893604198</v>
      </c>
      <c r="G172" s="121">
        <v>0.36341059305516199</v>
      </c>
      <c r="H172" s="121">
        <v>0.37099462228931801</v>
      </c>
      <c r="I172" s="83">
        <f t="shared" si="12"/>
        <v>0.36965388316865244</v>
      </c>
      <c r="J172" s="129">
        <f t="shared" si="13"/>
        <v>2.8429974302239397E-3</v>
      </c>
      <c r="K172" s="9">
        <f t="shared" ref="K172" si="17">TTEST(C156:H156,C172:H172,2,3)</f>
        <v>0.99821327775537538</v>
      </c>
      <c r="L172" s="113">
        <v>0.99991814999999995</v>
      </c>
    </row>
    <row r="173" spans="1:12" ht="19" thickBot="1" x14ac:dyDescent="0.25">
      <c r="A173" s="122" t="s">
        <v>118</v>
      </c>
      <c r="B173" s="80">
        <v>28</v>
      </c>
      <c r="C173" s="121">
        <v>400</v>
      </c>
      <c r="D173" s="121" t="s">
        <v>107</v>
      </c>
      <c r="E173" s="121">
        <v>0.56757916091372795</v>
      </c>
      <c r="F173" s="121">
        <v>0.54158417163293193</v>
      </c>
      <c r="G173" s="121">
        <v>0.55163471335865</v>
      </c>
      <c r="H173" s="121">
        <v>0.56088308849152002</v>
      </c>
      <c r="I173" s="83">
        <f t="shared" si="12"/>
        <v>0.55542028359920748</v>
      </c>
      <c r="J173" s="129">
        <f t="shared" si="13"/>
        <v>5.6527948193094589E-3</v>
      </c>
      <c r="K173" s="9">
        <f>TTEST(C157:H157,C173:H173,2,3)</f>
        <v>0.99904558771047414</v>
      </c>
      <c r="L173" s="113">
        <v>0.99991814999999995</v>
      </c>
    </row>
    <row r="174" spans="1:12" ht="19" thickBot="1" x14ac:dyDescent="0.25">
      <c r="A174" s="122" t="s">
        <v>119</v>
      </c>
      <c r="B174" s="80">
        <v>32</v>
      </c>
      <c r="C174" s="121">
        <v>0</v>
      </c>
      <c r="D174" s="121" t="s">
        <v>107</v>
      </c>
      <c r="E174" s="121">
        <v>7.0573005437366998E-2</v>
      </c>
      <c r="F174" s="121">
        <v>5.1813234329736946E-2</v>
      </c>
      <c r="G174" s="121">
        <v>4.5373013228629966E-2</v>
      </c>
      <c r="H174" s="121">
        <v>1.0838946016688E-2</v>
      </c>
      <c r="I174" s="83">
        <f t="shared" si="12"/>
        <v>4.4649549753105477E-2</v>
      </c>
      <c r="J174" s="129">
        <f t="shared" si="13"/>
        <v>1.2473385853317202E-2</v>
      </c>
      <c r="K174" s="9">
        <f>TTEST(C154:H154,C174:H174,2,3)</f>
        <v>3.2956224582632587E-2</v>
      </c>
      <c r="L174" s="113">
        <v>0.15818988</v>
      </c>
    </row>
    <row r="175" spans="1:12" ht="19" thickBot="1" x14ac:dyDescent="0.25">
      <c r="A175" s="122" t="s">
        <v>119</v>
      </c>
      <c r="B175" s="80">
        <v>32</v>
      </c>
      <c r="C175" s="121">
        <v>100</v>
      </c>
      <c r="D175" s="121" t="s">
        <v>107</v>
      </c>
      <c r="E175" s="121">
        <v>0.27185170444675699</v>
      </c>
      <c r="F175" s="121">
        <v>0.24743736728431098</v>
      </c>
      <c r="G175" s="121">
        <v>0.255305421839506</v>
      </c>
      <c r="H175" s="121">
        <v>0.224201425230387</v>
      </c>
      <c r="I175" s="83">
        <f t="shared" si="12"/>
        <v>0.24969897970024024</v>
      </c>
      <c r="J175" s="129">
        <f t="shared" si="13"/>
        <v>9.9054512845995098E-3</v>
      </c>
      <c r="K175" s="9">
        <f>TTEST(C155:H155,C175:H175,2,3)</f>
        <v>0.88306837269868943</v>
      </c>
      <c r="L175" s="113">
        <v>0.99991814999999995</v>
      </c>
    </row>
    <row r="176" spans="1:12" ht="19" thickBot="1" x14ac:dyDescent="0.25">
      <c r="A176" s="122" t="s">
        <v>119</v>
      </c>
      <c r="B176" s="80">
        <v>32</v>
      </c>
      <c r="C176" s="121">
        <v>200</v>
      </c>
      <c r="D176" s="121" t="s">
        <v>107</v>
      </c>
      <c r="E176" s="121">
        <v>0.37023487401550303</v>
      </c>
      <c r="F176" s="121">
        <v>0.34305299862366201</v>
      </c>
      <c r="G176" s="121">
        <v>0.35319483580378797</v>
      </c>
      <c r="H176" s="121">
        <v>0.31802024785874705</v>
      </c>
      <c r="I176" s="83">
        <f t="shared" si="12"/>
        <v>0.34612573907542499</v>
      </c>
      <c r="J176" s="129">
        <f t="shared" si="13"/>
        <v>1.0918573191770165E-2</v>
      </c>
      <c r="K176" s="9">
        <f t="shared" ref="K176" si="18">TTEST(C156:H156,C176:H176,2,3)</f>
        <v>0.99847107739359964</v>
      </c>
      <c r="L176" s="113">
        <v>0.99991814999999995</v>
      </c>
    </row>
    <row r="177" spans="1:22" ht="19" thickBot="1" x14ac:dyDescent="0.25">
      <c r="A177" s="122" t="s">
        <v>119</v>
      </c>
      <c r="B177" s="80">
        <v>32</v>
      </c>
      <c r="C177" s="121">
        <v>400</v>
      </c>
      <c r="D177" s="121" t="s">
        <v>107</v>
      </c>
      <c r="E177" s="121">
        <v>0.55124237369031692</v>
      </c>
      <c r="F177" s="121">
        <v>0.49574546074433701</v>
      </c>
      <c r="G177" s="121">
        <v>0.52372156736867304</v>
      </c>
      <c r="H177" s="121">
        <v>0.48320002701027998</v>
      </c>
      <c r="I177" s="83">
        <f t="shared" si="12"/>
        <v>0.51347735720340171</v>
      </c>
      <c r="J177" s="129">
        <f t="shared" si="13"/>
        <v>1.51720059864254E-2</v>
      </c>
      <c r="K177" s="9">
        <f>TTEST(C157:H157,C177:H177,2,3)</f>
        <v>0.99927526979802206</v>
      </c>
      <c r="L177" s="113">
        <v>0.99991814999999995</v>
      </c>
    </row>
    <row r="178" spans="1:22" ht="19" thickBot="1" x14ac:dyDescent="0.25">
      <c r="A178" s="122" t="s">
        <v>120</v>
      </c>
      <c r="B178" s="80">
        <v>48</v>
      </c>
      <c r="C178" s="121">
        <v>0</v>
      </c>
      <c r="D178" s="121" t="s">
        <v>107</v>
      </c>
      <c r="E178" s="121" t="s">
        <v>28</v>
      </c>
      <c r="F178" s="121">
        <v>-5.7994499575000358E-3</v>
      </c>
      <c r="G178" s="121" t="s">
        <v>28</v>
      </c>
      <c r="H178" s="121">
        <v>-1.9459345246159998E-2</v>
      </c>
      <c r="I178" s="83">
        <f t="shared" si="12"/>
        <v>-1.2629397601830017E-2</v>
      </c>
      <c r="J178" s="129">
        <f t="shared" si="13"/>
        <v>6.8299476443299785E-3</v>
      </c>
      <c r="K178" s="9">
        <f>TTEST(C154:H154,C178:H178,2,3)</f>
        <v>0.69500357626624731</v>
      </c>
      <c r="L178" s="113">
        <v>0.99991814999999995</v>
      </c>
    </row>
    <row r="179" spans="1:22" ht="19" thickBot="1" x14ac:dyDescent="0.25">
      <c r="A179" s="122" t="s">
        <v>120</v>
      </c>
      <c r="B179" s="80">
        <v>48</v>
      </c>
      <c r="C179" s="121">
        <v>100</v>
      </c>
      <c r="D179" s="121" t="s">
        <v>107</v>
      </c>
      <c r="E179" s="121" t="s">
        <v>28</v>
      </c>
      <c r="F179" s="121">
        <v>0.17028672157788005</v>
      </c>
      <c r="G179" s="121">
        <v>0.16730929278713902</v>
      </c>
      <c r="H179" s="121">
        <v>0.16219637283019095</v>
      </c>
      <c r="I179" s="83">
        <f t="shared" si="12"/>
        <v>0.16659746239840334</v>
      </c>
      <c r="J179" s="129">
        <f t="shared" si="13"/>
        <v>2.3624466548865784E-3</v>
      </c>
      <c r="K179" s="9">
        <f>TTEST(C155:H155,C179:H179,2,3)</f>
        <v>0.99942561792806361</v>
      </c>
      <c r="L179" s="113">
        <v>0.99991814999999995</v>
      </c>
    </row>
    <row r="180" spans="1:22" ht="19" thickBot="1" x14ac:dyDescent="0.25">
      <c r="A180" s="122" t="s">
        <v>120</v>
      </c>
      <c r="B180" s="80">
        <v>48</v>
      </c>
      <c r="C180" s="121">
        <v>200</v>
      </c>
      <c r="D180" s="121" t="s">
        <v>107</v>
      </c>
      <c r="E180" s="121" t="s">
        <v>28</v>
      </c>
      <c r="F180" s="121">
        <v>0.25241674268373804</v>
      </c>
      <c r="G180" s="121">
        <v>0.25031107243684403</v>
      </c>
      <c r="H180" s="121">
        <v>0.25312383664673099</v>
      </c>
      <c r="I180" s="83">
        <f t="shared" si="12"/>
        <v>0.25195055058910437</v>
      </c>
      <c r="J180" s="129">
        <f t="shared" si="13"/>
        <v>8.4477056587956999E-4</v>
      </c>
      <c r="K180" s="9">
        <f t="shared" ref="K180" si="19">TTEST(C156:H156,C180:H180,2,3)</f>
        <v>0.88045962542875167</v>
      </c>
      <c r="L180" s="113">
        <v>0.99991814999999995</v>
      </c>
    </row>
    <row r="181" spans="1:22" ht="19" thickBot="1" x14ac:dyDescent="0.25">
      <c r="A181" s="122" t="s">
        <v>120</v>
      </c>
      <c r="B181" s="82">
        <v>48</v>
      </c>
      <c r="C181" s="83">
        <v>400</v>
      </c>
      <c r="D181" s="83" t="s">
        <v>107</v>
      </c>
      <c r="E181" s="83" t="s">
        <v>28</v>
      </c>
      <c r="F181" s="83">
        <v>0.44697966792708799</v>
      </c>
      <c r="G181" s="83">
        <v>0.42673676476356903</v>
      </c>
      <c r="H181" s="83">
        <v>0.43609300664258899</v>
      </c>
      <c r="I181" s="83">
        <f>AVERAGE(E181:H181)</f>
        <v>0.43660314644441534</v>
      </c>
      <c r="J181" s="129">
        <f>STDEV(E181:H181)/SQRT(COUNT(E181:H181))</f>
        <v>5.8491869544680308E-3</v>
      </c>
      <c r="K181" s="9">
        <f>TTEST(C157:H157,C181:H181,2,3)</f>
        <v>0.88062283609885617</v>
      </c>
      <c r="L181" s="113">
        <v>0.99991814999999995</v>
      </c>
    </row>
    <row r="184" spans="1:22" ht="17" thickBot="1" x14ac:dyDescent="0.25">
      <c r="B184" s="122" t="s">
        <v>113</v>
      </c>
      <c r="O184" s="122" t="s">
        <v>113</v>
      </c>
      <c r="S184" s="73" t="s">
        <v>116</v>
      </c>
    </row>
    <row r="185" spans="1:22" ht="51" x14ac:dyDescent="0.2">
      <c r="A185" s="122" t="s">
        <v>117</v>
      </c>
      <c r="B185" s="76" t="s">
        <v>37</v>
      </c>
      <c r="C185" s="126" t="s">
        <v>36</v>
      </c>
      <c r="D185" s="126" t="s">
        <v>38</v>
      </c>
      <c r="E185" s="126" t="s">
        <v>40</v>
      </c>
      <c r="F185" s="126" t="s">
        <v>41</v>
      </c>
      <c r="G185" s="126" t="s">
        <v>42</v>
      </c>
      <c r="H185" s="126" t="s">
        <v>43</v>
      </c>
      <c r="I185" s="126" t="s">
        <v>44</v>
      </c>
      <c r="J185" s="126" t="s">
        <v>45</v>
      </c>
      <c r="K185" s="126" t="s">
        <v>35</v>
      </c>
      <c r="L185" s="127" t="s">
        <v>7</v>
      </c>
      <c r="M185" s="76" t="s">
        <v>37</v>
      </c>
      <c r="O185" s="76" t="s">
        <v>37</v>
      </c>
      <c r="P185" s="126" t="s">
        <v>36</v>
      </c>
      <c r="Q185" s="126" t="s">
        <v>38</v>
      </c>
      <c r="R185" s="131" t="s">
        <v>94</v>
      </c>
      <c r="S185" s="127" t="s">
        <v>47</v>
      </c>
      <c r="T185" s="122" t="s">
        <v>117</v>
      </c>
      <c r="U185" s="63"/>
      <c r="V185" s="63"/>
    </row>
    <row r="186" spans="1:22" ht="18" x14ac:dyDescent="0.2">
      <c r="A186" s="121" t="s">
        <v>39</v>
      </c>
      <c r="B186" s="121" t="s">
        <v>39</v>
      </c>
      <c r="C186" s="121">
        <v>0</v>
      </c>
      <c r="D186" s="121" t="s">
        <v>39</v>
      </c>
      <c r="E186" s="121">
        <v>0</v>
      </c>
      <c r="F186" s="121">
        <v>0</v>
      </c>
      <c r="G186" s="121">
        <v>0</v>
      </c>
      <c r="H186" s="121">
        <v>0</v>
      </c>
      <c r="I186" s="121">
        <v>0</v>
      </c>
      <c r="J186" s="121">
        <v>0</v>
      </c>
      <c r="K186" s="121">
        <f t="shared" ref="K186:K240" si="20">AVERAGE(E186:J186)</f>
        <v>0</v>
      </c>
      <c r="L186" s="81">
        <f>STDEV(E186:J186)/SQRT(COUNT(E186:J186))</f>
        <v>0</v>
      </c>
      <c r="M186" s="121" t="s">
        <v>39</v>
      </c>
      <c r="O186" s="80">
        <v>4</v>
      </c>
      <c r="P186" s="121">
        <v>0</v>
      </c>
      <c r="Q186" s="121" t="s">
        <v>106</v>
      </c>
      <c r="S186" s="81" t="s">
        <v>49</v>
      </c>
      <c r="T186" s="122" t="s">
        <v>121</v>
      </c>
      <c r="U186" s="63"/>
      <c r="V186" s="63"/>
    </row>
    <row r="187" spans="1:22" ht="18" x14ac:dyDescent="0.2">
      <c r="A187" s="121" t="s">
        <v>39</v>
      </c>
      <c r="B187" s="121" t="s">
        <v>39</v>
      </c>
      <c r="C187" s="121">
        <v>100</v>
      </c>
      <c r="D187" s="121" t="s">
        <v>39</v>
      </c>
      <c r="E187" s="121">
        <v>0.15720480902507816</v>
      </c>
      <c r="F187" s="121">
        <v>0.13755826196880494</v>
      </c>
      <c r="G187" s="121">
        <v>0.14993139904481506</v>
      </c>
      <c r="H187" s="121">
        <v>0.10896559766131358</v>
      </c>
      <c r="I187" s="121">
        <v>0.11543814778321536</v>
      </c>
      <c r="J187" s="121">
        <v>0.13611882</v>
      </c>
      <c r="K187" s="121">
        <f>AVERAGE(E187:J187)</f>
        <v>0.13420283924720453</v>
      </c>
      <c r="L187" s="81">
        <f>STDEV(E187:J187)/SQRT(COUNT(E187:J187))</f>
        <v>7.7037654417785985E-3</v>
      </c>
      <c r="M187" s="121" t="s">
        <v>39</v>
      </c>
      <c r="O187" s="80">
        <v>8</v>
      </c>
      <c r="P187" s="121">
        <v>0</v>
      </c>
      <c r="Q187" s="121" t="s">
        <v>106</v>
      </c>
      <c r="S187" s="81" t="s">
        <v>49</v>
      </c>
      <c r="T187" s="122" t="s">
        <v>88</v>
      </c>
      <c r="U187" s="63"/>
      <c r="V187" s="63"/>
    </row>
    <row r="188" spans="1:22" ht="18" x14ac:dyDescent="0.2">
      <c r="A188" s="121" t="s">
        <v>39</v>
      </c>
      <c r="B188" s="121" t="s">
        <v>39</v>
      </c>
      <c r="C188" s="121">
        <v>200</v>
      </c>
      <c r="D188" s="121" t="s">
        <v>39</v>
      </c>
      <c r="E188" s="121">
        <v>0.16911760099653272</v>
      </c>
      <c r="F188" s="121">
        <v>0.19869739174150203</v>
      </c>
      <c r="G188" s="121">
        <v>0.18918926477566272</v>
      </c>
      <c r="H188" s="121">
        <v>0.13559284380358649</v>
      </c>
      <c r="I188" s="121">
        <v>0.16231889151085646</v>
      </c>
      <c r="J188" s="121">
        <v>0.179020966</v>
      </c>
      <c r="K188" s="121">
        <f t="shared" si="20"/>
        <v>0.17232282647135674</v>
      </c>
      <c r="L188" s="81">
        <f t="shared" ref="L188:L240" si="21">STDEV(E188:J188)/SQRT(COUNT(E188:J188))</f>
        <v>9.1001892273739685E-3</v>
      </c>
      <c r="M188" s="121" t="s">
        <v>39</v>
      </c>
      <c r="O188" s="80">
        <v>24</v>
      </c>
      <c r="P188" s="121">
        <v>0</v>
      </c>
      <c r="Q188" s="121" t="s">
        <v>106</v>
      </c>
      <c r="S188" s="81" t="s">
        <v>49</v>
      </c>
      <c r="T188" s="122" t="s">
        <v>89</v>
      </c>
      <c r="U188" s="63"/>
      <c r="V188" s="63"/>
    </row>
    <row r="189" spans="1:22" ht="18" x14ac:dyDescent="0.2">
      <c r="A189" s="121" t="s">
        <v>39</v>
      </c>
      <c r="B189" s="121" t="s">
        <v>39</v>
      </c>
      <c r="C189" s="121">
        <v>400</v>
      </c>
      <c r="D189" s="121" t="s">
        <v>39</v>
      </c>
      <c r="E189" s="121">
        <v>0.19909504946090939</v>
      </c>
      <c r="F189" s="121">
        <v>0.19674813555402704</v>
      </c>
      <c r="G189" s="121">
        <v>0.18079092122954027</v>
      </c>
      <c r="H189" s="121">
        <v>0.16860472592754175</v>
      </c>
      <c r="I189" s="121">
        <v>0.15229919826668548</v>
      </c>
      <c r="J189" s="121">
        <v>0.221739145</v>
      </c>
      <c r="K189" s="121">
        <f t="shared" si="20"/>
        <v>0.18654619590645063</v>
      </c>
      <c r="L189" s="81">
        <f t="shared" si="21"/>
        <v>1.0046514060366199E-2</v>
      </c>
      <c r="M189" s="121" t="s">
        <v>39</v>
      </c>
      <c r="O189" s="80">
        <v>28</v>
      </c>
      <c r="P189" s="121">
        <v>0</v>
      </c>
      <c r="Q189" s="121" t="s">
        <v>106</v>
      </c>
      <c r="S189" s="81" t="s">
        <v>49</v>
      </c>
      <c r="T189" s="122" t="s">
        <v>118</v>
      </c>
      <c r="U189" s="63"/>
      <c r="V189" s="63"/>
    </row>
    <row r="190" spans="1:22" ht="18" x14ac:dyDescent="0.2">
      <c r="A190" s="122" t="s">
        <v>122</v>
      </c>
      <c r="B190" s="80">
        <v>4</v>
      </c>
      <c r="C190" s="121">
        <v>0</v>
      </c>
      <c r="D190" s="121" t="s">
        <v>106</v>
      </c>
      <c r="E190" s="121">
        <v>0</v>
      </c>
      <c r="F190" s="121">
        <v>0</v>
      </c>
      <c r="G190" s="121">
        <v>0</v>
      </c>
      <c r="H190" s="121">
        <v>0</v>
      </c>
      <c r="I190" s="121">
        <v>0</v>
      </c>
      <c r="J190" s="121">
        <v>0</v>
      </c>
      <c r="K190" s="121">
        <f t="shared" si="20"/>
        <v>0</v>
      </c>
      <c r="L190" s="81">
        <f t="shared" si="21"/>
        <v>0</v>
      </c>
      <c r="M190" s="80">
        <v>4</v>
      </c>
      <c r="O190" s="80">
        <v>32</v>
      </c>
      <c r="P190" s="121">
        <v>0</v>
      </c>
      <c r="Q190" s="121" t="s">
        <v>106</v>
      </c>
      <c r="S190" s="81" t="s">
        <v>49</v>
      </c>
      <c r="T190" s="122" t="s">
        <v>119</v>
      </c>
      <c r="U190" s="63"/>
      <c r="V190" s="63"/>
    </row>
    <row r="191" spans="1:22" ht="18" x14ac:dyDescent="0.2">
      <c r="A191" s="122" t="s">
        <v>122</v>
      </c>
      <c r="B191" s="80">
        <v>4</v>
      </c>
      <c r="C191" s="121">
        <v>100</v>
      </c>
      <c r="D191" s="121" t="s">
        <v>106</v>
      </c>
      <c r="E191" s="121">
        <v>0.2274303353087046</v>
      </c>
      <c r="F191" s="121">
        <v>0.24023423999999993</v>
      </c>
      <c r="G191" s="121">
        <v>0.2090480564897757</v>
      </c>
      <c r="H191" s="121">
        <v>0.11844328170109711</v>
      </c>
      <c r="I191" s="121">
        <v>0.11412286926174292</v>
      </c>
      <c r="J191" s="121" t="s">
        <v>28</v>
      </c>
      <c r="K191" s="121">
        <f t="shared" si="20"/>
        <v>0.18185575655226405</v>
      </c>
      <c r="L191" s="81">
        <f t="shared" si="21"/>
        <v>2.7233615920252405E-2</v>
      </c>
      <c r="M191" s="80">
        <v>4</v>
      </c>
      <c r="O191" s="80">
        <v>48</v>
      </c>
      <c r="P191" s="121">
        <v>0</v>
      </c>
      <c r="Q191" s="121" t="s">
        <v>106</v>
      </c>
      <c r="S191" s="130" t="s">
        <v>49</v>
      </c>
      <c r="T191" s="122" t="s">
        <v>120</v>
      </c>
      <c r="U191" s="63"/>
      <c r="V191" s="63"/>
    </row>
    <row r="192" spans="1:22" ht="18" x14ac:dyDescent="0.2">
      <c r="A192" s="122" t="s">
        <v>122</v>
      </c>
      <c r="B192" s="80">
        <v>4</v>
      </c>
      <c r="C192" s="121">
        <v>200</v>
      </c>
      <c r="D192" s="121" t="s">
        <v>106</v>
      </c>
      <c r="E192" s="121">
        <v>0.30683930536686521</v>
      </c>
      <c r="F192" s="121">
        <v>0.33123718818867776</v>
      </c>
      <c r="G192" s="121">
        <v>0.27677083507655131</v>
      </c>
      <c r="H192" s="121">
        <v>0.15357786003773166</v>
      </c>
      <c r="I192" s="121">
        <v>0.17797920738985284</v>
      </c>
      <c r="J192" s="121" t="s">
        <v>28</v>
      </c>
      <c r="K192" s="121">
        <f t="shared" si="20"/>
        <v>0.24928087921193579</v>
      </c>
      <c r="L192" s="81">
        <f t="shared" si="21"/>
        <v>3.5375487953980371E-2</v>
      </c>
      <c r="M192" s="80">
        <v>4</v>
      </c>
      <c r="O192" s="80">
        <v>4</v>
      </c>
      <c r="P192" s="121">
        <v>100</v>
      </c>
      <c r="Q192" s="121" t="s">
        <v>106</v>
      </c>
      <c r="R192" s="9">
        <f>TTEST(E187:J187,E191:J191,2,3)</f>
        <v>0.15755699104837781</v>
      </c>
      <c r="S192" s="110">
        <v>0.202573274142857</v>
      </c>
      <c r="T192" s="122" t="s">
        <v>121</v>
      </c>
      <c r="U192" s="63"/>
      <c r="V192" s="63"/>
    </row>
    <row r="193" spans="1:22" ht="18" x14ac:dyDescent="0.2">
      <c r="A193" s="122" t="s">
        <v>122</v>
      </c>
      <c r="B193" s="80">
        <v>4</v>
      </c>
      <c r="C193" s="121">
        <v>400</v>
      </c>
      <c r="D193" s="121" t="s">
        <v>106</v>
      </c>
      <c r="E193" s="121">
        <v>0.39173240155248057</v>
      </c>
      <c r="F193" s="121">
        <v>0.31742748039188373</v>
      </c>
      <c r="G193" s="121">
        <v>0.40653302163103727</v>
      </c>
      <c r="H193" s="121">
        <v>0.23091248808575074</v>
      </c>
      <c r="I193" s="121">
        <v>0.2740617556373775</v>
      </c>
      <c r="J193" s="121" t="s">
        <v>28</v>
      </c>
      <c r="K193" s="121">
        <f t="shared" si="20"/>
        <v>0.32413342945970591</v>
      </c>
      <c r="L193" s="81">
        <f t="shared" si="21"/>
        <v>3.3616662535800465E-2</v>
      </c>
      <c r="M193" s="80">
        <v>4</v>
      </c>
      <c r="O193" s="80">
        <v>8</v>
      </c>
      <c r="P193" s="121">
        <v>100</v>
      </c>
      <c r="Q193" s="121" t="s">
        <v>106</v>
      </c>
      <c r="R193" s="146">
        <f>TTEST(E187:J187,E195:J195,2,3)</f>
        <v>1.7502198938828054E-2</v>
      </c>
      <c r="S193" s="73">
        <v>3.9379947749999998E-2</v>
      </c>
      <c r="T193" s="122" t="s">
        <v>88</v>
      </c>
      <c r="U193" s="63"/>
      <c r="V193" s="63"/>
    </row>
    <row r="194" spans="1:22" ht="18" x14ac:dyDescent="0.2">
      <c r="A194" s="122" t="s">
        <v>123</v>
      </c>
      <c r="B194" s="80">
        <v>8</v>
      </c>
      <c r="C194" s="121">
        <v>0</v>
      </c>
      <c r="D194" s="121" t="s">
        <v>106</v>
      </c>
      <c r="E194" s="121">
        <v>0</v>
      </c>
      <c r="F194" s="121">
        <v>0</v>
      </c>
      <c r="G194" s="121">
        <v>0</v>
      </c>
      <c r="H194" s="121">
        <v>0</v>
      </c>
      <c r="I194" s="121">
        <v>0</v>
      </c>
      <c r="J194" s="121">
        <v>0</v>
      </c>
      <c r="K194" s="121">
        <f t="shared" si="20"/>
        <v>0</v>
      </c>
      <c r="L194" s="81">
        <f t="shared" si="21"/>
        <v>0</v>
      </c>
      <c r="M194" s="80">
        <v>8</v>
      </c>
      <c r="O194" s="80">
        <v>24</v>
      </c>
      <c r="P194" s="121">
        <v>100</v>
      </c>
      <c r="Q194" s="121" t="s">
        <v>106</v>
      </c>
      <c r="R194" s="146">
        <f>TTEST(E187:J187,E199:J199,2,3)</f>
        <v>9.3867329304810621E-3</v>
      </c>
      <c r="S194" s="73">
        <v>2.8160199E-2</v>
      </c>
      <c r="T194" s="122" t="s">
        <v>89</v>
      </c>
      <c r="U194" s="63"/>
      <c r="V194" s="63"/>
    </row>
    <row r="195" spans="1:22" ht="18" x14ac:dyDescent="0.2">
      <c r="A195" s="122" t="s">
        <v>123</v>
      </c>
      <c r="B195" s="80">
        <v>8</v>
      </c>
      <c r="C195" s="121">
        <v>100</v>
      </c>
      <c r="D195" s="121" t="s">
        <v>106</v>
      </c>
      <c r="E195" s="121">
        <v>0.21981388186073514</v>
      </c>
      <c r="F195" s="121">
        <v>0.18528256260366471</v>
      </c>
      <c r="G195" s="121">
        <v>0.17073195639635441</v>
      </c>
      <c r="H195" s="121">
        <v>0.1523668581688308</v>
      </c>
      <c r="I195" s="121">
        <v>0.17715922126359712</v>
      </c>
      <c r="J195" s="121">
        <v>0.14005231700000001</v>
      </c>
      <c r="K195" s="121">
        <f t="shared" si="20"/>
        <v>0.17423446621553038</v>
      </c>
      <c r="L195" s="81">
        <f t="shared" si="21"/>
        <v>1.1353379729051788E-2</v>
      </c>
      <c r="M195" s="80">
        <v>8</v>
      </c>
      <c r="O195" s="80">
        <v>28</v>
      </c>
      <c r="P195" s="121">
        <v>100</v>
      </c>
      <c r="Q195" s="121" t="s">
        <v>106</v>
      </c>
      <c r="R195" s="146">
        <f>TTEST(E187:J187,E203:J203,2,3)</f>
        <v>2.9205445286296396E-2</v>
      </c>
      <c r="S195" s="110">
        <v>5.2569800999999999E-2</v>
      </c>
      <c r="T195" s="122" t="s">
        <v>118</v>
      </c>
      <c r="U195" s="63"/>
      <c r="V195" s="63"/>
    </row>
    <row r="196" spans="1:22" ht="18" x14ac:dyDescent="0.2">
      <c r="A196" s="122" t="s">
        <v>123</v>
      </c>
      <c r="B196" s="80">
        <v>8</v>
      </c>
      <c r="C196" s="121">
        <v>200</v>
      </c>
      <c r="D196" s="121" t="s">
        <v>106</v>
      </c>
      <c r="E196" s="121">
        <v>0.3243695877730759</v>
      </c>
      <c r="F196" s="121">
        <v>0.27762061617764511</v>
      </c>
      <c r="G196" s="121">
        <v>0.2431653977515969</v>
      </c>
      <c r="H196" s="121">
        <v>0.23259472258933561</v>
      </c>
      <c r="I196" s="121">
        <v>0.26614172496963157</v>
      </c>
      <c r="J196" s="121">
        <v>0.242510805</v>
      </c>
      <c r="K196" s="121">
        <f t="shared" si="20"/>
        <v>0.26440047571021419</v>
      </c>
      <c r="L196" s="81">
        <f t="shared" si="21"/>
        <v>1.3803128408524417E-2</v>
      </c>
      <c r="M196" s="80">
        <v>8</v>
      </c>
      <c r="O196" s="80">
        <v>32</v>
      </c>
      <c r="P196" s="121">
        <v>100</v>
      </c>
      <c r="Q196" s="121" t="s">
        <v>106</v>
      </c>
      <c r="R196" s="9">
        <f>TTEST(E187:J187,E207:J207,2,3)</f>
        <v>0.13705905987645325</v>
      </c>
      <c r="S196" s="110">
        <v>0.18977408307692301</v>
      </c>
      <c r="T196" s="122" t="s">
        <v>119</v>
      </c>
      <c r="U196" s="63"/>
      <c r="V196" s="63"/>
    </row>
    <row r="197" spans="1:22" ht="18" x14ac:dyDescent="0.2">
      <c r="A197" s="122" t="s">
        <v>123</v>
      </c>
      <c r="B197" s="80">
        <v>8</v>
      </c>
      <c r="C197" s="121">
        <v>400</v>
      </c>
      <c r="D197" s="121" t="s">
        <v>106</v>
      </c>
      <c r="E197" s="121">
        <v>0.41472171612556341</v>
      </c>
      <c r="F197" s="121">
        <v>0.39412718341523623</v>
      </c>
      <c r="G197" s="121">
        <v>0.35000012800000008</v>
      </c>
      <c r="H197" s="121">
        <v>0.31365945144256591</v>
      </c>
      <c r="I197" s="121">
        <v>0.31803282387143778</v>
      </c>
      <c r="J197" s="121">
        <v>0.33180399300000002</v>
      </c>
      <c r="K197" s="121">
        <f t="shared" si="20"/>
        <v>0.35372421597580056</v>
      </c>
      <c r="L197" s="81">
        <f t="shared" si="21"/>
        <v>1.7055322372056998E-2</v>
      </c>
      <c r="M197" s="80">
        <v>8</v>
      </c>
      <c r="O197" s="80">
        <v>48</v>
      </c>
      <c r="P197" s="121">
        <v>100</v>
      </c>
      <c r="Q197" s="121" t="s">
        <v>106</v>
      </c>
      <c r="R197" s="9">
        <f>TTEST(E187:J187,E211:J211,2,3)</f>
        <v>0.20815540751817233</v>
      </c>
      <c r="S197" s="110">
        <v>0.24978648959999999</v>
      </c>
      <c r="T197" s="122" t="s">
        <v>120</v>
      </c>
      <c r="U197" s="63"/>
      <c r="V197" s="63"/>
    </row>
    <row r="198" spans="1:22" ht="18" x14ac:dyDescent="0.2">
      <c r="A198" s="104" t="s">
        <v>124</v>
      </c>
      <c r="B198" s="80">
        <v>24</v>
      </c>
      <c r="C198" s="121">
        <v>0</v>
      </c>
      <c r="D198" s="121" t="s">
        <v>106</v>
      </c>
      <c r="E198" s="121">
        <v>0</v>
      </c>
      <c r="F198" s="121">
        <v>0</v>
      </c>
      <c r="G198" s="121">
        <v>0</v>
      </c>
      <c r="H198" s="121">
        <v>0</v>
      </c>
      <c r="I198" s="121">
        <v>0</v>
      </c>
      <c r="J198" s="121">
        <v>0</v>
      </c>
      <c r="K198" s="121">
        <f t="shared" si="20"/>
        <v>0</v>
      </c>
      <c r="L198" s="81">
        <f t="shared" si="21"/>
        <v>0</v>
      </c>
      <c r="M198" s="80">
        <v>24</v>
      </c>
      <c r="O198" s="80">
        <v>4</v>
      </c>
      <c r="P198" s="121">
        <v>200</v>
      </c>
      <c r="Q198" s="121" t="s">
        <v>106</v>
      </c>
      <c r="R198" s="9">
        <f>TTEST(E188:J188,E192:J192,2,3)</f>
        <v>9.4725980055716905E-2</v>
      </c>
      <c r="S198" s="110">
        <v>0.14208897000000001</v>
      </c>
      <c r="T198" s="122" t="s">
        <v>121</v>
      </c>
      <c r="U198" s="63"/>
      <c r="V198" s="63"/>
    </row>
    <row r="199" spans="1:22" ht="18" x14ac:dyDescent="0.2">
      <c r="A199" s="104" t="s">
        <v>124</v>
      </c>
      <c r="B199" s="80">
        <v>24</v>
      </c>
      <c r="C199" s="121">
        <v>100</v>
      </c>
      <c r="D199" s="121" t="s">
        <v>106</v>
      </c>
      <c r="E199" s="121">
        <v>0.21724104812375011</v>
      </c>
      <c r="F199" s="121">
        <v>0.13489748469585572</v>
      </c>
      <c r="G199" s="121">
        <v>0.22750454106710211</v>
      </c>
      <c r="H199" s="121">
        <v>0.22913252215996363</v>
      </c>
      <c r="I199" s="121">
        <v>0.20689700629418808</v>
      </c>
      <c r="J199" s="121">
        <v>0.161490883</v>
      </c>
      <c r="K199" s="121">
        <f t="shared" si="20"/>
        <v>0.19619391422347662</v>
      </c>
      <c r="L199" s="81">
        <f t="shared" si="21"/>
        <v>1.5900102641552036E-2</v>
      </c>
      <c r="M199" s="80">
        <v>24</v>
      </c>
      <c r="O199" s="80">
        <v>8</v>
      </c>
      <c r="P199" s="121">
        <v>200</v>
      </c>
      <c r="Q199" s="121" t="s">
        <v>106</v>
      </c>
      <c r="R199" s="146">
        <f>TTEST(E188:J188,E196:J196,2,3)</f>
        <v>3.9977847228046148E-4</v>
      </c>
      <c r="S199" s="73">
        <v>2.3986680000000001E-3</v>
      </c>
      <c r="T199" s="122" t="s">
        <v>88</v>
      </c>
      <c r="U199" s="63"/>
      <c r="V199" s="63"/>
    </row>
    <row r="200" spans="1:22" ht="18" x14ac:dyDescent="0.2">
      <c r="A200" s="104" t="s">
        <v>124</v>
      </c>
      <c r="B200" s="80">
        <v>24</v>
      </c>
      <c r="C200" s="121">
        <v>200</v>
      </c>
      <c r="D200" s="121" t="s">
        <v>106</v>
      </c>
      <c r="E200" s="121">
        <v>0.31226741119447254</v>
      </c>
      <c r="F200" s="121">
        <v>0.19076920595086921</v>
      </c>
      <c r="G200" s="121">
        <v>0.3169399820343019</v>
      </c>
      <c r="H200" s="121">
        <v>0.32920359833271762</v>
      </c>
      <c r="I200" s="121">
        <v>0.30841111478035493</v>
      </c>
      <c r="J200" s="121">
        <v>0.26522348499999998</v>
      </c>
      <c r="K200" s="121">
        <f t="shared" si="20"/>
        <v>0.28713579954878604</v>
      </c>
      <c r="L200" s="81">
        <f t="shared" si="21"/>
        <v>2.1220191501506638E-2</v>
      </c>
      <c r="M200" s="80">
        <v>24</v>
      </c>
      <c r="O200" s="80">
        <v>24</v>
      </c>
      <c r="P200" s="121">
        <v>200</v>
      </c>
      <c r="Q200" s="121" t="s">
        <v>106</v>
      </c>
      <c r="R200" s="146">
        <f>TTEST(E188:J188,E200:J200,2,3)</f>
        <v>1.7728002609148331E-3</v>
      </c>
      <c r="S200" s="73">
        <v>7.9775999999999996E-3</v>
      </c>
      <c r="T200" s="122" t="s">
        <v>89</v>
      </c>
      <c r="U200" s="63"/>
      <c r="V200" s="63"/>
    </row>
    <row r="201" spans="1:22" ht="18" x14ac:dyDescent="0.2">
      <c r="A201" s="104" t="s">
        <v>124</v>
      </c>
      <c r="B201" s="80">
        <v>24</v>
      </c>
      <c r="C201" s="121">
        <v>400</v>
      </c>
      <c r="D201" s="121" t="s">
        <v>106</v>
      </c>
      <c r="E201" s="121">
        <v>0.30499072986630549</v>
      </c>
      <c r="F201" s="121">
        <v>0.28358230854087307</v>
      </c>
      <c r="G201" s="121">
        <v>0.33149216947156002</v>
      </c>
      <c r="H201" s="121">
        <v>0.34107165426943725</v>
      </c>
      <c r="I201" s="121">
        <v>0.31868135825141347</v>
      </c>
      <c r="J201" s="121">
        <v>0.35115654000000002</v>
      </c>
      <c r="K201" s="121">
        <f t="shared" si="20"/>
        <v>0.32182912673326486</v>
      </c>
      <c r="L201" s="81">
        <f t="shared" si="21"/>
        <v>1.0132465292590908E-2</v>
      </c>
      <c r="M201" s="80">
        <v>24</v>
      </c>
      <c r="O201" s="80">
        <v>28</v>
      </c>
      <c r="P201" s="121">
        <v>200</v>
      </c>
      <c r="Q201" s="121" t="s">
        <v>106</v>
      </c>
      <c r="R201" s="146">
        <f>TTEST(E188:J188,E204:J204,2,3)</f>
        <v>8.3232342574917281E-3</v>
      </c>
      <c r="S201" s="73">
        <v>2.8160199E-2</v>
      </c>
      <c r="T201" s="122" t="s">
        <v>118</v>
      </c>
      <c r="U201" s="63"/>
      <c r="V201" s="63"/>
    </row>
    <row r="202" spans="1:22" ht="18" x14ac:dyDescent="0.2">
      <c r="A202" s="122" t="s">
        <v>118</v>
      </c>
      <c r="B202" s="80">
        <v>28</v>
      </c>
      <c r="C202" s="121">
        <v>0</v>
      </c>
      <c r="D202" s="121" t="s">
        <v>106</v>
      </c>
      <c r="E202" s="121">
        <v>0</v>
      </c>
      <c r="F202" s="121">
        <v>0</v>
      </c>
      <c r="G202" s="121">
        <v>0</v>
      </c>
      <c r="H202" s="121">
        <v>0</v>
      </c>
      <c r="I202" s="121">
        <v>0</v>
      </c>
      <c r="J202" s="121">
        <v>0</v>
      </c>
      <c r="K202" s="121">
        <f t="shared" si="20"/>
        <v>0</v>
      </c>
      <c r="L202" s="81">
        <f t="shared" si="21"/>
        <v>0</v>
      </c>
      <c r="M202" s="80">
        <v>28</v>
      </c>
      <c r="O202" s="80">
        <v>32</v>
      </c>
      <c r="P202" s="121">
        <v>200</v>
      </c>
      <c r="Q202" s="121" t="s">
        <v>106</v>
      </c>
      <c r="R202" s="9">
        <f>TTEST(E188:J188,E208:J208,2,3)</f>
        <v>0.56140743993257503</v>
      </c>
      <c r="S202" s="110">
        <v>0.59443140705882302</v>
      </c>
      <c r="T202" s="122" t="s">
        <v>119</v>
      </c>
      <c r="U202" s="63"/>
      <c r="V202" s="63"/>
    </row>
    <row r="203" spans="1:22" ht="18" x14ac:dyDescent="0.2">
      <c r="A203" s="122" t="s">
        <v>118</v>
      </c>
      <c r="B203" s="80">
        <v>28</v>
      </c>
      <c r="C203" s="121">
        <v>100</v>
      </c>
      <c r="D203" s="121" t="s">
        <v>106</v>
      </c>
      <c r="E203" s="121">
        <v>0.17941205525263881</v>
      </c>
      <c r="F203" s="121">
        <v>0.1705129158437908</v>
      </c>
      <c r="G203" s="121">
        <v>0.14116137075745111</v>
      </c>
      <c r="H203" s="121">
        <v>0.1681955056742741</v>
      </c>
      <c r="I203" s="121" t="s">
        <v>28</v>
      </c>
      <c r="J203" s="121" t="s">
        <v>28</v>
      </c>
      <c r="K203" s="121">
        <f t="shared" si="20"/>
        <v>0.16482046188203869</v>
      </c>
      <c r="L203" s="81">
        <f t="shared" si="21"/>
        <v>8.2485460468328109E-3</v>
      </c>
      <c r="M203" s="80">
        <v>28</v>
      </c>
      <c r="O203" s="80">
        <v>48</v>
      </c>
      <c r="P203" s="121">
        <v>200</v>
      </c>
      <c r="Q203" s="121" t="s">
        <v>106</v>
      </c>
      <c r="R203" s="9">
        <f>TTEST(E188:J188,E212:J212,2,3)</f>
        <v>7.5780534961295651E-2</v>
      </c>
      <c r="S203" s="110">
        <v>0.12400451181818201</v>
      </c>
      <c r="T203" s="122" t="s">
        <v>120</v>
      </c>
      <c r="U203" s="63"/>
      <c r="V203" s="63"/>
    </row>
    <row r="204" spans="1:22" ht="18" x14ac:dyDescent="0.2">
      <c r="A204" s="122" t="s">
        <v>118</v>
      </c>
      <c r="B204" s="80">
        <v>28</v>
      </c>
      <c r="C204" s="121">
        <v>200</v>
      </c>
      <c r="D204" s="121" t="s">
        <v>106</v>
      </c>
      <c r="E204" s="121">
        <v>0.21515172578146702</v>
      </c>
      <c r="F204" s="121">
        <v>0.21409572961521151</v>
      </c>
      <c r="G204" s="121">
        <v>0.19310389401425718</v>
      </c>
      <c r="H204" s="121">
        <v>0.21850090830603547</v>
      </c>
      <c r="I204" s="121" t="s">
        <v>28</v>
      </c>
      <c r="J204" s="121" t="s">
        <v>28</v>
      </c>
      <c r="K204" s="121">
        <f t="shared" si="20"/>
        <v>0.21021306442924281</v>
      </c>
      <c r="L204" s="81">
        <f t="shared" si="21"/>
        <v>5.7798322734703674E-3</v>
      </c>
      <c r="M204" s="80">
        <v>28</v>
      </c>
      <c r="O204" s="80">
        <v>4</v>
      </c>
      <c r="P204" s="121">
        <v>400</v>
      </c>
      <c r="Q204" s="121" t="s">
        <v>106</v>
      </c>
      <c r="R204" s="146">
        <f>TTEST(E189:J189,E193:J193,2,3)</f>
        <v>1.2520142560427149E-2</v>
      </c>
      <c r="S204" s="73">
        <v>3.2194653428571397E-2</v>
      </c>
      <c r="T204" s="122" t="s">
        <v>121</v>
      </c>
      <c r="U204" s="141"/>
      <c r="V204" s="63"/>
    </row>
    <row r="205" spans="1:22" ht="18" x14ac:dyDescent="0.2">
      <c r="A205" s="122" t="s">
        <v>118</v>
      </c>
      <c r="B205" s="80">
        <v>28</v>
      </c>
      <c r="C205" s="121">
        <v>400</v>
      </c>
      <c r="D205" s="121" t="s">
        <v>106</v>
      </c>
      <c r="E205" s="121">
        <v>0.24148590164732719</v>
      </c>
      <c r="F205" s="121">
        <v>0.22058820308273286</v>
      </c>
      <c r="G205" s="121">
        <v>0.19972303990743162</v>
      </c>
      <c r="H205" s="121">
        <v>0.24025963317929899</v>
      </c>
      <c r="I205" s="121" t="s">
        <v>28</v>
      </c>
      <c r="J205" s="121" t="s">
        <v>28</v>
      </c>
      <c r="K205" s="121">
        <f t="shared" si="20"/>
        <v>0.22551419445419768</v>
      </c>
      <c r="L205" s="81">
        <f t="shared" si="21"/>
        <v>9.8402762397950486E-3</v>
      </c>
      <c r="M205" s="80">
        <v>28</v>
      </c>
      <c r="O205" s="80">
        <v>8</v>
      </c>
      <c r="P205" s="121">
        <v>400</v>
      </c>
      <c r="Q205" s="121" t="s">
        <v>106</v>
      </c>
      <c r="R205" s="146">
        <f>TTEST(E189:J189,E197:J197,2,3)</f>
        <v>2.7434494967273577E-5</v>
      </c>
      <c r="S205" s="73">
        <v>2.4691049999999999E-4</v>
      </c>
      <c r="T205" s="122" t="s">
        <v>88</v>
      </c>
      <c r="U205" s="141"/>
      <c r="V205" s="63"/>
    </row>
    <row r="206" spans="1:22" ht="18" x14ac:dyDescent="0.2">
      <c r="A206" s="122" t="s">
        <v>119</v>
      </c>
      <c r="B206" s="80">
        <v>32</v>
      </c>
      <c r="C206" s="121">
        <v>0</v>
      </c>
      <c r="D206" s="121" t="s">
        <v>106</v>
      </c>
      <c r="E206" s="121">
        <v>0</v>
      </c>
      <c r="F206" s="121">
        <v>0</v>
      </c>
      <c r="G206" s="121">
        <v>0</v>
      </c>
      <c r="H206" s="121">
        <v>0</v>
      </c>
      <c r="I206" s="121">
        <v>0</v>
      </c>
      <c r="J206" s="121">
        <v>0</v>
      </c>
      <c r="K206" s="121">
        <f t="shared" si="20"/>
        <v>0</v>
      </c>
      <c r="L206" s="81">
        <f t="shared" si="21"/>
        <v>0</v>
      </c>
      <c r="M206" s="80">
        <v>32</v>
      </c>
      <c r="O206" s="80">
        <v>24</v>
      </c>
      <c r="P206" s="121">
        <v>400</v>
      </c>
      <c r="Q206" s="121" t="s">
        <v>106</v>
      </c>
      <c r="R206" s="146">
        <f>TTEST(E189:J189,E201:J201,2,3)</f>
        <v>2.5863441330918417E-6</v>
      </c>
      <c r="S206" s="73">
        <v>4.6554119999999997E-5</v>
      </c>
      <c r="T206" s="122" t="s">
        <v>89</v>
      </c>
      <c r="U206" s="141"/>
      <c r="V206" s="63"/>
    </row>
    <row r="207" spans="1:22" ht="18" x14ac:dyDescent="0.2">
      <c r="A207" s="122" t="s">
        <v>119</v>
      </c>
      <c r="B207" s="80">
        <v>32</v>
      </c>
      <c r="C207" s="121">
        <v>100</v>
      </c>
      <c r="D207" s="121" t="s">
        <v>106</v>
      </c>
      <c r="E207" s="121">
        <v>0.17613670214878652</v>
      </c>
      <c r="F207" s="121">
        <v>0.15782317049792205</v>
      </c>
      <c r="G207" s="121">
        <v>0.151049011300147</v>
      </c>
      <c r="H207" s="121">
        <v>0.15384622565855752</v>
      </c>
      <c r="I207" s="121">
        <v>0.12466138619312619</v>
      </c>
      <c r="J207" s="121" t="s">
        <v>28</v>
      </c>
      <c r="K207" s="121">
        <f t="shared" si="20"/>
        <v>0.15270329915970787</v>
      </c>
      <c r="L207" s="81">
        <f t="shared" si="21"/>
        <v>8.263562459066379E-3</v>
      </c>
      <c r="M207" s="80">
        <v>32</v>
      </c>
      <c r="O207" s="80">
        <v>28</v>
      </c>
      <c r="P207" s="121">
        <v>400</v>
      </c>
      <c r="Q207" s="121" t="s">
        <v>106</v>
      </c>
      <c r="R207" s="146">
        <f>TTEST(E189:J189,E205:J205,2,3)</f>
        <v>2.5575573454116436E-2</v>
      </c>
      <c r="S207" s="110">
        <v>5.1151146000000002E-2</v>
      </c>
      <c r="T207" s="122" t="s">
        <v>118</v>
      </c>
      <c r="U207" s="141"/>
      <c r="V207" s="63"/>
    </row>
    <row r="208" spans="1:22" ht="18" x14ac:dyDescent="0.2">
      <c r="A208" s="122" t="s">
        <v>119</v>
      </c>
      <c r="B208" s="80">
        <v>32</v>
      </c>
      <c r="C208" s="121">
        <v>200</v>
      </c>
      <c r="D208" s="121" t="s">
        <v>106</v>
      </c>
      <c r="E208" s="121">
        <v>0.23459284940919867</v>
      </c>
      <c r="F208" s="121">
        <v>0.19354860947385988</v>
      </c>
      <c r="G208" s="121">
        <v>0.15752465665038243</v>
      </c>
      <c r="H208" s="121">
        <v>0.16379342408250769</v>
      </c>
      <c r="I208" s="121">
        <v>0.16409555021524413</v>
      </c>
      <c r="J208" s="121" t="s">
        <v>28</v>
      </c>
      <c r="K208" s="121">
        <f t="shared" si="20"/>
        <v>0.18271101796623856</v>
      </c>
      <c r="L208" s="81">
        <f t="shared" si="21"/>
        <v>1.4401287473404448E-2</v>
      </c>
      <c r="M208" s="80">
        <v>32</v>
      </c>
      <c r="O208" s="80">
        <v>32</v>
      </c>
      <c r="P208" s="121">
        <v>400</v>
      </c>
      <c r="Q208" s="121" t="s">
        <v>106</v>
      </c>
      <c r="R208" s="9">
        <f>TTEST(E189:J189,E209:J209,2,3)</f>
        <v>0.90988136524951879</v>
      </c>
      <c r="S208" s="110">
        <v>0.90988136500000005</v>
      </c>
      <c r="T208" s="122" t="s">
        <v>119</v>
      </c>
      <c r="U208" s="141"/>
      <c r="V208" s="63"/>
    </row>
    <row r="209" spans="1:22" ht="18" x14ac:dyDescent="0.2">
      <c r="A209" s="122" t="s">
        <v>119</v>
      </c>
      <c r="B209" s="80">
        <v>32</v>
      </c>
      <c r="C209" s="121">
        <v>400</v>
      </c>
      <c r="D209" s="121" t="s">
        <v>106</v>
      </c>
      <c r="E209" s="121">
        <v>0.2224411772484296</v>
      </c>
      <c r="F209" s="121">
        <v>0.2002822947401115</v>
      </c>
      <c r="G209" s="121">
        <v>0.1398894148006983</v>
      </c>
      <c r="H209" s="121">
        <v>0.16379342408250769</v>
      </c>
      <c r="I209" s="121">
        <v>0.19596538112865458</v>
      </c>
      <c r="J209" s="121" t="s">
        <v>28</v>
      </c>
      <c r="K209" s="121">
        <f t="shared" si="20"/>
        <v>0.18447433840008035</v>
      </c>
      <c r="L209" s="81">
        <f t="shared" si="21"/>
        <v>1.4558385947879424E-2</v>
      </c>
      <c r="M209" s="80">
        <v>32</v>
      </c>
      <c r="O209" s="80">
        <v>48</v>
      </c>
      <c r="P209" s="121">
        <v>400</v>
      </c>
      <c r="Q209" s="121" t="s">
        <v>106</v>
      </c>
      <c r="R209" s="9">
        <f>TTEST(E189:J189,E213:J213,2,3)</f>
        <v>0.38639046334805494</v>
      </c>
      <c r="S209" s="110">
        <v>0.43468927087499998</v>
      </c>
      <c r="T209" s="122" t="s">
        <v>120</v>
      </c>
      <c r="U209" s="141"/>
      <c r="V209" s="63"/>
    </row>
    <row r="210" spans="1:22" ht="18" x14ac:dyDescent="0.2">
      <c r="A210" s="122" t="s">
        <v>120</v>
      </c>
      <c r="B210" s="80">
        <v>48</v>
      </c>
      <c r="C210" s="121">
        <v>0</v>
      </c>
      <c r="D210" s="121" t="s">
        <v>106</v>
      </c>
      <c r="E210" s="121">
        <v>0</v>
      </c>
      <c r="F210" s="121">
        <v>0</v>
      </c>
      <c r="G210" s="121">
        <v>0</v>
      </c>
      <c r="H210" s="121">
        <v>0</v>
      </c>
      <c r="I210" s="121">
        <v>0</v>
      </c>
      <c r="J210" s="121">
        <v>0</v>
      </c>
      <c r="K210" s="121">
        <f t="shared" si="20"/>
        <v>0</v>
      </c>
      <c r="L210" s="81">
        <f t="shared" si="21"/>
        <v>0</v>
      </c>
      <c r="M210" s="80">
        <v>48</v>
      </c>
      <c r="O210" s="80">
        <v>4</v>
      </c>
      <c r="P210" s="121">
        <v>0</v>
      </c>
      <c r="Q210" s="121" t="s">
        <v>107</v>
      </c>
      <c r="S210" s="79" t="s">
        <v>49</v>
      </c>
      <c r="T210" s="122" t="s">
        <v>121</v>
      </c>
      <c r="U210" s="141"/>
      <c r="V210" s="63"/>
    </row>
    <row r="211" spans="1:22" ht="18" x14ac:dyDescent="0.2">
      <c r="A211" s="122" t="s">
        <v>120</v>
      </c>
      <c r="B211" s="80">
        <v>48</v>
      </c>
      <c r="C211" s="121">
        <v>100</v>
      </c>
      <c r="D211" s="121" t="s">
        <v>106</v>
      </c>
      <c r="E211" s="121">
        <v>0.13017768401949015</v>
      </c>
      <c r="F211" s="121">
        <v>0.11230750694555436</v>
      </c>
      <c r="G211" s="121">
        <v>0.11314978580554647</v>
      </c>
      <c r="H211" s="121">
        <v>0.12893596826759929</v>
      </c>
      <c r="I211" s="121">
        <v>0.14464541744788795</v>
      </c>
      <c r="J211" s="121">
        <v>7.4454459000000001E-2</v>
      </c>
      <c r="K211" s="121">
        <f t="shared" si="20"/>
        <v>0.11727847024767972</v>
      </c>
      <c r="L211" s="81">
        <f t="shared" si="21"/>
        <v>9.8773971365427021E-3</v>
      </c>
      <c r="M211" s="80">
        <v>48</v>
      </c>
      <c r="O211" s="80">
        <v>8</v>
      </c>
      <c r="P211" s="121">
        <v>0</v>
      </c>
      <c r="Q211" s="121" t="s">
        <v>107</v>
      </c>
      <c r="S211" s="81" t="s">
        <v>49</v>
      </c>
      <c r="T211" s="122" t="s">
        <v>88</v>
      </c>
      <c r="U211" s="141"/>
      <c r="V211" s="63"/>
    </row>
    <row r="212" spans="1:22" ht="18" x14ac:dyDescent="0.2">
      <c r="A212" s="122" t="s">
        <v>120</v>
      </c>
      <c r="B212" s="80">
        <v>48</v>
      </c>
      <c r="C212" s="121">
        <v>200</v>
      </c>
      <c r="D212" s="121" t="s">
        <v>106</v>
      </c>
      <c r="E212" s="121">
        <v>0.14887216489054267</v>
      </c>
      <c r="F212" s="121">
        <v>0.13858285350999511</v>
      </c>
      <c r="G212" s="121">
        <v>0.14826541466001386</v>
      </c>
      <c r="H212" s="121">
        <v>0.14611883760888383</v>
      </c>
      <c r="I212" s="121">
        <v>0.18417263405646075</v>
      </c>
      <c r="J212" s="121">
        <v>0.113031728</v>
      </c>
      <c r="K212" s="121">
        <f t="shared" si="20"/>
        <v>0.14650727212098272</v>
      </c>
      <c r="L212" s="81">
        <f t="shared" si="21"/>
        <v>9.3290274923984503E-3</v>
      </c>
      <c r="M212" s="80">
        <v>48</v>
      </c>
      <c r="O212" s="80">
        <v>24</v>
      </c>
      <c r="P212" s="121">
        <v>0</v>
      </c>
      <c r="Q212" s="121" t="s">
        <v>107</v>
      </c>
      <c r="S212" s="81" t="s">
        <v>49</v>
      </c>
      <c r="T212" s="122" t="s">
        <v>89</v>
      </c>
      <c r="U212" s="141"/>
      <c r="V212" s="63"/>
    </row>
    <row r="213" spans="1:22" ht="18" x14ac:dyDescent="0.2">
      <c r="A213" s="122" t="s">
        <v>120</v>
      </c>
      <c r="B213" s="80">
        <v>48</v>
      </c>
      <c r="C213" s="121">
        <v>400</v>
      </c>
      <c r="D213" s="121" t="s">
        <v>106</v>
      </c>
      <c r="E213" s="121">
        <v>0.16998461459716441</v>
      </c>
      <c r="F213" s="121">
        <v>0.17370123566200668</v>
      </c>
      <c r="G213" s="121">
        <v>0.18181823017709084</v>
      </c>
      <c r="H213" s="121">
        <v>0.16024661325836595</v>
      </c>
      <c r="I213" s="121">
        <v>0.20497795236982624</v>
      </c>
      <c r="J213" s="121">
        <v>0.16249967000000001</v>
      </c>
      <c r="K213" s="121">
        <f t="shared" si="20"/>
        <v>0.17553805267740905</v>
      </c>
      <c r="L213" s="81">
        <f t="shared" si="21"/>
        <v>6.6937543947949568E-3</v>
      </c>
      <c r="M213" s="80">
        <v>48</v>
      </c>
      <c r="O213" s="80">
        <v>28</v>
      </c>
      <c r="P213" s="121">
        <v>0</v>
      </c>
      <c r="Q213" s="121" t="s">
        <v>107</v>
      </c>
      <c r="S213" s="81" t="s">
        <v>49</v>
      </c>
      <c r="T213" s="122" t="s">
        <v>118</v>
      </c>
      <c r="U213" s="141"/>
      <c r="V213" s="63"/>
    </row>
    <row r="214" spans="1:22" ht="18" x14ac:dyDescent="0.2">
      <c r="A214" s="121" t="s">
        <v>39</v>
      </c>
      <c r="B214" s="121" t="s">
        <v>39</v>
      </c>
      <c r="C214" s="121">
        <v>0</v>
      </c>
      <c r="D214" s="121" t="s">
        <v>39</v>
      </c>
      <c r="E214" s="121">
        <v>0</v>
      </c>
      <c r="F214" s="121">
        <v>0</v>
      </c>
      <c r="G214" s="121">
        <v>0</v>
      </c>
      <c r="H214" s="121">
        <v>0</v>
      </c>
      <c r="I214" s="121">
        <v>0</v>
      </c>
      <c r="J214" s="121">
        <v>0</v>
      </c>
      <c r="K214" s="121">
        <f t="shared" si="20"/>
        <v>0</v>
      </c>
      <c r="L214" s="81">
        <f t="shared" si="21"/>
        <v>0</v>
      </c>
      <c r="M214" s="121" t="s">
        <v>39</v>
      </c>
      <c r="O214" s="80">
        <v>32</v>
      </c>
      <c r="P214" s="121">
        <v>0</v>
      </c>
      <c r="Q214" s="121" t="s">
        <v>107</v>
      </c>
      <c r="S214" s="81" t="s">
        <v>49</v>
      </c>
      <c r="T214" s="122" t="s">
        <v>119</v>
      </c>
      <c r="U214" s="141"/>
      <c r="V214" s="63"/>
    </row>
    <row r="215" spans="1:22" ht="18" x14ac:dyDescent="0.2">
      <c r="A215" s="121" t="s">
        <v>39</v>
      </c>
      <c r="B215" s="121" t="s">
        <v>39</v>
      </c>
      <c r="C215" s="121">
        <v>100</v>
      </c>
      <c r="D215" s="121" t="s">
        <v>39</v>
      </c>
      <c r="E215" s="121">
        <v>0.13937303513311861</v>
      </c>
      <c r="F215" s="121">
        <v>0.15864738482411367</v>
      </c>
      <c r="G215" s="121">
        <v>0.14411802264365517</v>
      </c>
      <c r="H215" s="121">
        <v>0.13539916011306816</v>
      </c>
      <c r="I215" s="121">
        <v>8.2148276000000006E-2</v>
      </c>
      <c r="J215" s="121">
        <v>0.12598445899999999</v>
      </c>
      <c r="K215" s="121">
        <f t="shared" si="20"/>
        <v>0.13094505628565925</v>
      </c>
      <c r="L215" s="81">
        <f t="shared" si="21"/>
        <v>1.0704437100500763E-2</v>
      </c>
      <c r="M215" s="121" t="s">
        <v>39</v>
      </c>
      <c r="O215" s="80">
        <v>48</v>
      </c>
      <c r="P215" s="121">
        <v>0</v>
      </c>
      <c r="Q215" s="121" t="s">
        <v>107</v>
      </c>
      <c r="S215" s="130" t="s">
        <v>49</v>
      </c>
      <c r="T215" s="122" t="s">
        <v>120</v>
      </c>
      <c r="U215" s="141"/>
      <c r="V215" s="63"/>
    </row>
    <row r="216" spans="1:22" ht="18" x14ac:dyDescent="0.2">
      <c r="A216" s="121" t="s">
        <v>39</v>
      </c>
      <c r="B216" s="121" t="s">
        <v>39</v>
      </c>
      <c r="C216" s="121">
        <v>200</v>
      </c>
      <c r="D216" s="121" t="s">
        <v>39</v>
      </c>
      <c r="E216" s="121">
        <v>0.18050552619842741</v>
      </c>
      <c r="F216" s="121">
        <v>0.22222237205307049</v>
      </c>
      <c r="G216" s="121">
        <v>0.1805770749258617</v>
      </c>
      <c r="H216" s="121">
        <v>0.16778477365893121</v>
      </c>
      <c r="I216" s="121">
        <v>0.10483856499999999</v>
      </c>
      <c r="J216" s="121">
        <v>0.16260174699999999</v>
      </c>
      <c r="K216" s="121">
        <f t="shared" si="20"/>
        <v>0.16975500980604849</v>
      </c>
      <c r="L216" s="81">
        <f t="shared" si="21"/>
        <v>1.5550681231407022E-2</v>
      </c>
      <c r="M216" s="121" t="s">
        <v>39</v>
      </c>
      <c r="O216" s="80">
        <v>4</v>
      </c>
      <c r="P216" s="121">
        <v>100</v>
      </c>
      <c r="Q216" s="121" t="s">
        <v>107</v>
      </c>
      <c r="R216" s="146">
        <f>TTEST(E219:J219,E215:J215,2,3)</f>
        <v>1.8779021657489585E-3</v>
      </c>
      <c r="S216" s="73">
        <v>3.3802236000000001E-3</v>
      </c>
      <c r="T216" s="122" t="s">
        <v>121</v>
      </c>
      <c r="U216" s="141"/>
      <c r="V216" s="63"/>
    </row>
    <row r="217" spans="1:22" ht="18" x14ac:dyDescent="0.2">
      <c r="A217" s="121" t="s">
        <v>39</v>
      </c>
      <c r="B217" s="121" t="s">
        <v>39</v>
      </c>
      <c r="C217" s="121">
        <v>400</v>
      </c>
      <c r="D217" s="121" t="s">
        <v>39</v>
      </c>
      <c r="E217" s="121">
        <v>0.20442048296304871</v>
      </c>
      <c r="F217" s="121">
        <v>0.25316434694441869</v>
      </c>
      <c r="G217" s="121">
        <v>0.19325180198879652</v>
      </c>
      <c r="H217" s="121">
        <v>0.19382466592662317</v>
      </c>
      <c r="I217" s="121">
        <v>0.124794393</v>
      </c>
      <c r="J217" s="121">
        <v>0.203703888</v>
      </c>
      <c r="K217" s="121">
        <f t="shared" si="20"/>
        <v>0.19552659647048118</v>
      </c>
      <c r="L217" s="81">
        <f t="shared" si="21"/>
        <v>1.6811896044861489E-2</v>
      </c>
      <c r="M217" s="121" t="s">
        <v>39</v>
      </c>
      <c r="O217" s="80">
        <v>8</v>
      </c>
      <c r="P217" s="121">
        <v>100</v>
      </c>
      <c r="Q217" s="121" t="s">
        <v>107</v>
      </c>
      <c r="R217" s="146">
        <f>TTEST(E215:J215,E223:J223,2,3)</f>
        <v>1.6651630407865883E-5</v>
      </c>
      <c r="S217" s="73">
        <v>9.9909599999999996E-5</v>
      </c>
      <c r="T217" s="122" t="s">
        <v>88</v>
      </c>
      <c r="U217" s="141"/>
      <c r="V217" s="63"/>
    </row>
    <row r="218" spans="1:22" ht="18" x14ac:dyDescent="0.2">
      <c r="A218" s="122" t="s">
        <v>125</v>
      </c>
      <c r="B218" s="80">
        <v>4</v>
      </c>
      <c r="C218" s="121">
        <v>0</v>
      </c>
      <c r="D218" s="121" t="s">
        <v>107</v>
      </c>
      <c r="E218" s="121">
        <v>0</v>
      </c>
      <c r="F218" s="121">
        <v>0</v>
      </c>
      <c r="G218" s="121">
        <v>0</v>
      </c>
      <c r="H218" s="121">
        <v>0</v>
      </c>
      <c r="I218" s="121">
        <v>0</v>
      </c>
      <c r="J218" s="121">
        <v>0</v>
      </c>
      <c r="K218" s="121">
        <f t="shared" si="20"/>
        <v>0</v>
      </c>
      <c r="L218" s="81">
        <f t="shared" si="21"/>
        <v>0</v>
      </c>
      <c r="M218" s="80">
        <v>4</v>
      </c>
      <c r="O218" s="80">
        <v>24</v>
      </c>
      <c r="P218" s="121">
        <v>100</v>
      </c>
      <c r="Q218" s="121" t="s">
        <v>107</v>
      </c>
      <c r="R218" s="146">
        <f>TTEST(E215:J215,E227:J227,2,3)</f>
        <v>9.9233961545733447E-3</v>
      </c>
      <c r="S218" s="73">
        <v>1.31676942857143E-2</v>
      </c>
      <c r="T218" s="122" t="s">
        <v>89</v>
      </c>
      <c r="U218" s="141"/>
      <c r="V218" s="63"/>
    </row>
    <row r="219" spans="1:22" ht="18" x14ac:dyDescent="0.2">
      <c r="A219" s="122" t="s">
        <v>125</v>
      </c>
      <c r="B219" s="80">
        <v>4</v>
      </c>
      <c r="C219" s="121">
        <v>100</v>
      </c>
      <c r="D219" s="121" t="s">
        <v>107</v>
      </c>
      <c r="E219" s="121">
        <v>0.17774083666184382</v>
      </c>
      <c r="F219" s="121">
        <v>0.18492150130559248</v>
      </c>
      <c r="G219" s="121">
        <v>0.17891831040709136</v>
      </c>
      <c r="H219" s="121">
        <v>0.1941873818544953</v>
      </c>
      <c r="I219" s="121">
        <v>0.24848472799999999</v>
      </c>
      <c r="J219" s="121">
        <v>0.18595028999999999</v>
      </c>
      <c r="K219" s="121">
        <f t="shared" si="20"/>
        <v>0.19503384137150384</v>
      </c>
      <c r="L219" s="81">
        <f t="shared" si="21"/>
        <v>1.0956341318108733E-2</v>
      </c>
      <c r="M219" s="80">
        <v>4</v>
      </c>
      <c r="O219" s="80">
        <v>28</v>
      </c>
      <c r="P219" s="121">
        <v>100</v>
      </c>
      <c r="Q219" s="121" t="s">
        <v>107</v>
      </c>
      <c r="R219" s="146">
        <f>TTEST(E215:J215,E231:J231,2,3)</f>
        <v>3.9211715887527088E-2</v>
      </c>
      <c r="S219" s="73">
        <v>4.7054059199999998E-2</v>
      </c>
      <c r="T219" s="122" t="s">
        <v>118</v>
      </c>
      <c r="U219" s="63"/>
      <c r="V219" s="63"/>
    </row>
    <row r="220" spans="1:22" ht="18" x14ac:dyDescent="0.2">
      <c r="A220" s="122" t="s">
        <v>125</v>
      </c>
      <c r="B220" s="80">
        <v>4</v>
      </c>
      <c r="C220" s="121">
        <v>200</v>
      </c>
      <c r="D220" s="121" t="s">
        <v>107</v>
      </c>
      <c r="E220" s="121">
        <v>0.25044051857806537</v>
      </c>
      <c r="F220" s="121">
        <v>0.28351285045726238</v>
      </c>
      <c r="G220" s="121">
        <v>0.25000012047060644</v>
      </c>
      <c r="H220" s="121">
        <v>0.27144852060097691</v>
      </c>
      <c r="I220" s="121">
        <v>0.36650056199999997</v>
      </c>
      <c r="J220" s="121">
        <v>0.33903571399999999</v>
      </c>
      <c r="K220" s="121">
        <f t="shared" si="20"/>
        <v>0.29348971435115184</v>
      </c>
      <c r="L220" s="81">
        <f t="shared" si="21"/>
        <v>1.9777893404936076E-2</v>
      </c>
      <c r="M220" s="80">
        <v>4</v>
      </c>
      <c r="O220" s="80">
        <v>32</v>
      </c>
      <c r="P220" s="121">
        <v>100</v>
      </c>
      <c r="Q220" s="121" t="s">
        <v>107</v>
      </c>
      <c r="R220" s="146">
        <f>TTEST(E215:J215,E235:J235,2,3)</f>
        <v>1.02415400598765E-2</v>
      </c>
      <c r="S220" s="73">
        <v>1.31676942857143E-2</v>
      </c>
      <c r="T220" s="122" t="s">
        <v>119</v>
      </c>
      <c r="U220" s="63"/>
      <c r="V220" s="63"/>
    </row>
    <row r="221" spans="1:22" ht="18" x14ac:dyDescent="0.2">
      <c r="A221" s="122" t="s">
        <v>125</v>
      </c>
      <c r="B221" s="80">
        <v>4</v>
      </c>
      <c r="C221" s="121">
        <v>400</v>
      </c>
      <c r="D221" s="121" t="s">
        <v>107</v>
      </c>
      <c r="E221" s="121">
        <v>0.35823700673815373</v>
      </c>
      <c r="F221" s="121">
        <v>0.45121935207274722</v>
      </c>
      <c r="G221" s="121">
        <v>0.35350304512800396</v>
      </c>
      <c r="H221" s="121">
        <v>0.38650310140088223</v>
      </c>
      <c r="I221" s="121">
        <v>0.53445033399999997</v>
      </c>
      <c r="J221" s="121">
        <v>0.47431443899999998</v>
      </c>
      <c r="K221" s="121">
        <f t="shared" si="20"/>
        <v>0.42637121305663112</v>
      </c>
      <c r="L221" s="81">
        <f t="shared" si="21"/>
        <v>2.9517557264127647E-2</v>
      </c>
      <c r="M221" s="80">
        <v>4</v>
      </c>
      <c r="O221" s="80">
        <v>48</v>
      </c>
      <c r="P221" s="121">
        <v>100</v>
      </c>
      <c r="Q221" s="121" t="s">
        <v>107</v>
      </c>
      <c r="R221" s="9">
        <f>TTEST(E215:J215,E239:J239,2,3)</f>
        <v>0.57044491542124454</v>
      </c>
      <c r="S221" s="110">
        <v>0.57044491500000005</v>
      </c>
      <c r="T221" s="122" t="s">
        <v>120</v>
      </c>
      <c r="U221" s="63"/>
      <c r="V221" s="63"/>
    </row>
    <row r="222" spans="1:22" ht="18" x14ac:dyDescent="0.2">
      <c r="A222" s="122" t="s">
        <v>126</v>
      </c>
      <c r="B222" s="80">
        <v>8</v>
      </c>
      <c r="C222" s="121">
        <v>0</v>
      </c>
      <c r="D222" s="121" t="s">
        <v>107</v>
      </c>
      <c r="E222" s="121">
        <v>0</v>
      </c>
      <c r="F222" s="121">
        <v>0</v>
      </c>
      <c r="G222" s="121">
        <v>0</v>
      </c>
      <c r="H222" s="121">
        <v>0</v>
      </c>
      <c r="I222" s="121">
        <v>0</v>
      </c>
      <c r="J222" s="121">
        <v>0</v>
      </c>
      <c r="K222" s="121">
        <f t="shared" si="20"/>
        <v>0</v>
      </c>
      <c r="L222" s="81">
        <f t="shared" si="21"/>
        <v>0</v>
      </c>
      <c r="M222" s="80">
        <v>8</v>
      </c>
      <c r="O222" s="80">
        <v>4</v>
      </c>
      <c r="P222" s="121">
        <v>200</v>
      </c>
      <c r="Q222" s="121" t="s">
        <v>107</v>
      </c>
      <c r="R222" s="146">
        <f>TTEST(E220:J220,E216:J216,2,3)</f>
        <v>7.1138552487024376E-4</v>
      </c>
      <c r="S222" s="73">
        <v>1.8292782857142901E-3</v>
      </c>
      <c r="T222" s="122" t="s">
        <v>121</v>
      </c>
      <c r="U222" s="63"/>
      <c r="V222" s="63"/>
    </row>
    <row r="223" spans="1:22" ht="18" x14ac:dyDescent="0.2">
      <c r="A223" s="122" t="s">
        <v>126</v>
      </c>
      <c r="B223" s="80">
        <v>8</v>
      </c>
      <c r="C223" s="121">
        <v>100</v>
      </c>
      <c r="D223" s="121" t="s">
        <v>107</v>
      </c>
      <c r="E223" s="121">
        <v>0.24555163738925723</v>
      </c>
      <c r="F223" s="121">
        <v>0.25714291529370104</v>
      </c>
      <c r="G223" s="121">
        <v>0.25401467815125328</v>
      </c>
      <c r="H223" s="121">
        <v>0.24860011301839854</v>
      </c>
      <c r="I223" s="121">
        <v>0.22017235199999999</v>
      </c>
      <c r="J223" s="121">
        <v>0.21729467099999999</v>
      </c>
      <c r="K223" s="121">
        <f t="shared" si="20"/>
        <v>0.2404627278087684</v>
      </c>
      <c r="L223" s="81">
        <f t="shared" si="21"/>
        <v>7.0768548996979165E-3</v>
      </c>
      <c r="M223" s="80">
        <v>8</v>
      </c>
      <c r="O223" s="80">
        <v>8</v>
      </c>
      <c r="P223" s="121">
        <v>200</v>
      </c>
      <c r="Q223" s="121" t="s">
        <v>107</v>
      </c>
      <c r="R223" s="146">
        <f>TTEST(E216:J216,E224:J224,2,3)</f>
        <v>3.8376187681547739E-6</v>
      </c>
      <c r="S223" s="73">
        <v>5.1596459999999997E-5</v>
      </c>
      <c r="T223" s="122" t="s">
        <v>88</v>
      </c>
      <c r="U223" s="63"/>
      <c r="V223" s="63"/>
    </row>
    <row r="224" spans="1:22" ht="18" x14ac:dyDescent="0.2">
      <c r="A224" s="122" t="s">
        <v>126</v>
      </c>
      <c r="B224" s="80">
        <v>8</v>
      </c>
      <c r="C224" s="121">
        <v>200</v>
      </c>
      <c r="D224" s="121" t="s">
        <v>107</v>
      </c>
      <c r="E224" s="121">
        <v>0.34961428111738035</v>
      </c>
      <c r="F224" s="121">
        <v>0.4055553583407745</v>
      </c>
      <c r="G224" s="121">
        <v>0.4412749168704585</v>
      </c>
      <c r="H224" s="121">
        <v>0.40605294779764328</v>
      </c>
      <c r="I224" s="121">
        <v>0.32797874100000002</v>
      </c>
      <c r="J224" s="121">
        <v>0.363975145</v>
      </c>
      <c r="K224" s="121">
        <f t="shared" si="20"/>
        <v>0.38240856502104276</v>
      </c>
      <c r="L224" s="81">
        <f t="shared" si="21"/>
        <v>1.7260687540689833E-2</v>
      </c>
      <c r="M224" s="80">
        <v>8</v>
      </c>
      <c r="O224" s="80">
        <v>24</v>
      </c>
      <c r="P224" s="121">
        <v>200</v>
      </c>
      <c r="Q224" s="121" t="s">
        <v>107</v>
      </c>
      <c r="R224" s="146">
        <f>TTEST(E216:J216,E228:J228,2,3)</f>
        <v>1.8553522894658079E-4</v>
      </c>
      <c r="S224" s="73">
        <v>5.5660499999999995E-4</v>
      </c>
      <c r="T224" s="122" t="s">
        <v>89</v>
      </c>
      <c r="U224" s="63"/>
      <c r="V224" s="63"/>
    </row>
    <row r="225" spans="1:22" ht="18" x14ac:dyDescent="0.2">
      <c r="A225" s="122" t="s">
        <v>126</v>
      </c>
      <c r="B225" s="80">
        <v>8</v>
      </c>
      <c r="C225" s="121">
        <v>400</v>
      </c>
      <c r="D225" s="121" t="s">
        <v>107</v>
      </c>
      <c r="E225" s="121">
        <v>0.42276452725938274</v>
      </c>
      <c r="F225" s="121">
        <v>0.50148355401493028</v>
      </c>
      <c r="G225" s="121">
        <v>0.56181801608253246</v>
      </c>
      <c r="H225" s="121">
        <v>0.48074347229342007</v>
      </c>
      <c r="I225" s="121">
        <v>0.41109525299999999</v>
      </c>
      <c r="J225" s="121">
        <v>0.43155161399999997</v>
      </c>
      <c r="K225" s="121">
        <f t="shared" si="20"/>
        <v>0.46824273944171085</v>
      </c>
      <c r="L225" s="81">
        <f t="shared" si="21"/>
        <v>2.3592296871234257E-2</v>
      </c>
      <c r="M225" s="80">
        <v>8</v>
      </c>
      <c r="O225" s="80">
        <v>28</v>
      </c>
      <c r="P225" s="121">
        <v>200</v>
      </c>
      <c r="Q225" s="121" t="s">
        <v>107</v>
      </c>
      <c r="R225" s="146">
        <f>TTEST(E216:J216,E232:J232,2,3)</f>
        <v>2.8865226065612599E-3</v>
      </c>
      <c r="S225" s="73">
        <v>4.7234012727272699E-3</v>
      </c>
      <c r="T225" s="122" t="s">
        <v>118</v>
      </c>
      <c r="U225" s="63"/>
      <c r="V225" s="63"/>
    </row>
    <row r="226" spans="1:22" ht="18" x14ac:dyDescent="0.2">
      <c r="A226" s="104" t="s">
        <v>127</v>
      </c>
      <c r="B226" s="80">
        <v>24</v>
      </c>
      <c r="C226" s="121">
        <v>0</v>
      </c>
      <c r="D226" s="121" t="s">
        <v>107</v>
      </c>
      <c r="E226" s="121">
        <v>0</v>
      </c>
      <c r="F226" s="121">
        <v>0</v>
      </c>
      <c r="G226" s="121">
        <v>0</v>
      </c>
      <c r="H226" s="121">
        <v>0</v>
      </c>
      <c r="I226" s="121">
        <v>0</v>
      </c>
      <c r="J226" s="121">
        <v>0</v>
      </c>
      <c r="K226" s="121">
        <f t="shared" si="20"/>
        <v>0</v>
      </c>
      <c r="L226" s="81">
        <f t="shared" si="21"/>
        <v>0</v>
      </c>
      <c r="M226" s="80">
        <v>24</v>
      </c>
      <c r="O226" s="80">
        <v>32</v>
      </c>
      <c r="P226" s="121">
        <v>200</v>
      </c>
      <c r="Q226" s="121" t="s">
        <v>107</v>
      </c>
      <c r="R226" s="146">
        <f>TTEST(E216:J216,E236:J236,2,3)</f>
        <v>1.4849936349733252E-3</v>
      </c>
      <c r="S226" s="73">
        <v>2.9699879999999998E-3</v>
      </c>
      <c r="T226" s="122" t="s">
        <v>119</v>
      </c>
      <c r="U226" s="63"/>
      <c r="V226" s="63"/>
    </row>
    <row r="227" spans="1:22" ht="18" x14ac:dyDescent="0.2">
      <c r="A227" s="104" t="s">
        <v>127</v>
      </c>
      <c r="B227" s="80">
        <v>24</v>
      </c>
      <c r="C227" s="121">
        <v>100</v>
      </c>
      <c r="D227" s="121" t="s">
        <v>107</v>
      </c>
      <c r="E227" s="121">
        <v>0.27613629551074692</v>
      </c>
      <c r="F227" s="121">
        <v>0.22824977604058549</v>
      </c>
      <c r="G227" s="121">
        <v>0.23092792559974717</v>
      </c>
      <c r="H227" s="121">
        <v>0.25152744937477167</v>
      </c>
      <c r="I227" s="121">
        <v>0.20456627299999999</v>
      </c>
      <c r="J227" s="121">
        <v>0.116319573</v>
      </c>
      <c r="K227" s="121">
        <f t="shared" si="20"/>
        <v>0.21795454875430853</v>
      </c>
      <c r="L227" s="81">
        <f t="shared" si="21"/>
        <v>2.2579835951281876E-2</v>
      </c>
      <c r="M227" s="80">
        <v>24</v>
      </c>
      <c r="O227" s="80">
        <v>48</v>
      </c>
      <c r="P227" s="121">
        <v>200</v>
      </c>
      <c r="Q227" s="121" t="s">
        <v>107</v>
      </c>
      <c r="R227" s="9">
        <f>TTEST(E216:J216,E240:J240,2,3)</f>
        <v>0.38810329128746957</v>
      </c>
      <c r="S227" s="110">
        <v>0.410932896352941</v>
      </c>
      <c r="T227" s="122" t="s">
        <v>120</v>
      </c>
      <c r="U227" s="63"/>
      <c r="V227" s="63"/>
    </row>
    <row r="228" spans="1:22" ht="18" x14ac:dyDescent="0.2">
      <c r="A228" s="104" t="s">
        <v>127</v>
      </c>
      <c r="B228" s="80">
        <v>24</v>
      </c>
      <c r="C228" s="121">
        <v>200</v>
      </c>
      <c r="D228" s="121" t="s">
        <v>107</v>
      </c>
      <c r="E228" s="121">
        <v>0.33690452459686582</v>
      </c>
      <c r="F228" s="121">
        <v>0.33481645908738011</v>
      </c>
      <c r="G228" s="121">
        <v>0.28802617481430581</v>
      </c>
      <c r="H228" s="121">
        <v>0.34170300599911996</v>
      </c>
      <c r="I228" s="121">
        <v>0.32696203400000001</v>
      </c>
      <c r="J228" s="121">
        <v>0.22709945000000001</v>
      </c>
      <c r="K228" s="121">
        <f t="shared" si="20"/>
        <v>0.3092519414162786</v>
      </c>
      <c r="L228" s="81">
        <f t="shared" si="21"/>
        <v>1.8243258029513487E-2</v>
      </c>
      <c r="M228" s="80">
        <v>24</v>
      </c>
      <c r="O228" s="80">
        <v>4</v>
      </c>
      <c r="P228" s="121">
        <v>400</v>
      </c>
      <c r="Q228" s="121" t="s">
        <v>107</v>
      </c>
      <c r="R228" s="146">
        <f>TTEST(E217:J217,E221:J221,2,3)</f>
        <v>1.4376543072547313E-4</v>
      </c>
      <c r="S228" s="73">
        <v>5.1755400000000004E-4</v>
      </c>
      <c r="T228" s="122" t="s">
        <v>121</v>
      </c>
      <c r="U228" s="63"/>
      <c r="V228" s="63"/>
    </row>
    <row r="229" spans="1:22" ht="18" x14ac:dyDescent="0.2">
      <c r="A229" s="104" t="s">
        <v>127</v>
      </c>
      <c r="B229" s="80">
        <v>24</v>
      </c>
      <c r="C229" s="121">
        <v>400</v>
      </c>
      <c r="D229" s="121" t="s">
        <v>107</v>
      </c>
      <c r="E229" s="121">
        <v>0.34009548079220342</v>
      </c>
      <c r="F229" s="121">
        <v>0.34983098127432477</v>
      </c>
      <c r="G229" s="121">
        <v>0.29220795340418393</v>
      </c>
      <c r="H229" s="121">
        <v>0.34023974597475326</v>
      </c>
      <c r="I229" s="121">
        <v>0.35143440599999998</v>
      </c>
      <c r="J229" s="121">
        <v>0.292462471</v>
      </c>
      <c r="K229" s="121">
        <f t="shared" si="20"/>
        <v>0.32771183974091089</v>
      </c>
      <c r="L229" s="81">
        <f t="shared" si="21"/>
        <v>1.1351010988787453E-2</v>
      </c>
      <c r="M229" s="80">
        <v>24</v>
      </c>
      <c r="O229" s="80">
        <v>8</v>
      </c>
      <c r="P229" s="121">
        <v>400</v>
      </c>
      <c r="Q229" s="121" t="s">
        <v>107</v>
      </c>
      <c r="R229" s="146">
        <f>TTEST(E217:J217,E225:J225,2,3)</f>
        <v>5.7329352178025399E-6</v>
      </c>
      <c r="S229" s="73">
        <v>5.1596459999999997E-5</v>
      </c>
      <c r="T229" s="122" t="s">
        <v>88</v>
      </c>
      <c r="U229" s="63"/>
      <c r="V229" s="63"/>
    </row>
    <row r="230" spans="1:22" ht="18" x14ac:dyDescent="0.2">
      <c r="A230" s="122" t="s">
        <v>118</v>
      </c>
      <c r="B230" s="80">
        <v>28</v>
      </c>
      <c r="C230" s="121">
        <v>0</v>
      </c>
      <c r="D230" s="121" t="s">
        <v>107</v>
      </c>
      <c r="E230" s="121">
        <v>0</v>
      </c>
      <c r="F230" s="121">
        <v>0</v>
      </c>
      <c r="G230" s="121">
        <v>0</v>
      </c>
      <c r="H230" s="121">
        <v>0</v>
      </c>
      <c r="I230" s="121">
        <v>0</v>
      </c>
      <c r="J230" s="121">
        <v>0</v>
      </c>
      <c r="K230" s="121">
        <f t="shared" si="20"/>
        <v>0</v>
      </c>
      <c r="L230" s="81">
        <f t="shared" si="21"/>
        <v>0</v>
      </c>
      <c r="M230" s="80">
        <v>28</v>
      </c>
      <c r="O230" s="80">
        <v>24</v>
      </c>
      <c r="P230" s="121">
        <v>400</v>
      </c>
      <c r="Q230" s="121" t="s">
        <v>107</v>
      </c>
      <c r="R230" s="146">
        <f>TTEST(E217:J217,E229:J229,2,3)</f>
        <v>1.226166766234261E-4</v>
      </c>
      <c r="S230" s="73">
        <v>5.1755400000000004E-4</v>
      </c>
      <c r="T230" s="122" t="s">
        <v>89</v>
      </c>
      <c r="U230" s="63"/>
      <c r="V230" s="63"/>
    </row>
    <row r="231" spans="1:22" ht="18" x14ac:dyDescent="0.2">
      <c r="A231" s="122" t="s">
        <v>118</v>
      </c>
      <c r="B231" s="80">
        <v>28</v>
      </c>
      <c r="C231" s="121">
        <v>100</v>
      </c>
      <c r="D231" s="121" t="s">
        <v>107</v>
      </c>
      <c r="E231" s="121">
        <v>0.18870150130185825</v>
      </c>
      <c r="F231" s="121">
        <v>0.18201762501693186</v>
      </c>
      <c r="G231" s="121">
        <v>0.13988099495086753</v>
      </c>
      <c r="H231" s="121">
        <v>0.16556303298376668</v>
      </c>
      <c r="I231" s="121" t="s">
        <v>28</v>
      </c>
      <c r="J231" s="121" t="s">
        <v>28</v>
      </c>
      <c r="K231" s="121">
        <f t="shared" si="20"/>
        <v>0.16904078856335608</v>
      </c>
      <c r="L231" s="81">
        <f t="shared" si="21"/>
        <v>1.0867881797307811E-2</v>
      </c>
      <c r="M231" s="80">
        <v>28</v>
      </c>
      <c r="O231" s="80">
        <v>28</v>
      </c>
      <c r="P231" s="121">
        <v>400</v>
      </c>
      <c r="Q231" s="121" t="s">
        <v>107</v>
      </c>
      <c r="R231" s="146">
        <f>TTEST(E217:J217,E233:J233,2,3)</f>
        <v>3.3698828336661585E-3</v>
      </c>
      <c r="S231" s="73">
        <v>5.0548245E-3</v>
      </c>
      <c r="T231" s="122" t="s">
        <v>118</v>
      </c>
      <c r="U231" s="63"/>
      <c r="V231" s="63"/>
    </row>
    <row r="232" spans="1:22" ht="18" x14ac:dyDescent="0.2">
      <c r="A232" s="122" t="s">
        <v>118</v>
      </c>
      <c r="B232" s="80">
        <v>28</v>
      </c>
      <c r="C232" s="121">
        <v>200</v>
      </c>
      <c r="D232" s="121" t="s">
        <v>107</v>
      </c>
      <c r="E232" s="121">
        <v>0.27612899515963729</v>
      </c>
      <c r="F232" s="121">
        <v>0.25934567364836814</v>
      </c>
      <c r="G232" s="121">
        <v>0.21845168266958734</v>
      </c>
      <c r="H232" s="121">
        <v>0.27536246632460398</v>
      </c>
      <c r="I232" s="121" t="s">
        <v>28</v>
      </c>
      <c r="J232" s="121" t="s">
        <v>28</v>
      </c>
      <c r="K232" s="121">
        <f t="shared" si="20"/>
        <v>0.25732220445054921</v>
      </c>
      <c r="L232" s="81">
        <f t="shared" si="21"/>
        <v>1.3522075519863402E-2</v>
      </c>
      <c r="M232" s="80">
        <v>28</v>
      </c>
      <c r="O232" s="80">
        <v>32</v>
      </c>
      <c r="P232" s="121">
        <v>400</v>
      </c>
      <c r="Q232" s="121" t="s">
        <v>107</v>
      </c>
      <c r="R232" s="146">
        <f>TTEST(E217:J217,E237:J237,2,3)</f>
        <v>9.5962568219915814E-4</v>
      </c>
      <c r="S232" s="73">
        <v>2.1591585000000002E-3</v>
      </c>
      <c r="T232" s="122" t="s">
        <v>119</v>
      </c>
      <c r="U232" s="63"/>
      <c r="V232" s="63"/>
    </row>
    <row r="233" spans="1:22" ht="19" thickBot="1" x14ac:dyDescent="0.25">
      <c r="A233" s="122" t="s">
        <v>118</v>
      </c>
      <c r="B233" s="80">
        <v>28</v>
      </c>
      <c r="C233" s="121">
        <v>400</v>
      </c>
      <c r="D233" s="121" t="s">
        <v>107</v>
      </c>
      <c r="E233" s="121">
        <v>0.31167110309535984</v>
      </c>
      <c r="F233" s="121">
        <v>0.30984190536937262</v>
      </c>
      <c r="G233" s="121">
        <v>0.25163393793498801</v>
      </c>
      <c r="H233" s="121">
        <v>0.33913065777846474</v>
      </c>
      <c r="I233" s="121" t="s">
        <v>28</v>
      </c>
      <c r="J233" s="121" t="s">
        <v>28</v>
      </c>
      <c r="K233" s="121">
        <f t="shared" si="20"/>
        <v>0.30306940104454627</v>
      </c>
      <c r="L233" s="81">
        <f t="shared" si="21"/>
        <v>1.8407148057944526E-2</v>
      </c>
      <c r="M233" s="80">
        <v>28</v>
      </c>
      <c r="O233" s="82">
        <v>48</v>
      </c>
      <c r="P233" s="83">
        <v>400</v>
      </c>
      <c r="Q233" s="83" t="s">
        <v>107</v>
      </c>
      <c r="R233" s="9">
        <f>TTEST(E217:J217,E241:J241,2,3)</f>
        <v>0.29125514167547112</v>
      </c>
      <c r="S233" s="110">
        <v>0.32766203475</v>
      </c>
      <c r="T233" s="122" t="s">
        <v>120</v>
      </c>
      <c r="U233" s="63"/>
      <c r="V233" s="63"/>
    </row>
    <row r="234" spans="1:22" ht="18" x14ac:dyDescent="0.2">
      <c r="A234" s="122" t="s">
        <v>119</v>
      </c>
      <c r="B234" s="80">
        <v>32</v>
      </c>
      <c r="C234" s="121">
        <v>0</v>
      </c>
      <c r="D234" s="121" t="s">
        <v>107</v>
      </c>
      <c r="E234" s="121">
        <v>0</v>
      </c>
      <c r="F234" s="121">
        <v>0</v>
      </c>
      <c r="G234" s="121">
        <v>0</v>
      </c>
      <c r="H234" s="121">
        <v>0</v>
      </c>
      <c r="I234" s="121">
        <v>0</v>
      </c>
      <c r="J234" s="121">
        <v>0</v>
      </c>
      <c r="K234" s="121">
        <f t="shared" si="20"/>
        <v>0</v>
      </c>
      <c r="L234" s="81">
        <f t="shared" si="21"/>
        <v>0</v>
      </c>
      <c r="M234" s="80">
        <v>32</v>
      </c>
      <c r="U234" s="63"/>
      <c r="V234" s="63"/>
    </row>
    <row r="235" spans="1:22" ht="18" x14ac:dyDescent="0.2">
      <c r="A235" s="122" t="s">
        <v>119</v>
      </c>
      <c r="B235" s="80">
        <v>32</v>
      </c>
      <c r="C235" s="121">
        <v>100</v>
      </c>
      <c r="D235" s="121" t="s">
        <v>107</v>
      </c>
      <c r="E235" s="121">
        <v>0.23674451792663853</v>
      </c>
      <c r="F235" s="121">
        <v>0.16330651554630071</v>
      </c>
      <c r="G235" s="121">
        <v>0.2101910562148579</v>
      </c>
      <c r="H235" s="121">
        <v>0.16745502072723265</v>
      </c>
      <c r="I235" s="121">
        <v>0.17555565400000001</v>
      </c>
      <c r="J235" s="121" t="s">
        <v>28</v>
      </c>
      <c r="K235" s="121">
        <f t="shared" si="20"/>
        <v>0.19065055288300595</v>
      </c>
      <c r="L235" s="81">
        <f t="shared" si="21"/>
        <v>1.4177570218578728E-2</v>
      </c>
      <c r="M235" s="80">
        <v>32</v>
      </c>
    </row>
    <row r="236" spans="1:22" ht="18" x14ac:dyDescent="0.2">
      <c r="A236" s="122" t="s">
        <v>119</v>
      </c>
      <c r="B236" s="80">
        <v>32</v>
      </c>
      <c r="C236" s="121">
        <v>200</v>
      </c>
      <c r="D236" s="121" t="s">
        <v>107</v>
      </c>
      <c r="E236" s="121">
        <v>0.29586534810066301</v>
      </c>
      <c r="F236" s="121">
        <v>0.27654887706163844</v>
      </c>
      <c r="G236" s="121">
        <v>0.25274711029491187</v>
      </c>
      <c r="H236" s="121">
        <v>0.26434405589897791</v>
      </c>
      <c r="I236" s="121">
        <v>0.217491246</v>
      </c>
      <c r="J236" s="121" t="s">
        <v>28</v>
      </c>
      <c r="K236" s="121">
        <f t="shared" si="20"/>
        <v>0.26139932747123829</v>
      </c>
      <c r="L236" s="81">
        <f t="shared" si="21"/>
        <v>1.309363841123673E-2</v>
      </c>
      <c r="M236" s="80">
        <v>32</v>
      </c>
    </row>
    <row r="237" spans="1:22" ht="18" x14ac:dyDescent="0.2">
      <c r="A237" s="122" t="s">
        <v>119</v>
      </c>
      <c r="B237" s="80">
        <v>32</v>
      </c>
      <c r="C237" s="121">
        <v>400</v>
      </c>
      <c r="D237" s="121" t="s">
        <v>107</v>
      </c>
      <c r="E237" s="121">
        <v>0.35175216083349103</v>
      </c>
      <c r="F237" s="121">
        <v>0.35128833117629821</v>
      </c>
      <c r="G237" s="121">
        <v>0.28089912461562011</v>
      </c>
      <c r="H237" s="121">
        <v>0.30997865557981269</v>
      </c>
      <c r="I237" s="121">
        <v>0.26858523200000001</v>
      </c>
      <c r="J237" s="121" t="s">
        <v>28</v>
      </c>
      <c r="K237" s="121">
        <f t="shared" si="20"/>
        <v>0.31250070084104442</v>
      </c>
      <c r="L237" s="81">
        <f t="shared" si="21"/>
        <v>1.7289803518725642E-2</v>
      </c>
      <c r="M237" s="80">
        <v>32</v>
      </c>
    </row>
    <row r="238" spans="1:22" ht="18" x14ac:dyDescent="0.2">
      <c r="A238" s="122" t="s">
        <v>120</v>
      </c>
      <c r="B238" s="80">
        <v>48</v>
      </c>
      <c r="C238" s="121">
        <v>0</v>
      </c>
      <c r="D238" s="121" t="s">
        <v>107</v>
      </c>
      <c r="E238" s="121">
        <v>0</v>
      </c>
      <c r="F238" s="121">
        <v>0</v>
      </c>
      <c r="G238" s="121">
        <v>0</v>
      </c>
      <c r="H238" s="121">
        <v>0</v>
      </c>
      <c r="I238" s="121">
        <v>0</v>
      </c>
      <c r="J238" s="121">
        <v>0</v>
      </c>
      <c r="K238" s="121">
        <f t="shared" si="20"/>
        <v>0</v>
      </c>
      <c r="L238" s="81">
        <f t="shared" si="21"/>
        <v>0</v>
      </c>
      <c r="M238" s="80">
        <v>48</v>
      </c>
    </row>
    <row r="239" spans="1:22" ht="18" x14ac:dyDescent="0.2">
      <c r="A239" s="122" t="s">
        <v>120</v>
      </c>
      <c r="B239" s="80">
        <v>48</v>
      </c>
      <c r="C239" s="121">
        <v>100</v>
      </c>
      <c r="D239" s="121" t="s">
        <v>107</v>
      </c>
      <c r="E239" s="121" t="s">
        <v>28</v>
      </c>
      <c r="F239" s="121">
        <v>0.13452904694591483</v>
      </c>
      <c r="G239" s="121">
        <v>0.14736847097617597</v>
      </c>
      <c r="H239" s="121">
        <v>0.11217174811808837</v>
      </c>
      <c r="I239" s="121">
        <v>0.132432302</v>
      </c>
      <c r="J239" s="121">
        <v>8.2159596000000001E-2</v>
      </c>
      <c r="K239" s="121">
        <f t="shared" si="20"/>
        <v>0.12173223280803584</v>
      </c>
      <c r="L239" s="81">
        <f t="shared" si="21"/>
        <v>1.1386094790693753E-2</v>
      </c>
      <c r="M239" s="80">
        <v>48</v>
      </c>
    </row>
    <row r="240" spans="1:22" ht="18" x14ac:dyDescent="0.2">
      <c r="A240" s="122" t="s">
        <v>120</v>
      </c>
      <c r="B240" s="80">
        <v>48</v>
      </c>
      <c r="C240" s="121">
        <v>200</v>
      </c>
      <c r="D240" s="121" t="s">
        <v>107</v>
      </c>
      <c r="E240" s="121" t="s">
        <v>28</v>
      </c>
      <c r="F240" s="121">
        <v>0.14999999999999991</v>
      </c>
      <c r="G240" s="121">
        <v>0.17204299654526653</v>
      </c>
      <c r="H240" s="121">
        <v>0.1563273335916287</v>
      </c>
      <c r="I240" s="121">
        <v>0.178621532</v>
      </c>
      <c r="J240" s="121">
        <v>9.3712976000000003E-2</v>
      </c>
      <c r="K240" s="121">
        <f t="shared" si="20"/>
        <v>0.15014096762737905</v>
      </c>
      <c r="L240" s="81">
        <f t="shared" si="21"/>
        <v>1.5022068187367054E-2</v>
      </c>
      <c r="M240" s="80">
        <v>48</v>
      </c>
    </row>
    <row r="241" spans="1:31" ht="19" thickBot="1" x14ac:dyDescent="0.25">
      <c r="A241" s="122" t="s">
        <v>120</v>
      </c>
      <c r="B241" s="82">
        <v>48</v>
      </c>
      <c r="C241" s="83">
        <v>400</v>
      </c>
      <c r="D241" s="83" t="s">
        <v>107</v>
      </c>
      <c r="E241" s="83" t="s">
        <v>28</v>
      </c>
      <c r="F241" s="83">
        <v>0.16232754147685813</v>
      </c>
      <c r="G241" s="83">
        <v>0.17997303180269672</v>
      </c>
      <c r="H241" s="83">
        <v>0.18274107664510544</v>
      </c>
      <c r="I241" s="83">
        <v>0.20402321400000001</v>
      </c>
      <c r="J241" s="83">
        <v>0.132678188</v>
      </c>
      <c r="K241" s="83">
        <f>AVERAGE(E241:J241)</f>
        <v>0.17234861038493204</v>
      </c>
      <c r="L241" s="84">
        <f>STDEV(E241:J241)/SQRT(COUNT(E241:J241))</f>
        <v>1.1923883397105723E-2</v>
      </c>
      <c r="M241" s="82">
        <v>48</v>
      </c>
    </row>
    <row r="242" spans="1:31" x14ac:dyDescent="0.2">
      <c r="S242" s="122" t="s">
        <v>114</v>
      </c>
    </row>
    <row r="243" spans="1:31" x14ac:dyDescent="0.2">
      <c r="S243" s="122" t="s">
        <v>94</v>
      </c>
      <c r="V243" s="74"/>
    </row>
    <row r="244" spans="1:31" ht="17" thickBot="1" x14ac:dyDescent="0.25">
      <c r="B244" s="122" t="s">
        <v>114</v>
      </c>
      <c r="S244" s="132" t="s">
        <v>104</v>
      </c>
      <c r="AA244" s="73" t="s">
        <v>178</v>
      </c>
    </row>
    <row r="245" spans="1:31" x14ac:dyDescent="0.2">
      <c r="B245" s="76"/>
      <c r="C245" s="182" t="s">
        <v>0</v>
      </c>
      <c r="D245" s="182"/>
      <c r="E245" s="182"/>
      <c r="F245" s="182"/>
      <c r="G245" s="182"/>
      <c r="H245" s="183" t="s">
        <v>1</v>
      </c>
      <c r="I245" s="183"/>
      <c r="J245" s="183"/>
      <c r="K245" s="183"/>
      <c r="L245" s="183"/>
      <c r="M245" s="184" t="s">
        <v>2</v>
      </c>
      <c r="N245" s="184"/>
      <c r="O245" s="184"/>
      <c r="P245" s="184"/>
      <c r="Q245" s="185"/>
      <c r="S245" s="179" t="s">
        <v>48</v>
      </c>
      <c r="T245" s="180"/>
      <c r="U245" s="181"/>
      <c r="V245" s="143"/>
      <c r="W245" s="73" t="s">
        <v>178</v>
      </c>
      <c r="Y245" s="179" t="s">
        <v>48</v>
      </c>
      <c r="Z245" s="180"/>
      <c r="AA245" s="181"/>
    </row>
    <row r="246" spans="1:31" ht="85" x14ac:dyDescent="0.2">
      <c r="B246" s="80" t="s">
        <v>50</v>
      </c>
      <c r="C246" s="121" t="s">
        <v>40</v>
      </c>
      <c r="D246" s="121" t="s">
        <v>41</v>
      </c>
      <c r="E246" s="121" t="s">
        <v>42</v>
      </c>
      <c r="F246" s="121" t="s">
        <v>6</v>
      </c>
      <c r="G246" s="121" t="s">
        <v>7</v>
      </c>
      <c r="H246" s="121" t="s">
        <v>40</v>
      </c>
      <c r="I246" s="121" t="s">
        <v>41</v>
      </c>
      <c r="J246" s="121" t="s">
        <v>42</v>
      </c>
      <c r="K246" s="121" t="s">
        <v>6</v>
      </c>
      <c r="L246" s="121" t="s">
        <v>7</v>
      </c>
      <c r="M246" s="121" t="s">
        <v>40</v>
      </c>
      <c r="N246" s="121" t="s">
        <v>41</v>
      </c>
      <c r="O246" s="121" t="s">
        <v>42</v>
      </c>
      <c r="P246" s="121" t="s">
        <v>6</v>
      </c>
      <c r="Q246" s="81" t="s">
        <v>7</v>
      </c>
      <c r="S246" s="80" t="s">
        <v>58</v>
      </c>
      <c r="T246" s="121" t="s">
        <v>106</v>
      </c>
      <c r="U246" s="81" t="s">
        <v>107</v>
      </c>
      <c r="V246" s="121" t="s">
        <v>163</v>
      </c>
      <c r="W246" s="121" t="s">
        <v>164</v>
      </c>
      <c r="X246" s="136"/>
      <c r="Y246" s="80" t="s">
        <v>58</v>
      </c>
      <c r="Z246" s="10" t="s">
        <v>130</v>
      </c>
      <c r="AA246" s="122" t="s">
        <v>161</v>
      </c>
    </row>
    <row r="247" spans="1:31" x14ac:dyDescent="0.2">
      <c r="B247" s="80" t="s">
        <v>133</v>
      </c>
      <c r="C247" s="121">
        <v>0.55053254437869803</v>
      </c>
      <c r="D247" s="121">
        <v>0.55991463808034903</v>
      </c>
      <c r="E247" s="121">
        <v>0.55234624406430599</v>
      </c>
      <c r="F247" s="121">
        <f>AVERAGE(C247:E247)</f>
        <v>0.55426447550778446</v>
      </c>
      <c r="G247" s="121">
        <f>STDEV(C247:E247)/SQRT(3)</f>
        <v>2.873188093373029E-3</v>
      </c>
      <c r="H247" s="121">
        <v>0.56551441150702597</v>
      </c>
      <c r="I247" s="121">
        <v>0.54399010586373098</v>
      </c>
      <c r="J247" s="121">
        <v>0.54168396689855702</v>
      </c>
      <c r="K247" s="121">
        <f>AVERAGE(H247:J247)</f>
        <v>0.55039616142310466</v>
      </c>
      <c r="L247" s="121">
        <f>STDEV(H247:J247)/SQRT(3)</f>
        <v>7.588383302383179E-3</v>
      </c>
      <c r="M247" s="121">
        <v>0.54128734052340499</v>
      </c>
      <c r="N247" s="121">
        <v>0.56176925227492003</v>
      </c>
      <c r="O247" s="121">
        <v>0.54964402330178896</v>
      </c>
      <c r="P247" s="121">
        <f>AVERAGE(M247:O247)</f>
        <v>0.5509002053667047</v>
      </c>
      <c r="Q247" s="81">
        <f>STDEV(M247:O247)/SQRT(3)</f>
        <v>5.9458857563970046E-3</v>
      </c>
      <c r="S247" s="80" t="s">
        <v>133</v>
      </c>
      <c r="T247" s="9">
        <f>TTEST(C247:E247,H247:J247,2,3)</f>
        <v>0.67120210667628366</v>
      </c>
      <c r="U247" s="9">
        <f>TTEST(D247:F247,M247:O247,2,3)</f>
        <v>0.52928716327706182</v>
      </c>
      <c r="V247" s="110">
        <v>0.76708812228571399</v>
      </c>
      <c r="W247" s="110">
        <v>0.63514459560000003</v>
      </c>
      <c r="X247" s="63"/>
      <c r="Y247" s="80" t="s">
        <v>133</v>
      </c>
      <c r="Z247" s="122">
        <f>TTEST(H247:J247,M247:O247,2,3)</f>
        <v>0.96094488350774498</v>
      </c>
      <c r="AA247" s="63">
        <v>0.960944884</v>
      </c>
      <c r="AD247" s="80" t="s">
        <v>133</v>
      </c>
      <c r="AE247" s="122" t="s">
        <v>160</v>
      </c>
    </row>
    <row r="248" spans="1:31" x14ac:dyDescent="0.2">
      <c r="B248" s="80">
        <v>4</v>
      </c>
      <c r="C248" s="121">
        <v>0.55297705062578095</v>
      </c>
      <c r="D248" s="121">
        <v>0.54406610939140598</v>
      </c>
      <c r="E248" s="121">
        <v>0.55600113804175499</v>
      </c>
      <c r="F248" s="121">
        <f t="shared" ref="F248:F254" si="22">AVERAGE(C248:E248)</f>
        <v>0.55101476601964727</v>
      </c>
      <c r="G248" s="121">
        <f t="shared" ref="G248:G254" si="23">STDEV(C248:E248)/SQRT(3)</f>
        <v>3.5823245655004863E-3</v>
      </c>
      <c r="H248" s="121">
        <v>0.56213323523403302</v>
      </c>
      <c r="I248" s="121">
        <v>0.56833814063264798</v>
      </c>
      <c r="J248" s="121">
        <v>0.55636403424788705</v>
      </c>
      <c r="K248" s="121">
        <f t="shared" ref="K248:K254" si="24">AVERAGE(H248:J248)</f>
        <v>0.56227847003818932</v>
      </c>
      <c r="L248" s="121">
        <f t="shared" ref="L248:L254" si="25">STDEV(H248:J248)/SQRT(3)</f>
        <v>3.4573894674858794E-3</v>
      </c>
      <c r="M248" s="121">
        <v>0.58620197535794205</v>
      </c>
      <c r="N248" s="121">
        <v>0.58518647150724101</v>
      </c>
      <c r="O248" s="121">
        <v>0.59641170887609596</v>
      </c>
      <c r="P248" s="121">
        <f t="shared" ref="P248:P253" si="26">AVERAGE(M248:O248)</f>
        <v>0.58926671858042623</v>
      </c>
      <c r="Q248" s="81">
        <f t="shared" ref="Q248:Q253" si="27">STDEV(M248:O248)/SQRT(3)</f>
        <v>3.5845026043421478E-3</v>
      </c>
      <c r="S248" s="80" t="s">
        <v>51</v>
      </c>
      <c r="T248" s="9">
        <f t="shared" ref="T248:T253" si="28">TTEST(C248:E248,H248:J248,2,3)</f>
        <v>8.6533079697901222E-2</v>
      </c>
      <c r="U248" s="151">
        <f t="shared" ref="U248:U253" si="29">TTEST(D248:F248,M248:O248,2,3)</f>
        <v>1.4589474283648331E-3</v>
      </c>
      <c r="V248" s="110">
        <v>0.138452928</v>
      </c>
      <c r="W248" s="73">
        <v>8.7536820000000005E-3</v>
      </c>
      <c r="X248" s="63"/>
      <c r="Y248" s="80" t="s">
        <v>51</v>
      </c>
      <c r="Z248" s="152">
        <f t="shared" ref="Z248:Z253" si="30">TTEST(H248:J248,M248:O248,2,3)</f>
        <v>5.6412777444104969E-3</v>
      </c>
      <c r="AA248" s="73">
        <v>1.5043407999999999E-2</v>
      </c>
      <c r="AD248" s="80">
        <v>4</v>
      </c>
      <c r="AE248" s="80">
        <f>TTEST(C247:E247,C248:E248,2,3)</f>
        <v>0.51993495389318622</v>
      </c>
    </row>
    <row r="249" spans="1:31" x14ac:dyDescent="0.2">
      <c r="B249" s="80">
        <v>8</v>
      </c>
      <c r="C249" s="121">
        <v>0.55519013625840696</v>
      </c>
      <c r="D249" s="121">
        <v>0.56294799062404499</v>
      </c>
      <c r="E249" s="121">
        <v>0.54737191675565899</v>
      </c>
      <c r="F249" s="121">
        <f t="shared" si="22"/>
        <v>0.55517001454603698</v>
      </c>
      <c r="G249" s="121">
        <f t="shared" si="23"/>
        <v>4.49643647610104E-3</v>
      </c>
      <c r="H249" s="121">
        <v>0.57516007278621395</v>
      </c>
      <c r="I249" s="121">
        <v>0.56205589817409096</v>
      </c>
      <c r="J249" s="121">
        <v>0.56433365292425697</v>
      </c>
      <c r="K249" s="121">
        <f t="shared" si="24"/>
        <v>0.56718320796152055</v>
      </c>
      <c r="L249" s="121">
        <f t="shared" si="25"/>
        <v>4.0422692059060173E-3</v>
      </c>
      <c r="M249" s="121">
        <v>0.60247315059178896</v>
      </c>
      <c r="N249" s="121">
        <v>0.59095511168800996</v>
      </c>
      <c r="O249" s="121">
        <v>0.59260357222263405</v>
      </c>
      <c r="P249" s="121">
        <f t="shared" si="26"/>
        <v>0.59534394483414432</v>
      </c>
      <c r="Q249" s="81">
        <f t="shared" si="27"/>
        <v>3.5962265679773484E-3</v>
      </c>
      <c r="S249" s="80" t="s">
        <v>52</v>
      </c>
      <c r="T249" s="9">
        <f t="shared" si="28"/>
        <v>0.11866703960946796</v>
      </c>
      <c r="U249" s="151">
        <f t="shared" si="29"/>
        <v>2.637125244755041E-3</v>
      </c>
      <c r="V249" s="110">
        <v>0.17800056</v>
      </c>
      <c r="W249" s="73">
        <v>1.14597805714286E-2</v>
      </c>
      <c r="X249" s="63"/>
      <c r="Y249" s="80" t="s">
        <v>52</v>
      </c>
      <c r="Z249" s="152">
        <f t="shared" si="30"/>
        <v>6.737778381001854E-3</v>
      </c>
      <c r="AA249" s="73">
        <v>1.6170667199999999E-2</v>
      </c>
      <c r="AD249" s="80">
        <v>8</v>
      </c>
      <c r="AE249" s="80">
        <f>TTEST(C247:E247,C249:E249,2,3)</f>
        <v>0.87484964883388483</v>
      </c>
    </row>
    <row r="250" spans="1:31" x14ac:dyDescent="0.2">
      <c r="B250" s="80">
        <v>16</v>
      </c>
      <c r="C250" s="121">
        <v>0.54526186058480197</v>
      </c>
      <c r="D250" s="121">
        <v>0.55726582915275102</v>
      </c>
      <c r="E250" s="121">
        <v>0.54739758816718898</v>
      </c>
      <c r="F250" s="121">
        <f t="shared" si="22"/>
        <v>0.54997509263491395</v>
      </c>
      <c r="G250" s="121">
        <f t="shared" si="23"/>
        <v>3.6971368339087309E-3</v>
      </c>
      <c r="H250" s="121">
        <v>0.58592768239169302</v>
      </c>
      <c r="I250" s="121">
        <v>0.58238846175026404</v>
      </c>
      <c r="J250" s="121">
        <v>0.58302942509706501</v>
      </c>
      <c r="K250" s="121">
        <f t="shared" si="24"/>
        <v>0.58378185641300728</v>
      </c>
      <c r="L250" s="121">
        <f t="shared" si="25"/>
        <v>1.0887508669858435E-3</v>
      </c>
      <c r="M250" s="121">
        <v>0.61347229648750801</v>
      </c>
      <c r="N250" s="121">
        <v>0.61233042533281001</v>
      </c>
      <c r="O250" s="121">
        <v>0.61082925720297798</v>
      </c>
      <c r="P250" s="121">
        <f t="shared" si="26"/>
        <v>0.612210659674432</v>
      </c>
      <c r="Q250" s="81">
        <f t="shared" si="27"/>
        <v>7.6532607965217124E-4</v>
      </c>
      <c r="S250" s="80" t="s">
        <v>53</v>
      </c>
      <c r="T250" s="151">
        <f t="shared" si="28"/>
        <v>7.6364189330057125E-3</v>
      </c>
      <c r="U250" s="151">
        <f t="shared" si="29"/>
        <v>1.3648558862948714E-3</v>
      </c>
      <c r="V250" s="73">
        <v>1.6661277818181799E-2</v>
      </c>
      <c r="W250" s="73">
        <v>8.7536820000000005E-3</v>
      </c>
      <c r="X250" s="63"/>
      <c r="Y250" s="80" t="s">
        <v>53</v>
      </c>
      <c r="Z250" s="152">
        <f t="shared" si="30"/>
        <v>6.5120830516444015E-5</v>
      </c>
      <c r="AA250" s="73">
        <v>1.5628992E-3</v>
      </c>
      <c r="AD250" s="80">
        <v>16</v>
      </c>
      <c r="AE250" s="80">
        <f>TTEST(C247:E247,C250:E250,2,3)</f>
        <v>0.41438988906486979</v>
      </c>
    </row>
    <row r="251" spans="1:31" x14ac:dyDescent="0.2">
      <c r="B251" s="80">
        <v>24</v>
      </c>
      <c r="C251" s="121">
        <v>0.54760979126759202</v>
      </c>
      <c r="D251" s="121">
        <v>0.54462055416781496</v>
      </c>
      <c r="E251" s="121">
        <v>0.55243704215002998</v>
      </c>
      <c r="F251" s="121">
        <f t="shared" si="22"/>
        <v>0.54822246252847895</v>
      </c>
      <c r="G251" s="121">
        <f t="shared" si="23"/>
        <v>2.277125062402558E-3</v>
      </c>
      <c r="H251" s="121">
        <v>0.56211644545381201</v>
      </c>
      <c r="I251" s="121">
        <v>0.55157106091778596</v>
      </c>
      <c r="J251" s="121">
        <v>0.55862510881129701</v>
      </c>
      <c r="K251" s="121">
        <f t="shared" si="24"/>
        <v>0.55743753839429833</v>
      </c>
      <c r="L251" s="121">
        <f t="shared" si="25"/>
        <v>3.1015601651782796E-3</v>
      </c>
      <c r="M251" s="121">
        <v>0.58941763227959698</v>
      </c>
      <c r="N251" s="121">
        <v>0.58493011435832298</v>
      </c>
      <c r="O251" s="121">
        <v>0.58345358716537898</v>
      </c>
      <c r="P251" s="121">
        <f t="shared" si="26"/>
        <v>0.58593377793443302</v>
      </c>
      <c r="Q251" s="81">
        <f t="shared" si="27"/>
        <v>1.7933175923981718E-3</v>
      </c>
      <c r="S251" s="80" t="s">
        <v>54</v>
      </c>
      <c r="T251" s="9">
        <f t="shared" si="28"/>
        <v>8.0546086766378852E-2</v>
      </c>
      <c r="U251" s="151">
        <f t="shared" si="29"/>
        <v>2.714160386539234E-4</v>
      </c>
      <c r="V251" s="110">
        <v>0.13807900628571401</v>
      </c>
      <c r="W251" s="73">
        <v>3.2569919999999998E-3</v>
      </c>
      <c r="X251" s="63"/>
      <c r="Y251" s="80" t="s">
        <v>54</v>
      </c>
      <c r="Z251" s="152">
        <f t="shared" si="30"/>
        <v>3.2596096914181243E-3</v>
      </c>
      <c r="AA251" s="73">
        <v>1.14597805714286E-2</v>
      </c>
      <c r="AD251" s="80">
        <v>24</v>
      </c>
      <c r="AE251" s="80">
        <f>TTEST(C247:E247,C251:E251,2,3)</f>
        <v>0.17838802111569532</v>
      </c>
    </row>
    <row r="252" spans="1:31" x14ac:dyDescent="0.2">
      <c r="B252" s="80">
        <v>28</v>
      </c>
      <c r="C252" s="121">
        <v>0.55207750298859104</v>
      </c>
      <c r="D252" s="121">
        <v>0.54830599291072502</v>
      </c>
      <c r="E252" s="121">
        <v>0.55412501146473403</v>
      </c>
      <c r="F252" s="121">
        <f t="shared" si="22"/>
        <v>0.55150283578801673</v>
      </c>
      <c r="G252" s="121">
        <f t="shared" si="23"/>
        <v>1.7042032377367496E-3</v>
      </c>
      <c r="H252" s="121">
        <v>0.54744028437593395</v>
      </c>
      <c r="I252" s="121">
        <v>0.55096077824756795</v>
      </c>
      <c r="J252" s="121">
        <v>0.55493246151877196</v>
      </c>
      <c r="K252" s="121">
        <f t="shared" si="24"/>
        <v>0.55111117471409132</v>
      </c>
      <c r="L252" s="121">
        <f t="shared" si="25"/>
        <v>2.1641121280079356E-3</v>
      </c>
      <c r="M252" s="121">
        <v>0.58208221799795701</v>
      </c>
      <c r="N252" s="121">
        <v>0.58724887929603198</v>
      </c>
      <c r="O252" s="121">
        <v>0.59569785096344896</v>
      </c>
      <c r="P252" s="121">
        <f t="shared" si="26"/>
        <v>0.58834298275247932</v>
      </c>
      <c r="Q252" s="81">
        <f t="shared" si="27"/>
        <v>3.9683817878662375E-3</v>
      </c>
      <c r="S252" s="80" t="s">
        <v>55</v>
      </c>
      <c r="T252" s="9">
        <f t="shared" si="28"/>
        <v>0.89416593150118451</v>
      </c>
      <c r="U252" s="151">
        <f t="shared" si="29"/>
        <v>4.9275432396720673E-3</v>
      </c>
      <c r="V252" s="110">
        <v>0.95090576869565202</v>
      </c>
      <c r="W252" s="73">
        <v>1.4782629E-2</v>
      </c>
      <c r="X252" s="63"/>
      <c r="Y252" s="80" t="s">
        <v>55</v>
      </c>
      <c r="Z252" s="152">
        <f t="shared" si="30"/>
        <v>3.3424356361255597E-3</v>
      </c>
      <c r="AA252" s="73">
        <v>1.14597805714286E-2</v>
      </c>
      <c r="AD252" s="80">
        <v>28</v>
      </c>
      <c r="AE252" s="80">
        <f>TTEST(C247:E247,C252:E252,2,3)</f>
        <v>0.46470735477940367</v>
      </c>
    </row>
    <row r="253" spans="1:31" x14ac:dyDescent="0.2">
      <c r="B253" s="80">
        <v>32</v>
      </c>
      <c r="C253" s="121">
        <v>0.55846836539056199</v>
      </c>
      <c r="D253" s="121">
        <v>0.55260416276298296</v>
      </c>
      <c r="E253" s="121">
        <v>0.56652819456263703</v>
      </c>
      <c r="F253" s="121">
        <f t="shared" si="22"/>
        <v>0.559200240905394</v>
      </c>
      <c r="G253" s="121">
        <f t="shared" si="23"/>
        <v>4.0361448898816139E-3</v>
      </c>
      <c r="H253" s="121">
        <v>0.54168634955203099</v>
      </c>
      <c r="I253" s="121">
        <v>0.54600882288178698</v>
      </c>
      <c r="J253" s="121">
        <v>0.54778929634628504</v>
      </c>
      <c r="K253" s="121">
        <f t="shared" si="24"/>
        <v>0.54516148959336774</v>
      </c>
      <c r="L253" s="121">
        <f t="shared" si="25"/>
        <v>1.8119943128701739E-3</v>
      </c>
      <c r="M253" s="121">
        <v>0.55544311269936597</v>
      </c>
      <c r="N253" s="121">
        <v>0.54906873547257495</v>
      </c>
      <c r="O253" s="121">
        <v>0.55337860318804599</v>
      </c>
      <c r="P253" s="121">
        <f t="shared" si="26"/>
        <v>0.55263015045332897</v>
      </c>
      <c r="Q253" s="81">
        <f t="shared" si="27"/>
        <v>1.8777919106792269E-3</v>
      </c>
      <c r="S253" s="80" t="s">
        <v>56</v>
      </c>
      <c r="T253" s="9">
        <f t="shared" si="28"/>
        <v>5.6045685558608067E-2</v>
      </c>
      <c r="U253" s="9">
        <f t="shared" si="29"/>
        <v>0.22749351118305366</v>
      </c>
      <c r="V253" s="110">
        <v>0.103468958769231</v>
      </c>
      <c r="W253" s="110">
        <v>0.32116730964705897</v>
      </c>
      <c r="X253" s="63"/>
      <c r="Y253" s="80" t="s">
        <v>56</v>
      </c>
      <c r="Z253" s="152">
        <f t="shared" si="30"/>
        <v>4.5900193926022133E-2</v>
      </c>
      <c r="AA253" s="63">
        <v>9.1800387999999997E-2</v>
      </c>
      <c r="AD253" s="80">
        <v>32</v>
      </c>
      <c r="AE253" s="80">
        <f>TTEST(C247:E247,C253:E253,2,3)</f>
        <v>0.38108914109137731</v>
      </c>
    </row>
    <row r="254" spans="1:31" ht="17" thickBot="1" x14ac:dyDescent="0.25">
      <c r="B254" s="82">
        <v>48</v>
      </c>
      <c r="C254" s="83">
        <v>0.54584567018761099</v>
      </c>
      <c r="D254" s="83">
        <v>0.565958194273669</v>
      </c>
      <c r="E254" s="83">
        <v>0.55702308960967595</v>
      </c>
      <c r="F254" s="83">
        <f t="shared" si="22"/>
        <v>0.55627565135698531</v>
      </c>
      <c r="G254" s="83">
        <f t="shared" si="23"/>
        <v>5.8180009234058763E-3</v>
      </c>
      <c r="H254" s="83">
        <v>0.55075287220290203</v>
      </c>
      <c r="I254" s="83">
        <v>0.55057241886356501</v>
      </c>
      <c r="J254" s="83">
        <v>0.54793794139623797</v>
      </c>
      <c r="K254" s="83">
        <f t="shared" si="24"/>
        <v>0.54975441082090171</v>
      </c>
      <c r="L254" s="83">
        <f t="shared" si="25"/>
        <v>9.0972738223657295E-4</v>
      </c>
      <c r="M254" s="83">
        <v>0.56905359482930895</v>
      </c>
      <c r="N254" s="83">
        <v>0.54235910284259803</v>
      </c>
      <c r="O254" s="83">
        <v>0.56459476211180704</v>
      </c>
      <c r="P254" s="83">
        <f>AVERAGE(M254:O254)</f>
        <v>0.55866915326123801</v>
      </c>
      <c r="Q254" s="84">
        <f>STDEV(M254:O254)/SQRT(3)</f>
        <v>8.2559797681155522E-3</v>
      </c>
      <c r="S254" s="82" t="s">
        <v>57</v>
      </c>
      <c r="T254" s="9">
        <f>TTEST(C254:E254,H254:J254,2,3)</f>
        <v>0.37886221781251567</v>
      </c>
      <c r="U254" s="9">
        <f>TTEST(D254:F254,M254:O254,2,3)</f>
        <v>0.91128469534010503</v>
      </c>
      <c r="V254" s="110">
        <v>0.49664564842105302</v>
      </c>
      <c r="W254" s="110">
        <v>0.95090576869565202</v>
      </c>
      <c r="X254" s="63"/>
      <c r="Y254" s="82" t="s">
        <v>57</v>
      </c>
      <c r="Z254" s="122">
        <f>TTEST(H254:J254,M254:O254,2,3)</f>
        <v>0.39317780522504236</v>
      </c>
      <c r="AA254" s="63">
        <v>0.49664564842105302</v>
      </c>
      <c r="AD254" s="80">
        <v>48</v>
      </c>
      <c r="AE254" s="80">
        <f>TTEST(C247:E247,C254:E254,2,3)</f>
        <v>0.77739478273526008</v>
      </c>
    </row>
  </sheetData>
  <mergeCells count="6">
    <mergeCell ref="Y245:AA245"/>
    <mergeCell ref="N2:R2"/>
    <mergeCell ref="C245:G245"/>
    <mergeCell ref="H245:L245"/>
    <mergeCell ref="M245:Q245"/>
    <mergeCell ref="S245:U2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T323"/>
  <sheetViews>
    <sheetView topLeftCell="B1" zoomScale="62" zoomScaleNormal="62" workbookViewId="0">
      <selection activeCell="Q189" sqref="Q189"/>
    </sheetView>
  </sheetViews>
  <sheetFormatPr baseColWidth="10" defaultColWidth="10.83203125" defaultRowHeight="16" x14ac:dyDescent="0.2"/>
  <cols>
    <col min="1" max="1" width="12.5" style="87" bestFit="1" customWidth="1"/>
    <col min="2" max="2" width="16" style="87" customWidth="1"/>
    <col min="3" max="3" width="8.83203125" style="87" bestFit="1" customWidth="1"/>
    <col min="4" max="9" width="12.1640625" style="87" bestFit="1" customWidth="1"/>
    <col min="10" max="11" width="14.1640625" style="87" bestFit="1" customWidth="1"/>
    <col min="12" max="12" width="10.83203125" style="87"/>
    <col min="13" max="13" width="14.6640625" style="87" customWidth="1"/>
    <col min="14" max="14" width="10.83203125" style="87"/>
    <col min="15" max="16" width="15.33203125" style="87" bestFit="1" customWidth="1"/>
    <col min="17" max="21" width="10.83203125" style="87"/>
    <col min="22" max="22" width="14.5" style="87" customWidth="1"/>
    <col min="23" max="23" width="16" style="87" customWidth="1"/>
    <col min="24" max="16384" width="10.83203125" style="87"/>
  </cols>
  <sheetData>
    <row r="1" spans="1:23" ht="19" thickBot="1" x14ac:dyDescent="0.3">
      <c r="A1" s="58" t="s">
        <v>128</v>
      </c>
    </row>
    <row r="2" spans="1:23" x14ac:dyDescent="0.2">
      <c r="A2" s="76" t="s">
        <v>37</v>
      </c>
      <c r="B2" s="85" t="s">
        <v>36</v>
      </c>
      <c r="C2" s="85" t="s">
        <v>38</v>
      </c>
      <c r="D2" s="85" t="s">
        <v>40</v>
      </c>
      <c r="E2" s="85" t="s">
        <v>41</v>
      </c>
      <c r="F2" s="85" t="s">
        <v>42</v>
      </c>
      <c r="G2" s="85" t="s">
        <v>43</v>
      </c>
      <c r="H2" s="85" t="s">
        <v>44</v>
      </c>
      <c r="I2" s="85" t="s">
        <v>45</v>
      </c>
      <c r="J2" s="85" t="s">
        <v>35</v>
      </c>
      <c r="K2" s="86" t="s">
        <v>7</v>
      </c>
      <c r="M2" s="69" t="s">
        <v>94</v>
      </c>
      <c r="N2" s="69"/>
      <c r="O2" s="69"/>
      <c r="P2" s="87" t="s">
        <v>151</v>
      </c>
      <c r="Q2" s="74"/>
    </row>
    <row r="3" spans="1:23" x14ac:dyDescent="0.2">
      <c r="A3" s="80">
        <v>0</v>
      </c>
      <c r="B3" s="64">
        <v>0</v>
      </c>
      <c r="C3" s="64" t="s">
        <v>39</v>
      </c>
      <c r="D3" s="64">
        <v>0</v>
      </c>
      <c r="E3" s="64">
        <v>0</v>
      </c>
      <c r="F3" s="64">
        <v>0</v>
      </c>
      <c r="G3" s="64">
        <v>0</v>
      </c>
      <c r="H3" s="64">
        <v>0</v>
      </c>
      <c r="I3" s="64">
        <v>0</v>
      </c>
      <c r="J3" s="64">
        <f>AVERAGE(D3:I3)</f>
        <v>0</v>
      </c>
      <c r="K3" s="81">
        <f>STDEV(D3:I3)/SQRT(COUNT(D3:I3))</f>
        <v>0</v>
      </c>
      <c r="M3" s="132" t="s">
        <v>152</v>
      </c>
      <c r="S3" s="73" t="s">
        <v>179</v>
      </c>
    </row>
    <row r="4" spans="1:23" ht="34" x14ac:dyDescent="0.2">
      <c r="A4" s="80">
        <v>0</v>
      </c>
      <c r="B4" s="64">
        <v>100</v>
      </c>
      <c r="C4" s="64" t="s">
        <v>39</v>
      </c>
      <c r="D4" s="64">
        <v>9.8744058496222652E-5</v>
      </c>
      <c r="E4" s="64">
        <v>8.0720861005112028E-5</v>
      </c>
      <c r="F4" s="64">
        <v>1.0197284544862267E-4</v>
      </c>
      <c r="G4" s="64">
        <v>7.8399348473797648E-5</v>
      </c>
      <c r="H4" s="64">
        <v>9.093864544315021E-5</v>
      </c>
      <c r="I4" s="64">
        <v>9.4592124030424567E-5</v>
      </c>
      <c r="J4" s="64">
        <f>AVERAGE(D4:I4)</f>
        <v>9.089464714955496E-5</v>
      </c>
      <c r="K4" s="81">
        <f>STDEV(D4:I4)/SQRT(COUNT(D4:I4))</f>
        <v>3.9057710322304191E-6</v>
      </c>
      <c r="M4" s="111" t="s">
        <v>136</v>
      </c>
      <c r="O4" s="87" t="s">
        <v>146</v>
      </c>
      <c r="P4" s="87" t="s">
        <v>146</v>
      </c>
      <c r="Q4" s="87" t="s">
        <v>146</v>
      </c>
      <c r="S4" s="134" t="s">
        <v>161</v>
      </c>
      <c r="T4" s="134" t="s">
        <v>161</v>
      </c>
      <c r="U4" s="134" t="s">
        <v>161</v>
      </c>
      <c r="V4" s="134"/>
      <c r="W4" s="134"/>
    </row>
    <row r="5" spans="1:23" ht="17" x14ac:dyDescent="0.2">
      <c r="A5" s="80">
        <v>0</v>
      </c>
      <c r="B5" s="64">
        <v>200</v>
      </c>
      <c r="C5" s="64" t="s">
        <v>39</v>
      </c>
      <c r="D5" s="64">
        <v>1.9869606102761441E-4</v>
      </c>
      <c r="E5" s="64">
        <v>1.5273702932722902E-4</v>
      </c>
      <c r="F5" s="64">
        <v>1.9176346724209664E-4</v>
      </c>
      <c r="G5" s="64">
        <v>1.3030163010666475E-4</v>
      </c>
      <c r="H5" s="64">
        <v>1.2723109708724455E-4</v>
      </c>
      <c r="I5" s="64">
        <v>1.6059796212777421E-4</v>
      </c>
      <c r="J5" s="64">
        <f t="shared" ref="J5:J61" si="0">AVERAGE(D5:I5)</f>
        <v>1.6022120781977058E-4</v>
      </c>
      <c r="K5" s="81">
        <f t="shared" ref="K5:K61" si="1">STDEV(D5:I5)/SQRT(COUNT(D5:I5))</f>
        <v>1.2267724411400535E-5</v>
      </c>
      <c r="M5" s="89" t="s">
        <v>117</v>
      </c>
      <c r="N5" s="111" t="s">
        <v>147</v>
      </c>
      <c r="O5" s="87" t="s">
        <v>148</v>
      </c>
      <c r="P5" s="87" t="s">
        <v>149</v>
      </c>
      <c r="Q5" s="87" t="s">
        <v>150</v>
      </c>
      <c r="S5" s="135" t="s">
        <v>148</v>
      </c>
      <c r="T5" s="135" t="s">
        <v>149</v>
      </c>
      <c r="U5" s="135" t="s">
        <v>150</v>
      </c>
      <c r="V5" s="135"/>
      <c r="W5" s="135"/>
    </row>
    <row r="6" spans="1:23" x14ac:dyDescent="0.2">
      <c r="A6" s="80">
        <v>0</v>
      </c>
      <c r="B6" s="64">
        <v>400</v>
      </c>
      <c r="C6" s="64" t="s">
        <v>39</v>
      </c>
      <c r="D6" s="64">
        <v>3.7729055468023503E-4</v>
      </c>
      <c r="E6" s="64">
        <v>2.8960224901920101E-4</v>
      </c>
      <c r="F6" s="64">
        <v>3.6760664562761954E-4</v>
      </c>
      <c r="G6" s="64">
        <v>2.4035065449028899E-4</v>
      </c>
      <c r="H6" s="64">
        <v>2.6433928064765376E-4</v>
      </c>
      <c r="I6" s="64">
        <v>2.6378649886422539E-4</v>
      </c>
      <c r="J6" s="64">
        <f t="shared" si="0"/>
        <v>3.0049598055487061E-4</v>
      </c>
      <c r="K6" s="81">
        <f t="shared" si="1"/>
        <v>2.3658877551541626E-5</v>
      </c>
      <c r="M6" s="89" t="s">
        <v>61</v>
      </c>
      <c r="N6" s="89">
        <v>4</v>
      </c>
      <c r="O6" s="122">
        <f>TTEST(D4:I4,D8:I8,2,3)</f>
        <v>0.37143489996166362</v>
      </c>
      <c r="P6" s="122">
        <f>TTEST(D5:I5,D9:I9,2,3)</f>
        <v>6.4804350263522575E-2</v>
      </c>
      <c r="Q6" s="152">
        <f>TTEST(D6:I6,D10:I10,2,3)</f>
        <v>2.7750784688445683E-2</v>
      </c>
      <c r="S6" s="63">
        <v>0.48521828442857101</v>
      </c>
      <c r="T6" s="63">
        <v>0.166639757142857</v>
      </c>
      <c r="U6" s="63">
        <v>9.9902826E-2</v>
      </c>
      <c r="V6" s="63"/>
      <c r="W6" s="63"/>
    </row>
    <row r="7" spans="1:23" ht="18" x14ac:dyDescent="0.2">
      <c r="A7" s="80">
        <v>4</v>
      </c>
      <c r="B7" s="64">
        <v>0</v>
      </c>
      <c r="C7" s="64" t="s">
        <v>106</v>
      </c>
      <c r="D7" s="64">
        <v>0</v>
      </c>
      <c r="E7" s="64">
        <v>0</v>
      </c>
      <c r="F7" s="64">
        <v>0</v>
      </c>
      <c r="G7" s="64">
        <v>0</v>
      </c>
      <c r="H7" s="64">
        <v>0</v>
      </c>
      <c r="I7" s="64">
        <v>0</v>
      </c>
      <c r="J7" s="64">
        <f t="shared" si="0"/>
        <v>0</v>
      </c>
      <c r="K7" s="81">
        <f t="shared" si="1"/>
        <v>0</v>
      </c>
      <c r="M7" s="89" t="s">
        <v>62</v>
      </c>
      <c r="N7" s="89">
        <v>8</v>
      </c>
      <c r="O7" s="152">
        <f>TTEST(D4:I4,D12:I12,2,3)</f>
        <v>1.5081205193177369E-2</v>
      </c>
      <c r="P7" s="152">
        <f>TTEST(D5:I5,D13:I13,2,3)</f>
        <v>7.7862887616867403E-3</v>
      </c>
      <c r="Q7" s="152">
        <f>TTEST(D6:I6,D14:I14,2,3)</f>
        <v>2.9660898371524267E-3</v>
      </c>
      <c r="S7" s="63">
        <v>9.0487230000000002E-2</v>
      </c>
      <c r="T7" s="63">
        <v>7.0076601000000002E-2</v>
      </c>
      <c r="U7" s="63">
        <v>5.3389619999999999E-2</v>
      </c>
      <c r="V7" s="63"/>
      <c r="W7" s="63"/>
    </row>
    <row r="8" spans="1:23" ht="18" x14ac:dyDescent="0.2">
      <c r="A8" s="80">
        <v>4</v>
      </c>
      <c r="B8" s="64">
        <v>100</v>
      </c>
      <c r="C8" s="64" t="s">
        <v>106</v>
      </c>
      <c r="D8" s="64">
        <v>6.9690279821719607E-5</v>
      </c>
      <c r="E8" s="64">
        <v>1.1490887515961358E-4</v>
      </c>
      <c r="F8" s="64">
        <v>1.0316640171113103E-4</v>
      </c>
      <c r="G8" s="64">
        <v>5.8113789555073812E-5</v>
      </c>
      <c r="H8" s="64">
        <v>7.2862005560333574E-5</v>
      </c>
      <c r="I8" s="64">
        <v>6.9766187314537629E-5</v>
      </c>
      <c r="J8" s="64">
        <f t="shared" si="0"/>
        <v>8.141792318706821E-5</v>
      </c>
      <c r="K8" s="81">
        <f t="shared" si="1"/>
        <v>9.099866520376925E-6</v>
      </c>
      <c r="M8" s="89" t="s">
        <v>63</v>
      </c>
      <c r="N8" s="89">
        <v>24</v>
      </c>
      <c r="O8" s="122">
        <f>TTEST(D4:I4,D16:I16,2,3)</f>
        <v>0.57373459062289345</v>
      </c>
      <c r="P8" s="122">
        <f>TTEST(D5:I5,D17:I17,2,3)</f>
        <v>0.62776925903746772</v>
      </c>
      <c r="Q8" s="122">
        <f>TTEST(D6:I6,D18:I18,2,3)</f>
        <v>7.8552040303042137E-2</v>
      </c>
      <c r="S8" s="63">
        <v>0.64545141487500002</v>
      </c>
      <c r="T8" s="63">
        <v>0.66469686247058801</v>
      </c>
      <c r="U8" s="63">
        <v>0.17674208999999999</v>
      </c>
      <c r="V8" s="63"/>
      <c r="W8" s="63"/>
    </row>
    <row r="9" spans="1:23" ht="18" x14ac:dyDescent="0.2">
      <c r="A9" s="80">
        <v>4</v>
      </c>
      <c r="B9" s="64">
        <v>200</v>
      </c>
      <c r="C9" s="64" t="s">
        <v>106</v>
      </c>
      <c r="D9" s="64">
        <v>1.0503941311645792E-4</v>
      </c>
      <c r="E9" s="64">
        <v>1.8086803988082186E-4</v>
      </c>
      <c r="F9" s="64">
        <v>1.445683729803162E-4</v>
      </c>
      <c r="G9" s="64">
        <v>8.8318923329487335E-5</v>
      </c>
      <c r="H9" s="64">
        <v>9.6849854821194509E-5</v>
      </c>
      <c r="I9" s="64">
        <v>1.1018546566502049E-4</v>
      </c>
      <c r="J9" s="64">
        <f t="shared" si="0"/>
        <v>1.2097167829888305E-4</v>
      </c>
      <c r="K9" s="81">
        <f t="shared" si="1"/>
        <v>1.4332506599160416E-5</v>
      </c>
      <c r="M9" s="94" t="s">
        <v>64</v>
      </c>
      <c r="N9" s="117">
        <v>28</v>
      </c>
      <c r="O9" s="122">
        <f>TTEST(D4:I4,D20:I20,2,3)</f>
        <v>0.37739199929958867</v>
      </c>
      <c r="P9" s="122">
        <f>TTEST(D5:I5,D21:I21,2,3)</f>
        <v>0.14942808505417926</v>
      </c>
      <c r="Q9" s="122">
        <f>TTEST(D6:I6,D22:I22,2,3)</f>
        <v>0.18669608106918306</v>
      </c>
      <c r="S9" s="63">
        <v>0.48521828442857101</v>
      </c>
      <c r="T9" s="63">
        <v>0.29885616999999998</v>
      </c>
      <c r="U9" s="63">
        <v>0.31281782563636401</v>
      </c>
      <c r="V9" s="63"/>
      <c r="W9" s="63"/>
    </row>
    <row r="10" spans="1:23" ht="18" x14ac:dyDescent="0.2">
      <c r="A10" s="80">
        <v>4</v>
      </c>
      <c r="B10" s="64">
        <v>400</v>
      </c>
      <c r="C10" s="64" t="s">
        <v>106</v>
      </c>
      <c r="D10" s="64">
        <v>1.991371600508328E-4</v>
      </c>
      <c r="E10" s="64">
        <v>3.0146676813145706E-4</v>
      </c>
      <c r="F10" s="64">
        <v>2.7461201838309678E-4</v>
      </c>
      <c r="G10" s="64">
        <v>1.5847035446025899E-4</v>
      </c>
      <c r="H10" s="64">
        <v>1.6044598652259707E-4</v>
      </c>
      <c r="I10" s="64">
        <v>1.7596387312437964E-4</v>
      </c>
      <c r="J10" s="64">
        <f t="shared" si="0"/>
        <v>2.1168269344543707E-4</v>
      </c>
      <c r="K10" s="81">
        <f t="shared" si="1"/>
        <v>2.5107274971070306E-5</v>
      </c>
      <c r="M10" s="89" t="s">
        <v>65</v>
      </c>
      <c r="N10" s="89">
        <v>32</v>
      </c>
      <c r="O10" s="122">
        <f>TTEST(D4:I4,D24:I24,2,3)</f>
        <v>0.76848610223598091</v>
      </c>
      <c r="P10" s="122">
        <f>TTEST(D5:I5,D25:I25,2,3)</f>
        <v>0.5367899967408658</v>
      </c>
      <c r="Q10" s="122">
        <f>TTEST(D6:I6,D26:I26,2,3)</f>
        <v>0.33645907547089432</v>
      </c>
      <c r="S10" s="63">
        <v>0.768486102</v>
      </c>
      <c r="T10" s="63">
        <v>0.64414799639999998</v>
      </c>
      <c r="U10" s="63">
        <v>0.48521828442857101</v>
      </c>
      <c r="V10" s="63"/>
      <c r="W10" s="63"/>
    </row>
    <row r="11" spans="1:23" ht="18" x14ac:dyDescent="0.2">
      <c r="A11" s="80">
        <v>8</v>
      </c>
      <c r="B11" s="64">
        <v>0</v>
      </c>
      <c r="C11" s="64" t="s">
        <v>106</v>
      </c>
      <c r="D11" s="64">
        <v>0</v>
      </c>
      <c r="E11" s="64">
        <v>0</v>
      </c>
      <c r="F11" s="64">
        <v>0</v>
      </c>
      <c r="G11" s="64">
        <v>0</v>
      </c>
      <c r="H11" s="64">
        <v>0</v>
      </c>
      <c r="I11" s="64">
        <v>0</v>
      </c>
      <c r="J11" s="64">
        <f t="shared" si="0"/>
        <v>0</v>
      </c>
      <c r="K11" s="81">
        <f t="shared" si="1"/>
        <v>0</v>
      </c>
      <c r="M11" s="89" t="s">
        <v>66</v>
      </c>
      <c r="N11" s="89">
        <v>48</v>
      </c>
      <c r="O11" s="152">
        <f>TTEST(D4:I4,D28:I28,2,3)</f>
        <v>2.1848537737087441E-2</v>
      </c>
      <c r="P11" s="152">
        <f>TTEST(D5:I5,D29:I29,2,3)</f>
        <v>4.5507602410738222E-2</v>
      </c>
      <c r="Q11" s="122">
        <f>TTEST(D6:I6,D30:I30,2,3)</f>
        <v>0.19116644863216703</v>
      </c>
      <c r="S11" s="63">
        <v>9.8318421000000003E-2</v>
      </c>
      <c r="T11" s="63">
        <v>0.136522806</v>
      </c>
      <c r="U11" s="63">
        <v>0.31281782563636401</v>
      </c>
      <c r="V11" s="63"/>
      <c r="W11" s="63"/>
    </row>
    <row r="12" spans="1:23" ht="18" x14ac:dyDescent="0.2">
      <c r="A12" s="80">
        <v>8</v>
      </c>
      <c r="B12" s="64">
        <v>100</v>
      </c>
      <c r="C12" s="64" t="s">
        <v>106</v>
      </c>
      <c r="D12" s="64">
        <v>6.1447201611478729E-5</v>
      </c>
      <c r="E12" s="64">
        <v>6.6086760277305647E-5</v>
      </c>
      <c r="F12" s="64">
        <v>8.968654249745685E-5</v>
      </c>
      <c r="G12" s="64">
        <v>6.6835813412011202E-5</v>
      </c>
      <c r="H12" s="64">
        <v>6.7330113199694201E-5</v>
      </c>
      <c r="I12" s="64">
        <v>8.5129978074514545E-5</v>
      </c>
      <c r="J12" s="64">
        <f t="shared" si="0"/>
        <v>7.2752734845410187E-5</v>
      </c>
      <c r="K12" s="81">
        <f t="shared" si="1"/>
        <v>4.7490878947319029E-6</v>
      </c>
      <c r="M12" s="58" t="s">
        <v>141</v>
      </c>
    </row>
    <row r="13" spans="1:23" ht="18" x14ac:dyDescent="0.2">
      <c r="A13" s="80">
        <v>8</v>
      </c>
      <c r="B13" s="64">
        <v>200</v>
      </c>
      <c r="C13" s="64" t="s">
        <v>106</v>
      </c>
      <c r="D13" s="64">
        <v>1.0806512036093444E-4</v>
      </c>
      <c r="E13" s="64">
        <v>1.1864732391584914E-4</v>
      </c>
      <c r="F13" s="64">
        <v>1.2614044948968837E-4</v>
      </c>
      <c r="G13" s="64">
        <v>9.0749266390461212E-5</v>
      </c>
      <c r="H13" s="64">
        <v>9.7805450985166789E-5</v>
      </c>
      <c r="I13" s="64">
        <v>1.2166063972328377E-4</v>
      </c>
      <c r="J13" s="64">
        <f t="shared" si="0"/>
        <v>1.1051137514423062E-4</v>
      </c>
      <c r="K13" s="81">
        <f t="shared" si="1"/>
        <v>5.7524874085345807E-6</v>
      </c>
      <c r="O13" s="122">
        <f>TTEST(D4:I4,D35:I35,2,3)</f>
        <v>3.0013289760313731E-2</v>
      </c>
      <c r="P13" s="122">
        <f>TTEST(D5:I5,D36:I36,2,3)</f>
        <v>3.4236445060669529E-2</v>
      </c>
      <c r="Q13" s="122">
        <f>TTEST(D6:I6,D37:I37,2,3)</f>
        <v>0.12483950361943337</v>
      </c>
    </row>
    <row r="14" spans="1:23" ht="18" x14ac:dyDescent="0.2">
      <c r="A14" s="80">
        <v>8</v>
      </c>
      <c r="B14" s="64">
        <v>400</v>
      </c>
      <c r="C14" s="64" t="s">
        <v>106</v>
      </c>
      <c r="D14" s="64">
        <v>1.8130321022158274E-4</v>
      </c>
      <c r="E14" s="64">
        <v>1.8839829892872004E-4</v>
      </c>
      <c r="F14" s="64">
        <v>2.4741025633192714E-4</v>
      </c>
      <c r="G14" s="64">
        <v>1.5981590578531272E-4</v>
      </c>
      <c r="H14" s="64">
        <v>1.5046134917326125E-4</v>
      </c>
      <c r="I14" s="64">
        <v>1.8574345216784471E-4</v>
      </c>
      <c r="J14" s="64">
        <f t="shared" si="0"/>
        <v>1.8552207876810809E-4</v>
      </c>
      <c r="K14" s="81">
        <f t="shared" si="1"/>
        <v>1.3839953169143368E-5</v>
      </c>
    </row>
    <row r="15" spans="1:23" ht="18" x14ac:dyDescent="0.2">
      <c r="A15" s="80">
        <v>24</v>
      </c>
      <c r="B15" s="64">
        <v>0</v>
      </c>
      <c r="C15" s="64" t="s">
        <v>106</v>
      </c>
      <c r="D15" s="64">
        <v>0</v>
      </c>
      <c r="E15" s="64">
        <v>0</v>
      </c>
      <c r="F15" s="64">
        <v>0</v>
      </c>
      <c r="G15" s="64">
        <v>0</v>
      </c>
      <c r="H15" s="64">
        <v>0</v>
      </c>
      <c r="I15" s="64">
        <v>0</v>
      </c>
      <c r="J15" s="64">
        <f t="shared" si="0"/>
        <v>0</v>
      </c>
      <c r="K15" s="81">
        <f t="shared" si="1"/>
        <v>0</v>
      </c>
    </row>
    <row r="16" spans="1:23" ht="18" x14ac:dyDescent="0.2">
      <c r="A16" s="80">
        <v>24</v>
      </c>
      <c r="B16" s="64">
        <v>100</v>
      </c>
      <c r="C16" s="64" t="s">
        <v>106</v>
      </c>
      <c r="D16" s="64">
        <v>9.5783120384902921E-5</v>
      </c>
      <c r="E16" s="64">
        <v>9.2378142506751112E-5</v>
      </c>
      <c r="F16" s="64">
        <v>8.9157540535060519E-5</v>
      </c>
      <c r="G16" s="64">
        <v>6.9387453370943223E-5</v>
      </c>
      <c r="H16" s="64">
        <v>9.0097603265439042E-5</v>
      </c>
      <c r="I16" s="64">
        <v>8.9542019307464594E-5</v>
      </c>
      <c r="J16" s="64">
        <f t="shared" si="0"/>
        <v>8.7724313228426895E-5</v>
      </c>
      <c r="K16" s="81">
        <f t="shared" si="1"/>
        <v>3.8027780664144516E-6</v>
      </c>
    </row>
    <row r="17" spans="1:11" ht="18" x14ac:dyDescent="0.2">
      <c r="A17" s="80">
        <v>24</v>
      </c>
      <c r="B17" s="64">
        <v>200</v>
      </c>
      <c r="C17" s="64" t="s">
        <v>106</v>
      </c>
      <c r="D17" s="64">
        <v>2.0859769675187978E-4</v>
      </c>
      <c r="E17" s="64">
        <v>1.3183544289799553E-4</v>
      </c>
      <c r="F17" s="64">
        <v>1.6524817686203842E-4</v>
      </c>
      <c r="G17" s="64">
        <v>1.1898500781938422E-4</v>
      </c>
      <c r="H17" s="64">
        <v>1.5738984418618379E-4</v>
      </c>
      <c r="I17" s="64">
        <v>1.2390330915964143E-4</v>
      </c>
      <c r="J17" s="64">
        <f t="shared" si="0"/>
        <v>1.5099324627952052E-4</v>
      </c>
      <c r="K17" s="81">
        <f t="shared" si="1"/>
        <v>1.3769296372484625E-5</v>
      </c>
    </row>
    <row r="18" spans="1:11" ht="18" x14ac:dyDescent="0.2">
      <c r="A18" s="80">
        <v>24</v>
      </c>
      <c r="B18" s="64">
        <v>400</v>
      </c>
      <c r="C18" s="64" t="s">
        <v>106</v>
      </c>
      <c r="D18" s="64">
        <v>3.0131129366192552E-4</v>
      </c>
      <c r="E18" s="64">
        <v>2.3125797583529247E-4</v>
      </c>
      <c r="F18" s="64">
        <v>2.6738673306890901E-4</v>
      </c>
      <c r="G18" s="64">
        <v>1.7895937657558139E-4</v>
      </c>
      <c r="H18" s="64">
        <v>2.5698949654306882E-4</v>
      </c>
      <c r="I18" s="64">
        <v>2.1872358248840621E-4</v>
      </c>
      <c r="J18" s="64">
        <f t="shared" si="0"/>
        <v>2.4243807636219723E-4</v>
      </c>
      <c r="K18" s="81">
        <f t="shared" si="1"/>
        <v>1.7337004941311446E-5</v>
      </c>
    </row>
    <row r="19" spans="1:11" ht="18" x14ac:dyDescent="0.2">
      <c r="A19" s="80">
        <v>28</v>
      </c>
      <c r="B19" s="64">
        <v>0</v>
      </c>
      <c r="C19" s="64" t="s">
        <v>106</v>
      </c>
      <c r="D19" s="64">
        <v>0</v>
      </c>
      <c r="E19" s="64">
        <v>0</v>
      </c>
      <c r="F19" s="64">
        <v>0</v>
      </c>
      <c r="G19" s="64">
        <v>0</v>
      </c>
      <c r="H19" s="64">
        <v>0</v>
      </c>
      <c r="I19" s="64">
        <v>0</v>
      </c>
      <c r="J19" s="64">
        <f t="shared" si="0"/>
        <v>0</v>
      </c>
      <c r="K19" s="81">
        <f t="shared" si="1"/>
        <v>0</v>
      </c>
    </row>
    <row r="20" spans="1:11" ht="18" x14ac:dyDescent="0.2">
      <c r="A20" s="80">
        <v>28</v>
      </c>
      <c r="B20" s="64">
        <v>100</v>
      </c>
      <c r="C20" s="64" t="s">
        <v>106</v>
      </c>
      <c r="D20" s="64">
        <v>8.7874288063722445E-5</v>
      </c>
      <c r="E20" s="64">
        <v>1.4616020159992138E-4</v>
      </c>
      <c r="F20" s="64">
        <v>1.2231302011085217E-4</v>
      </c>
      <c r="G20" s="64">
        <v>7.4995579128675309E-5</v>
      </c>
      <c r="H20" s="64" t="s">
        <v>28</v>
      </c>
      <c r="I20" s="64" t="s">
        <v>28</v>
      </c>
      <c r="J20" s="64">
        <f t="shared" si="0"/>
        <v>1.0783577222579282E-4</v>
      </c>
      <c r="K20" s="81">
        <f t="shared" si="1"/>
        <v>1.6215454885660199E-5</v>
      </c>
    </row>
    <row r="21" spans="1:11" ht="18" x14ac:dyDescent="0.2">
      <c r="A21" s="80">
        <v>28</v>
      </c>
      <c r="B21" s="64">
        <v>200</v>
      </c>
      <c r="C21" s="64" t="s">
        <v>106</v>
      </c>
      <c r="D21" s="64">
        <v>2.184123949662533E-4</v>
      </c>
      <c r="E21" s="64">
        <v>2.633033062542264E-4</v>
      </c>
      <c r="F21" s="64">
        <v>2.2919574732091136E-4</v>
      </c>
      <c r="G21" s="64">
        <v>1.3686082441342095E-4</v>
      </c>
      <c r="H21" s="64" t="s">
        <v>28</v>
      </c>
      <c r="I21" s="64" t="s">
        <v>28</v>
      </c>
      <c r="J21" s="64">
        <f t="shared" si="0"/>
        <v>2.1194306823870299E-4</v>
      </c>
      <c r="K21" s="81">
        <f t="shared" si="1"/>
        <v>2.6793538572250005E-5</v>
      </c>
    </row>
    <row r="22" spans="1:11" ht="18" x14ac:dyDescent="0.2">
      <c r="A22" s="80">
        <v>28</v>
      </c>
      <c r="B22" s="64">
        <v>400</v>
      </c>
      <c r="C22" s="64" t="s">
        <v>106</v>
      </c>
      <c r="D22" s="64">
        <v>3.6562485179866225E-4</v>
      </c>
      <c r="E22" s="64">
        <v>5.6450589788379561E-4</v>
      </c>
      <c r="F22" s="64">
        <v>4.5945938101290775E-4</v>
      </c>
      <c r="G22" s="64">
        <v>2.5894588128138625E-4</v>
      </c>
      <c r="H22" s="64" t="s">
        <v>28</v>
      </c>
      <c r="I22" s="64" t="s">
        <v>28</v>
      </c>
      <c r="J22" s="64">
        <f t="shared" si="0"/>
        <v>4.1213400299418794E-4</v>
      </c>
      <c r="K22" s="81">
        <f t="shared" si="1"/>
        <v>6.5247341922671959E-5</v>
      </c>
    </row>
    <row r="23" spans="1:11" ht="18" x14ac:dyDescent="0.2">
      <c r="A23" s="80">
        <v>32</v>
      </c>
      <c r="B23" s="64">
        <v>0</v>
      </c>
      <c r="C23" s="64" t="s">
        <v>106</v>
      </c>
      <c r="D23" s="64">
        <v>0</v>
      </c>
      <c r="E23" s="64">
        <v>0</v>
      </c>
      <c r="F23" s="64">
        <v>0</v>
      </c>
      <c r="G23" s="64">
        <v>0</v>
      </c>
      <c r="H23" s="64">
        <v>0</v>
      </c>
      <c r="I23" s="64">
        <v>0</v>
      </c>
      <c r="J23" s="64">
        <f t="shared" si="0"/>
        <v>0</v>
      </c>
      <c r="K23" s="81">
        <f t="shared" si="1"/>
        <v>0</v>
      </c>
    </row>
    <row r="24" spans="1:11" ht="18" x14ac:dyDescent="0.2">
      <c r="A24" s="80">
        <v>32</v>
      </c>
      <c r="B24" s="64">
        <v>100</v>
      </c>
      <c r="C24" s="64" t="s">
        <v>106</v>
      </c>
      <c r="D24" s="64">
        <v>4.9086054111778844E-5</v>
      </c>
      <c r="E24" s="64">
        <v>1.3456660690498105E-4</v>
      </c>
      <c r="F24" s="64">
        <v>1.1449624893062847E-4</v>
      </c>
      <c r="G24" s="64">
        <v>8.9174738902513052E-5</v>
      </c>
      <c r="H24" s="64">
        <v>9.034382178769452E-5</v>
      </c>
      <c r="I24" s="64" t="s">
        <v>28</v>
      </c>
      <c r="J24" s="64">
        <f t="shared" si="0"/>
        <v>9.5533494127519184E-5</v>
      </c>
      <c r="K24" s="81">
        <f t="shared" si="1"/>
        <v>1.4331610366324823E-5</v>
      </c>
    </row>
    <row r="25" spans="1:11" ht="18" x14ac:dyDescent="0.2">
      <c r="A25" s="80">
        <v>32</v>
      </c>
      <c r="B25" s="64">
        <v>200</v>
      </c>
      <c r="C25" s="64" t="s">
        <v>106</v>
      </c>
      <c r="D25" s="64">
        <v>1.1137254656309013E-4</v>
      </c>
      <c r="E25" s="64">
        <v>2.3979467008243273E-4</v>
      </c>
      <c r="F25" s="64">
        <v>2.5196467233783951E-4</v>
      </c>
      <c r="G25" s="64">
        <v>1.6928512466596237E-4</v>
      </c>
      <c r="H25" s="64">
        <v>1.3033047384805385E-4</v>
      </c>
      <c r="I25" s="64" t="s">
        <v>28</v>
      </c>
      <c r="J25" s="64">
        <f t="shared" si="0"/>
        <v>1.8054949749947571E-4</v>
      </c>
      <c r="K25" s="81">
        <f t="shared" si="1"/>
        <v>2.8323492585015003E-5</v>
      </c>
    </row>
    <row r="26" spans="1:11" ht="18" x14ac:dyDescent="0.2">
      <c r="A26" s="80">
        <v>32</v>
      </c>
      <c r="B26" s="64">
        <v>400</v>
      </c>
      <c r="C26" s="64" t="s">
        <v>106</v>
      </c>
      <c r="D26" s="64">
        <v>2.2516190073580483E-4</v>
      </c>
      <c r="E26" s="64">
        <v>4.733052976014625E-4</v>
      </c>
      <c r="F26" s="64">
        <v>5.4491808866449364E-4</v>
      </c>
      <c r="G26" s="64">
        <v>3.7078533273701719E-4</v>
      </c>
      <c r="H26" s="64">
        <v>2.429464370898161E-4</v>
      </c>
      <c r="I26" s="64" t="s">
        <v>28</v>
      </c>
      <c r="J26" s="64">
        <f t="shared" si="0"/>
        <v>3.7142341136571884E-4</v>
      </c>
      <c r="K26" s="81">
        <f t="shared" si="1"/>
        <v>6.2601713774117562E-5</v>
      </c>
    </row>
    <row r="27" spans="1:11" ht="18" x14ac:dyDescent="0.2">
      <c r="A27" s="80">
        <v>48</v>
      </c>
      <c r="B27" s="64">
        <v>0</v>
      </c>
      <c r="C27" s="64" t="s">
        <v>106</v>
      </c>
      <c r="D27" s="64">
        <v>0</v>
      </c>
      <c r="E27" s="64">
        <v>0</v>
      </c>
      <c r="F27" s="64">
        <v>0</v>
      </c>
      <c r="G27" s="64">
        <v>0</v>
      </c>
      <c r="H27" s="64">
        <v>0</v>
      </c>
      <c r="I27" s="64">
        <v>0</v>
      </c>
      <c r="J27" s="64">
        <f t="shared" si="0"/>
        <v>0</v>
      </c>
      <c r="K27" s="81">
        <f t="shared" si="1"/>
        <v>0</v>
      </c>
    </row>
    <row r="28" spans="1:11" ht="18" x14ac:dyDescent="0.2">
      <c r="A28" s="80">
        <v>48</v>
      </c>
      <c r="B28" s="64">
        <v>100</v>
      </c>
      <c r="C28" s="64" t="s">
        <v>106</v>
      </c>
      <c r="D28" s="64">
        <v>8.2845723245201247E-5</v>
      </c>
      <c r="E28" s="64">
        <v>8.2410405369420518E-5</v>
      </c>
      <c r="F28" s="64">
        <v>6.5068045034365906E-5</v>
      </c>
      <c r="G28" s="64">
        <v>6.2965337145475686E-5</v>
      </c>
      <c r="H28" s="64">
        <v>6.7817143115906785E-5</v>
      </c>
      <c r="I28" s="64">
        <v>8.8126949136755101E-5</v>
      </c>
      <c r="J28" s="64">
        <f t="shared" si="0"/>
        <v>7.4872267174520867E-5</v>
      </c>
      <c r="K28" s="81">
        <f t="shared" si="1"/>
        <v>4.4111927829442017E-6</v>
      </c>
    </row>
    <row r="29" spans="1:11" ht="18" x14ac:dyDescent="0.2">
      <c r="A29" s="80">
        <v>48</v>
      </c>
      <c r="B29" s="64">
        <v>200</v>
      </c>
      <c r="C29" s="64" t="s">
        <v>106</v>
      </c>
      <c r="D29" s="64">
        <v>1.5526799890835512E-4</v>
      </c>
      <c r="E29" s="64">
        <v>1.1823602528889427E-4</v>
      </c>
      <c r="F29" s="64">
        <v>1.1764164813976322E-4</v>
      </c>
      <c r="G29" s="64">
        <v>1.0891691206567327E-4</v>
      </c>
      <c r="H29" s="64">
        <v>1.1789365486587456E-4</v>
      </c>
      <c r="I29" s="64">
        <v>1.4150308348004619E-4</v>
      </c>
      <c r="J29" s="64">
        <f t="shared" si="0"/>
        <v>1.2657655379143444E-4</v>
      </c>
      <c r="K29" s="81">
        <f t="shared" si="1"/>
        <v>7.2632704887490025E-6</v>
      </c>
    </row>
    <row r="30" spans="1:11" ht="18" x14ac:dyDescent="0.2">
      <c r="A30" s="80">
        <v>48</v>
      </c>
      <c r="B30" s="64">
        <v>400</v>
      </c>
      <c r="C30" s="64" t="s">
        <v>106</v>
      </c>
      <c r="D30" s="64">
        <v>3.2532240045380999E-4</v>
      </c>
      <c r="E30" s="64">
        <v>2.619105554504831E-4</v>
      </c>
      <c r="F30" s="64">
        <v>2.2753201296289702E-4</v>
      </c>
      <c r="G30" s="64">
        <v>2.5005371762000517E-4</v>
      </c>
      <c r="H30" s="64">
        <v>2.3896837765312892E-4</v>
      </c>
      <c r="I30" s="64">
        <v>2.6401209383771049E-4</v>
      </c>
      <c r="J30" s="64">
        <f t="shared" si="0"/>
        <v>2.6129985966300576E-4</v>
      </c>
      <c r="K30" s="81">
        <f t="shared" si="1"/>
        <v>1.3990536281410987E-5</v>
      </c>
    </row>
    <row r="31" spans="1:11" x14ac:dyDescent="0.2">
      <c r="A31" s="80"/>
      <c r="B31" s="64"/>
      <c r="C31" s="64"/>
      <c r="D31" s="64"/>
      <c r="E31" s="64"/>
      <c r="F31" s="64"/>
      <c r="G31" s="64"/>
      <c r="H31" s="64"/>
      <c r="I31" s="64"/>
      <c r="J31" s="64"/>
      <c r="K31" s="81"/>
    </row>
    <row r="32" spans="1:11" ht="17" thickBot="1" x14ac:dyDescent="0.25">
      <c r="A32" s="80"/>
      <c r="B32" s="64"/>
      <c r="C32" s="64"/>
      <c r="D32" s="64"/>
      <c r="E32" s="64"/>
      <c r="F32" s="64"/>
      <c r="G32" s="64"/>
      <c r="H32" s="64"/>
      <c r="I32" s="64"/>
      <c r="J32" s="64"/>
      <c r="K32" s="81"/>
    </row>
    <row r="33" spans="1:23" x14ac:dyDescent="0.2">
      <c r="A33" s="76" t="s">
        <v>37</v>
      </c>
      <c r="B33" s="85" t="s">
        <v>36</v>
      </c>
      <c r="C33" s="85" t="s">
        <v>38</v>
      </c>
      <c r="D33" s="85" t="s">
        <v>40</v>
      </c>
      <c r="E33" s="85" t="s">
        <v>41</v>
      </c>
      <c r="F33" s="85" t="s">
        <v>42</v>
      </c>
      <c r="G33" s="85" t="s">
        <v>43</v>
      </c>
      <c r="H33" s="85" t="s">
        <v>44</v>
      </c>
      <c r="I33" s="85" t="s">
        <v>45</v>
      </c>
      <c r="J33" s="85" t="s">
        <v>35</v>
      </c>
      <c r="K33" s="86" t="s">
        <v>7</v>
      </c>
      <c r="M33" s="69" t="s">
        <v>94</v>
      </c>
      <c r="N33" s="69"/>
      <c r="O33" s="69"/>
      <c r="P33" s="87" t="s">
        <v>151</v>
      </c>
      <c r="Q33" s="74"/>
    </row>
    <row r="34" spans="1:23" x14ac:dyDescent="0.2">
      <c r="A34" s="80">
        <v>0</v>
      </c>
      <c r="B34" s="64">
        <v>0</v>
      </c>
      <c r="C34" s="64" t="s">
        <v>39</v>
      </c>
      <c r="D34" s="64">
        <v>0</v>
      </c>
      <c r="E34" s="64">
        <v>0</v>
      </c>
      <c r="F34" s="64">
        <v>0</v>
      </c>
      <c r="G34" s="64">
        <v>0</v>
      </c>
      <c r="H34" s="64">
        <v>0</v>
      </c>
      <c r="I34" s="64">
        <v>0</v>
      </c>
      <c r="J34" s="64">
        <f t="shared" si="0"/>
        <v>0</v>
      </c>
      <c r="K34" s="81">
        <f>STDEV(D34:I34)/SQRT(COUNT(D34:I34))</f>
        <v>0</v>
      </c>
      <c r="M34" s="132" t="s">
        <v>152</v>
      </c>
      <c r="S34" s="73" t="s">
        <v>179</v>
      </c>
    </row>
    <row r="35" spans="1:23" ht="34" x14ac:dyDescent="0.2">
      <c r="A35" s="80">
        <v>0</v>
      </c>
      <c r="B35" s="64">
        <v>100</v>
      </c>
      <c r="C35" s="64" t="s">
        <v>39</v>
      </c>
      <c r="D35" s="64">
        <v>6.7493072545615009E-5</v>
      </c>
      <c r="E35" s="64">
        <v>7.9374692175911005E-5</v>
      </c>
      <c r="F35" s="64">
        <v>9.5317989356567221E-5</v>
      </c>
      <c r="G35" s="64">
        <v>6.4836164456151944E-5</v>
      </c>
      <c r="H35" s="64">
        <v>6.6053666512747405E-5</v>
      </c>
      <c r="I35" s="64">
        <v>4.2239306550073005E-5</v>
      </c>
      <c r="J35" s="64">
        <f t="shared" si="0"/>
        <v>6.9219148599510927E-5</v>
      </c>
      <c r="K35" s="81">
        <f t="shared" si="1"/>
        <v>7.17497176903471E-6</v>
      </c>
      <c r="M35" s="112" t="s">
        <v>137</v>
      </c>
      <c r="O35" s="87" t="s">
        <v>146</v>
      </c>
      <c r="P35" s="87" t="s">
        <v>146</v>
      </c>
      <c r="Q35" s="87" t="s">
        <v>146</v>
      </c>
      <c r="S35" s="134" t="s">
        <v>161</v>
      </c>
      <c r="T35" s="134" t="s">
        <v>161</v>
      </c>
      <c r="U35" s="134" t="s">
        <v>161</v>
      </c>
      <c r="V35" s="134"/>
      <c r="W35" s="134"/>
    </row>
    <row r="36" spans="1:23" ht="17" x14ac:dyDescent="0.2">
      <c r="A36" s="80">
        <v>0</v>
      </c>
      <c r="B36" s="64">
        <v>200</v>
      </c>
      <c r="C36" s="64" t="s">
        <v>39</v>
      </c>
      <c r="D36" s="64">
        <v>1.0112008511393349E-4</v>
      </c>
      <c r="E36" s="64">
        <v>1.4527950707756996E-4</v>
      </c>
      <c r="F36" s="64">
        <v>1.6508318618675498E-4</v>
      </c>
      <c r="G36" s="64">
        <v>8.8607121139464359E-5</v>
      </c>
      <c r="H36" s="64">
        <v>8.8458955981324469E-5</v>
      </c>
      <c r="I36" s="64">
        <v>1.1047518425509897E-4</v>
      </c>
      <c r="J36" s="64">
        <f t="shared" si="0"/>
        <v>1.1650400662569105E-4</v>
      </c>
      <c r="K36" s="81">
        <f t="shared" si="1"/>
        <v>1.2943130660463585E-5</v>
      </c>
      <c r="M36" s="89" t="s">
        <v>117</v>
      </c>
      <c r="N36" s="111" t="s">
        <v>147</v>
      </c>
      <c r="O36" s="87" t="s">
        <v>148</v>
      </c>
      <c r="P36" s="87" t="s">
        <v>149</v>
      </c>
      <c r="Q36" s="87" t="s">
        <v>150</v>
      </c>
      <c r="S36" s="135" t="s">
        <v>148</v>
      </c>
      <c r="T36" s="135" t="s">
        <v>149</v>
      </c>
      <c r="U36" s="135" t="s">
        <v>150</v>
      </c>
      <c r="V36" s="135"/>
      <c r="W36" s="135"/>
    </row>
    <row r="37" spans="1:23" x14ac:dyDescent="0.2">
      <c r="A37" s="80">
        <v>0</v>
      </c>
      <c r="B37" s="64">
        <v>400</v>
      </c>
      <c r="C37" s="64" t="s">
        <v>39</v>
      </c>
      <c r="D37" s="64">
        <v>1.8182004463779332E-4</v>
      </c>
      <c r="E37" s="64">
        <v>2.6759351401321833E-4</v>
      </c>
      <c r="F37" s="64">
        <v>3.6170136067306577E-4</v>
      </c>
      <c r="G37" s="64">
        <v>1.5994796733097576E-4</v>
      </c>
      <c r="H37" s="64">
        <v>2.1038040362535607E-4</v>
      </c>
      <c r="I37" s="64">
        <v>2.3945514298323733E-4</v>
      </c>
      <c r="J37" s="64">
        <f t="shared" si="0"/>
        <v>2.3681640554394111E-4</v>
      </c>
      <c r="K37" s="81">
        <f t="shared" si="1"/>
        <v>2.9542435050993931E-5</v>
      </c>
      <c r="M37" s="89" t="s">
        <v>61</v>
      </c>
      <c r="N37" s="89">
        <v>4</v>
      </c>
      <c r="O37" s="152">
        <f>TTEST(D35:I35,D39:I39,2,3)</f>
        <v>1.7570789039708282E-2</v>
      </c>
      <c r="P37" s="122">
        <f>TTEST(D36:I36,D40:I40,2,3)</f>
        <v>0.28983542025465214</v>
      </c>
      <c r="Q37" s="122">
        <f>TTEST(D37:I37,D41:I41,2,3)</f>
        <v>0.95349960071740425</v>
      </c>
      <c r="S37" s="73">
        <v>2.1084946800000001E-2</v>
      </c>
      <c r="T37" s="63">
        <v>0.30688456235294098</v>
      </c>
      <c r="U37" s="63">
        <v>0.95349960099999997</v>
      </c>
      <c r="V37" s="63"/>
      <c r="W37" s="63"/>
    </row>
    <row r="38" spans="1:23" ht="18" x14ac:dyDescent="0.2">
      <c r="A38" s="80">
        <v>4</v>
      </c>
      <c r="B38" s="64">
        <v>0</v>
      </c>
      <c r="C38" s="64" t="s">
        <v>107</v>
      </c>
      <c r="D38" s="64">
        <v>0</v>
      </c>
      <c r="E38" s="64">
        <v>0</v>
      </c>
      <c r="F38" s="64">
        <v>0</v>
      </c>
      <c r="G38" s="64">
        <v>0</v>
      </c>
      <c r="H38" s="64">
        <v>0</v>
      </c>
      <c r="I38" s="64">
        <v>0</v>
      </c>
      <c r="J38" s="64">
        <f t="shared" si="0"/>
        <v>0</v>
      </c>
      <c r="K38" s="81">
        <f t="shared" si="1"/>
        <v>0</v>
      </c>
      <c r="M38" s="89" t="s">
        <v>62</v>
      </c>
      <c r="N38" s="89">
        <v>8</v>
      </c>
      <c r="O38" s="152">
        <f>TTEST(D35:I35,D43:I43,2,3)</f>
        <v>2.8948508232967733E-4</v>
      </c>
      <c r="P38" s="152">
        <f>TTEST(D36:I36,D44:I44,2,3)</f>
        <v>1.2928854288149613E-3</v>
      </c>
      <c r="Q38" s="122">
        <f>TTEST(D37:I37,D45:I45,2,3)</f>
        <v>0.10892849518717232</v>
      </c>
      <c r="S38" s="73">
        <v>1.7369099999999999E-3</v>
      </c>
      <c r="T38" s="73">
        <v>3.4484631428571399E-3</v>
      </c>
      <c r="U38" s="63">
        <v>0.122544556875</v>
      </c>
      <c r="V38" s="63"/>
      <c r="W38" s="63"/>
    </row>
    <row r="39" spans="1:23" ht="18" x14ac:dyDescent="0.2">
      <c r="A39" s="80">
        <v>4</v>
      </c>
      <c r="B39" s="64">
        <v>100</v>
      </c>
      <c r="C39" s="64" t="s">
        <v>107</v>
      </c>
      <c r="D39" s="64">
        <v>8.8532638468108066E-5</v>
      </c>
      <c r="E39" s="64">
        <v>1.1627790867001126E-4</v>
      </c>
      <c r="F39" s="64">
        <v>1.0919386626388989E-4</v>
      </c>
      <c r="G39" s="64">
        <v>8.2161666432012983E-5</v>
      </c>
      <c r="H39" s="64">
        <v>7.7022424885246597E-5</v>
      </c>
      <c r="I39" s="64">
        <v>1.1165908331739855E-4</v>
      </c>
      <c r="J39" s="64">
        <f t="shared" si="0"/>
        <v>9.7474598006111219E-5</v>
      </c>
      <c r="K39" s="81">
        <f t="shared" si="1"/>
        <v>6.8916404991969799E-6</v>
      </c>
      <c r="M39" s="89" t="s">
        <v>63</v>
      </c>
      <c r="N39" s="89">
        <v>24</v>
      </c>
      <c r="O39" s="152">
        <f>TTEST(D35:I35,D47:I47,2,3)</f>
        <v>2.4157858024325909E-6</v>
      </c>
      <c r="P39" s="152">
        <f>TTEST(D36:I36,D48:I48,2,3)</f>
        <v>2.4526089686786652E-6</v>
      </c>
      <c r="Q39" s="152">
        <f>TTEST(D37:I37,D49:I49,2,3)</f>
        <v>1.2748464379285932E-3</v>
      </c>
      <c r="R39" s="69"/>
      <c r="S39" s="73">
        <v>2.2073490000000001E-5</v>
      </c>
      <c r="T39" s="73">
        <v>2.2073490000000001E-5</v>
      </c>
      <c r="U39" s="73">
        <v>3.4484631428571399E-3</v>
      </c>
      <c r="V39" s="141"/>
      <c r="W39" s="141"/>
    </row>
    <row r="40" spans="1:23" ht="18" x14ac:dyDescent="0.2">
      <c r="A40" s="80">
        <v>4</v>
      </c>
      <c r="B40" s="64">
        <v>200</v>
      </c>
      <c r="C40" s="64" t="s">
        <v>107</v>
      </c>
      <c r="D40" s="64">
        <v>9.7023698827120136E-5</v>
      </c>
      <c r="E40" s="64">
        <v>1.6782328097106447E-4</v>
      </c>
      <c r="F40" s="64">
        <v>1.5814696485623006E-4</v>
      </c>
      <c r="G40" s="64">
        <v>1.2815557118978917E-4</v>
      </c>
      <c r="H40" s="64">
        <v>1.007701094199023E-4</v>
      </c>
      <c r="I40" s="64">
        <v>1.7444082874243575E-4</v>
      </c>
      <c r="J40" s="64">
        <f t="shared" si="0"/>
        <v>1.3772674233442366E-4</v>
      </c>
      <c r="K40" s="81">
        <f t="shared" si="1"/>
        <v>1.3886263057110183E-5</v>
      </c>
      <c r="M40" s="94" t="s">
        <v>64</v>
      </c>
      <c r="N40" s="117">
        <v>28</v>
      </c>
      <c r="O40" s="152">
        <f>TTEST(D35:I35,D51:I51,2,3)</f>
        <v>4.7853595170473692E-4</v>
      </c>
      <c r="P40" s="152">
        <f>TTEST(D36:I36,D52:I52,2,3)</f>
        <v>1.341069372593323E-3</v>
      </c>
      <c r="Q40" s="152">
        <f>TTEST(D37:I37,D53:I53,2,3)</f>
        <v>4.3727022782704128E-3</v>
      </c>
      <c r="R40" s="69"/>
      <c r="S40" s="73">
        <v>2.1534119999999999E-3</v>
      </c>
      <c r="T40" s="73">
        <v>3.4484631428571399E-3</v>
      </c>
      <c r="U40" s="73">
        <v>7.4206740000000004E-3</v>
      </c>
      <c r="V40" s="141"/>
      <c r="W40" s="141"/>
    </row>
    <row r="41" spans="1:23" ht="18" x14ac:dyDescent="0.2">
      <c r="A41" s="80">
        <v>4</v>
      </c>
      <c r="B41" s="64">
        <v>400</v>
      </c>
      <c r="C41" s="64" t="s">
        <v>107</v>
      </c>
      <c r="D41" s="64">
        <v>2.0533713447744273E-4</v>
      </c>
      <c r="E41" s="64">
        <v>2.8260627669919353E-4</v>
      </c>
      <c r="F41" s="64">
        <v>2.9382209320389074E-4</v>
      </c>
      <c r="G41" s="64">
        <v>2.1638330422293493E-4</v>
      </c>
      <c r="H41" s="64">
        <v>1.7378424848984823E-4</v>
      </c>
      <c r="I41" s="64">
        <v>2.3633082057714983E-4</v>
      </c>
      <c r="J41" s="64">
        <f t="shared" si="0"/>
        <v>2.3471064627841E-4</v>
      </c>
      <c r="K41" s="81">
        <f t="shared" si="1"/>
        <v>1.8886944472850838E-5</v>
      </c>
      <c r="M41" s="89" t="s">
        <v>65</v>
      </c>
      <c r="N41" s="89">
        <v>32</v>
      </c>
      <c r="O41" s="152">
        <f>TTEST(D35:I35,D55:I55,2,3)</f>
        <v>4.9471163422199413E-3</v>
      </c>
      <c r="P41" s="152">
        <f>TTEST(D36:I36,D56:I56,2,3)</f>
        <v>4.4081042590622616E-3</v>
      </c>
      <c r="Q41" s="152">
        <f>TTEST(D37:I37,D57:I57,2,3)</f>
        <v>3.2148880330744416E-3</v>
      </c>
      <c r="R41" s="69"/>
      <c r="S41" s="73">
        <v>7.4206740000000004E-3</v>
      </c>
      <c r="T41" s="73">
        <v>7.4206740000000004E-3</v>
      </c>
      <c r="U41" s="73">
        <v>7.2334979999999997E-3</v>
      </c>
      <c r="V41" s="141"/>
      <c r="W41" s="141"/>
    </row>
    <row r="42" spans="1:23" ht="18" x14ac:dyDescent="0.2">
      <c r="A42" s="80">
        <v>8</v>
      </c>
      <c r="B42" s="64">
        <v>0</v>
      </c>
      <c r="C42" s="64" t="s">
        <v>107</v>
      </c>
      <c r="D42" s="64">
        <v>0</v>
      </c>
      <c r="E42" s="64">
        <v>0</v>
      </c>
      <c r="F42" s="64">
        <v>0</v>
      </c>
      <c r="G42" s="64">
        <v>0</v>
      </c>
      <c r="H42" s="64">
        <v>0</v>
      </c>
      <c r="I42" s="64">
        <v>0</v>
      </c>
      <c r="J42" s="64">
        <f t="shared" si="0"/>
        <v>0</v>
      </c>
      <c r="K42" s="81">
        <f t="shared" si="1"/>
        <v>0</v>
      </c>
      <c r="M42" s="89" t="s">
        <v>66</v>
      </c>
      <c r="N42" s="89">
        <v>48</v>
      </c>
      <c r="O42" s="152">
        <f>TTEST(D35:I35,D59:I59,2,3)</f>
        <v>7.2314300909773243E-3</v>
      </c>
      <c r="P42" s="152">
        <f>TTEST(D36:I36,D60:I60,2,3)</f>
        <v>4.6521244365888966E-3</v>
      </c>
      <c r="Q42" s="152">
        <f>TTEST(D37:I37,D61:I61,2,3)</f>
        <v>1.0232260645492031E-2</v>
      </c>
      <c r="R42" s="69"/>
      <c r="S42" s="73">
        <v>1.00127492307692E-2</v>
      </c>
      <c r="T42" s="73">
        <v>7.4206740000000004E-3</v>
      </c>
      <c r="U42" s="73">
        <v>1.31557641428571E-2</v>
      </c>
      <c r="V42" s="141"/>
      <c r="W42" s="141"/>
    </row>
    <row r="43" spans="1:23" ht="18" x14ac:dyDescent="0.2">
      <c r="A43" s="80">
        <v>8</v>
      </c>
      <c r="B43" s="64">
        <v>100</v>
      </c>
      <c r="C43" s="64" t="s">
        <v>107</v>
      </c>
      <c r="D43" s="64">
        <v>1.3916471130955807E-4</v>
      </c>
      <c r="E43" s="64">
        <v>1.0855472038650107E-4</v>
      </c>
      <c r="F43" s="64">
        <v>1.1265250256329105E-4</v>
      </c>
      <c r="G43" s="64">
        <v>1.2896242200621471E-4</v>
      </c>
      <c r="H43" s="64">
        <v>1.0453634171310005E-4</v>
      </c>
      <c r="I43" s="64">
        <v>1.4380862344471319E-4</v>
      </c>
      <c r="J43" s="64">
        <f t="shared" si="0"/>
        <v>1.2294655357056303E-4</v>
      </c>
      <c r="K43" s="81">
        <f t="shared" si="1"/>
        <v>6.7982191837048367E-6</v>
      </c>
      <c r="M43" s="69"/>
      <c r="N43" s="58"/>
      <c r="R43" s="69"/>
    </row>
    <row r="44" spans="1:23" ht="18" x14ac:dyDescent="0.2">
      <c r="A44" s="80">
        <v>8</v>
      </c>
      <c r="B44" s="64">
        <v>200</v>
      </c>
      <c r="C44" s="64" t="s">
        <v>107</v>
      </c>
      <c r="D44" s="64">
        <v>2.1236231836694431E-4</v>
      </c>
      <c r="E44" s="64">
        <v>2.0303123263248831E-4</v>
      </c>
      <c r="F44" s="64">
        <v>1.6099768100668615E-4</v>
      </c>
      <c r="G44" s="64">
        <v>2.0012807585535156E-4</v>
      </c>
      <c r="H44" s="64">
        <v>1.762321967172567E-4</v>
      </c>
      <c r="I44" s="64">
        <v>1.7980924870034912E-4</v>
      </c>
      <c r="J44" s="64">
        <f t="shared" si="0"/>
        <v>1.887601255465127E-4</v>
      </c>
      <c r="K44" s="81">
        <f t="shared" si="1"/>
        <v>7.9535711507671875E-6</v>
      </c>
      <c r="R44" s="69"/>
    </row>
    <row r="45" spans="1:23" ht="18" x14ac:dyDescent="0.2">
      <c r="A45" s="80">
        <v>8</v>
      </c>
      <c r="B45" s="64">
        <v>400</v>
      </c>
      <c r="C45" s="64" t="s">
        <v>107</v>
      </c>
      <c r="D45" s="64">
        <v>3.3916847869548526E-4</v>
      </c>
      <c r="E45" s="64">
        <v>2.8582948611424448E-4</v>
      </c>
      <c r="F45" s="64">
        <v>2.3745039613756695E-4</v>
      </c>
      <c r="G45" s="64">
        <v>3.1990962754957909E-4</v>
      </c>
      <c r="H45" s="64">
        <v>2.8769184260970528E-4</v>
      </c>
      <c r="I45" s="64">
        <v>3.1131939369251447E-4</v>
      </c>
      <c r="J45" s="64">
        <f t="shared" si="0"/>
        <v>2.9689487079984919E-4</v>
      </c>
      <c r="K45" s="81">
        <f t="shared" si="1"/>
        <v>1.4451744816720184E-5</v>
      </c>
    </row>
    <row r="46" spans="1:23" ht="18" x14ac:dyDescent="0.2">
      <c r="A46" s="80">
        <v>24</v>
      </c>
      <c r="B46" s="64">
        <v>0</v>
      </c>
      <c r="C46" s="64" t="s">
        <v>107</v>
      </c>
      <c r="D46" s="64">
        <v>0</v>
      </c>
      <c r="E46" s="64">
        <v>0</v>
      </c>
      <c r="F46" s="64">
        <v>0</v>
      </c>
      <c r="G46" s="64">
        <v>0</v>
      </c>
      <c r="H46" s="64">
        <v>0</v>
      </c>
      <c r="I46" s="64">
        <v>0</v>
      </c>
      <c r="J46" s="64">
        <f t="shared" si="0"/>
        <v>0</v>
      </c>
      <c r="K46" s="81">
        <f t="shared" si="1"/>
        <v>0</v>
      </c>
    </row>
    <row r="47" spans="1:23" ht="18" x14ac:dyDescent="0.2">
      <c r="A47" s="80">
        <v>24</v>
      </c>
      <c r="B47" s="64">
        <v>100</v>
      </c>
      <c r="C47" s="64" t="s">
        <v>107</v>
      </c>
      <c r="D47" s="64">
        <v>1.5641102822338502E-4</v>
      </c>
      <c r="E47" s="64">
        <v>1.8141835866679267E-4</v>
      </c>
      <c r="F47" s="64">
        <v>1.6886404796950355E-4</v>
      </c>
      <c r="G47" s="64">
        <v>1.4083827543303322E-4</v>
      </c>
      <c r="H47" s="64">
        <v>1.6835258311455185E-4</v>
      </c>
      <c r="I47" s="64">
        <v>1.4976113834106993E-4</v>
      </c>
      <c r="J47" s="64">
        <f t="shared" si="0"/>
        <v>1.6094090529138937E-4</v>
      </c>
      <c r="K47" s="81">
        <f t="shared" si="1"/>
        <v>6.0184659100989295E-6</v>
      </c>
    </row>
    <row r="48" spans="1:23" ht="18" x14ac:dyDescent="0.2">
      <c r="A48" s="80">
        <v>24</v>
      </c>
      <c r="B48" s="64">
        <v>200</v>
      </c>
      <c r="C48" s="64" t="s">
        <v>107</v>
      </c>
      <c r="D48" s="64">
        <v>2.6833668434664835E-4</v>
      </c>
      <c r="E48" s="64">
        <v>3.0608991158350589E-4</v>
      </c>
      <c r="F48" s="64">
        <v>3.00257619025009E-4</v>
      </c>
      <c r="G48" s="64">
        <v>2.4008754639626967E-4</v>
      </c>
      <c r="H48" s="64">
        <v>2.7421544821077087E-4</v>
      </c>
      <c r="I48" s="64">
        <v>2.9660837273353871E-4</v>
      </c>
      <c r="J48" s="64">
        <f t="shared" si="0"/>
        <v>2.8093259704929045E-4</v>
      </c>
      <c r="K48" s="81">
        <f t="shared" si="1"/>
        <v>1.0204855315677861E-5</v>
      </c>
    </row>
    <row r="49" spans="1:11" ht="18" x14ac:dyDescent="0.2">
      <c r="A49" s="80">
        <v>24</v>
      </c>
      <c r="B49" s="64">
        <v>400</v>
      </c>
      <c r="C49" s="64" t="s">
        <v>107</v>
      </c>
      <c r="D49" s="64">
        <v>3.8298920911114103E-4</v>
      </c>
      <c r="E49" s="64">
        <v>4.6685326642665037E-4</v>
      </c>
      <c r="F49" s="64">
        <v>4.4846995462160931E-4</v>
      </c>
      <c r="G49" s="64">
        <v>3.2168425706760855E-4</v>
      </c>
      <c r="H49" s="64">
        <v>3.879214716450274E-4</v>
      </c>
      <c r="I49" s="64">
        <v>4.1561307663911612E-4</v>
      </c>
      <c r="J49" s="64">
        <f t="shared" si="0"/>
        <v>4.039218725851921E-4</v>
      </c>
      <c r="K49" s="81">
        <f t="shared" si="1"/>
        <v>2.1243658530303716E-5</v>
      </c>
    </row>
    <row r="50" spans="1:11" ht="18" x14ac:dyDescent="0.2">
      <c r="A50" s="80">
        <v>28</v>
      </c>
      <c r="B50" s="64">
        <v>0</v>
      </c>
      <c r="C50" s="64" t="s">
        <v>107</v>
      </c>
      <c r="D50" s="64">
        <v>0</v>
      </c>
      <c r="E50" s="64">
        <v>0</v>
      </c>
      <c r="F50" s="64">
        <v>0</v>
      </c>
      <c r="G50" s="64">
        <v>0</v>
      </c>
      <c r="H50" s="64">
        <v>0</v>
      </c>
      <c r="I50" s="64">
        <v>0</v>
      </c>
      <c r="J50" s="64">
        <f t="shared" si="0"/>
        <v>0</v>
      </c>
      <c r="K50" s="81">
        <f t="shared" si="1"/>
        <v>0</v>
      </c>
    </row>
    <row r="51" spans="1:11" ht="18" x14ac:dyDescent="0.2">
      <c r="A51" s="80">
        <v>28</v>
      </c>
      <c r="B51" s="64">
        <v>100</v>
      </c>
      <c r="C51" s="64" t="s">
        <v>107</v>
      </c>
      <c r="D51" s="64">
        <v>1.6854778016746615E-4</v>
      </c>
      <c r="E51" s="64">
        <v>1.805606470208262E-4</v>
      </c>
      <c r="F51" s="64">
        <v>1.9972677915067703E-4</v>
      </c>
      <c r="G51" s="64">
        <v>1.4439119284597008E-4</v>
      </c>
      <c r="H51" s="64" t="s">
        <v>28</v>
      </c>
      <c r="I51" s="64" t="s">
        <v>28</v>
      </c>
      <c r="J51" s="64">
        <f t="shared" si="0"/>
        <v>1.7330659979623487E-4</v>
      </c>
      <c r="K51" s="81">
        <f t="shared" si="1"/>
        <v>1.1580854176959737E-5</v>
      </c>
    </row>
    <row r="52" spans="1:11" ht="18" x14ac:dyDescent="0.2">
      <c r="A52" s="80">
        <v>28</v>
      </c>
      <c r="B52" s="64">
        <v>200</v>
      </c>
      <c r="C52" s="64" t="s">
        <v>107</v>
      </c>
      <c r="D52" s="64">
        <v>3.1557650801303174E-4</v>
      </c>
      <c r="E52" s="64">
        <v>2.7016628806808063E-4</v>
      </c>
      <c r="F52" s="64">
        <v>3.644106011128488E-4</v>
      </c>
      <c r="G52" s="64">
        <v>2.5792664710507228E-4</v>
      </c>
      <c r="H52" s="64" t="s">
        <v>28</v>
      </c>
      <c r="I52" s="64" t="s">
        <v>28</v>
      </c>
      <c r="J52" s="64">
        <f t="shared" si="0"/>
        <v>3.0202001107475836E-4</v>
      </c>
      <c r="K52" s="81">
        <f t="shared" si="1"/>
        <v>2.4213028087663617E-5</v>
      </c>
    </row>
    <row r="53" spans="1:11" ht="18" x14ac:dyDescent="0.2">
      <c r="A53" s="80">
        <v>28</v>
      </c>
      <c r="B53" s="64">
        <v>400</v>
      </c>
      <c r="C53" s="64" t="s">
        <v>107</v>
      </c>
      <c r="D53" s="64">
        <v>4.3377919941022848E-4</v>
      </c>
      <c r="E53" s="64">
        <v>3.8577713631527381E-4</v>
      </c>
      <c r="F53" s="64">
        <v>5.3264791293626068E-4</v>
      </c>
      <c r="G53" s="64">
        <v>3.7757116143782464E-4</v>
      </c>
      <c r="H53" s="64" t="s">
        <v>28</v>
      </c>
      <c r="I53" s="64" t="s">
        <v>28</v>
      </c>
      <c r="J53" s="64">
        <f t="shared" si="0"/>
        <v>4.3244385252489689E-4</v>
      </c>
      <c r="K53" s="81">
        <f t="shared" si="1"/>
        <v>3.5627039711380231E-5</v>
      </c>
    </row>
    <row r="54" spans="1:11" ht="18" x14ac:dyDescent="0.2">
      <c r="A54" s="80">
        <v>32</v>
      </c>
      <c r="B54" s="64">
        <v>0</v>
      </c>
      <c r="C54" s="64" t="s">
        <v>107</v>
      </c>
      <c r="D54" s="64">
        <v>0</v>
      </c>
      <c r="E54" s="64">
        <v>0</v>
      </c>
      <c r="F54" s="64">
        <v>0</v>
      </c>
      <c r="G54" s="64">
        <v>0</v>
      </c>
      <c r="H54" s="64">
        <v>0</v>
      </c>
      <c r="I54" s="64">
        <v>0</v>
      </c>
      <c r="J54" s="64">
        <f t="shared" si="0"/>
        <v>0</v>
      </c>
      <c r="K54" s="81">
        <f t="shared" si="1"/>
        <v>0</v>
      </c>
    </row>
    <row r="55" spans="1:11" ht="18" x14ac:dyDescent="0.2">
      <c r="A55" s="80">
        <v>32</v>
      </c>
      <c r="B55" s="64">
        <v>100</v>
      </c>
      <c r="C55" s="64" t="s">
        <v>107</v>
      </c>
      <c r="D55" s="64">
        <v>1.8175750848962226E-4</v>
      </c>
      <c r="E55" s="64">
        <v>1.915409451739463E-4</v>
      </c>
      <c r="F55" s="64">
        <v>2.1050223081839705E-4</v>
      </c>
      <c r="G55" s="64">
        <v>1.3768311006697495E-4</v>
      </c>
      <c r="H55" s="64">
        <v>1.0579074451714603E-4</v>
      </c>
      <c r="I55" s="64" t="s">
        <v>28</v>
      </c>
      <c r="J55" s="64">
        <f t="shared" si="0"/>
        <v>1.6545490781321733E-4</v>
      </c>
      <c r="K55" s="81">
        <f t="shared" si="1"/>
        <v>1.9113611087143E-5</v>
      </c>
    </row>
    <row r="56" spans="1:11" ht="18" x14ac:dyDescent="0.2">
      <c r="A56" s="80">
        <v>32</v>
      </c>
      <c r="B56" s="64">
        <v>200</v>
      </c>
      <c r="C56" s="64" t="s">
        <v>107</v>
      </c>
      <c r="D56" s="64">
        <v>3.0886590404490233E-4</v>
      </c>
      <c r="E56" s="64">
        <v>3.019592261250284E-4</v>
      </c>
      <c r="F56" s="64">
        <v>3.6563373771904804E-4</v>
      </c>
      <c r="G56" s="64">
        <v>2.2828148708762053E-4</v>
      </c>
      <c r="H56" s="64">
        <v>1.8651870571701425E-4</v>
      </c>
      <c r="I56" s="64" t="s">
        <v>28</v>
      </c>
      <c r="J56" s="64">
        <f t="shared" si="0"/>
        <v>2.7825181213872268E-4</v>
      </c>
      <c r="K56" s="81">
        <f t="shared" si="1"/>
        <v>3.1659801972511541E-5</v>
      </c>
    </row>
    <row r="57" spans="1:11" ht="18" x14ac:dyDescent="0.2">
      <c r="A57" s="80">
        <v>32</v>
      </c>
      <c r="B57" s="64">
        <v>400</v>
      </c>
      <c r="C57" s="64" t="s">
        <v>107</v>
      </c>
      <c r="D57" s="64">
        <v>4.1090528026922274E-4</v>
      </c>
      <c r="E57" s="64">
        <v>5.2449348827946927E-4</v>
      </c>
      <c r="F57" s="64">
        <v>5.6754601648494648E-4</v>
      </c>
      <c r="G57" s="64">
        <v>3.8535610810288423E-4</v>
      </c>
      <c r="H57" s="64">
        <v>3.5978147819160691E-4</v>
      </c>
      <c r="I57" s="64" t="s">
        <v>28</v>
      </c>
      <c r="J57" s="64">
        <f t="shared" si="0"/>
        <v>4.4961647426562592E-4</v>
      </c>
      <c r="K57" s="81">
        <f t="shared" si="1"/>
        <v>4.075059623815559E-5</v>
      </c>
    </row>
    <row r="58" spans="1:11" ht="18" x14ac:dyDescent="0.2">
      <c r="A58" s="80">
        <v>48</v>
      </c>
      <c r="B58" s="64">
        <v>0</v>
      </c>
      <c r="C58" s="64" t="s">
        <v>107</v>
      </c>
      <c r="D58" s="64">
        <v>0</v>
      </c>
      <c r="E58" s="64">
        <v>0</v>
      </c>
      <c r="F58" s="64">
        <v>0</v>
      </c>
      <c r="G58" s="64">
        <v>0</v>
      </c>
      <c r="H58" s="64">
        <v>0</v>
      </c>
      <c r="I58" s="64">
        <v>0</v>
      </c>
      <c r="J58" s="64">
        <f t="shared" si="0"/>
        <v>0</v>
      </c>
      <c r="K58" s="81">
        <f t="shared" si="1"/>
        <v>0</v>
      </c>
    </row>
    <row r="59" spans="1:11" ht="18" x14ac:dyDescent="0.2">
      <c r="A59" s="80">
        <v>48</v>
      </c>
      <c r="B59" s="64">
        <v>100</v>
      </c>
      <c r="C59" s="64" t="s">
        <v>107</v>
      </c>
      <c r="D59" s="64" t="s">
        <v>28</v>
      </c>
      <c r="E59" s="64">
        <v>1.0756858338375641E-4</v>
      </c>
      <c r="F59" s="64">
        <v>1.1373659950942012E-4</v>
      </c>
      <c r="G59" s="64">
        <v>8.5110970634866851E-5</v>
      </c>
      <c r="H59" s="64">
        <v>9.2131381969549648E-5</v>
      </c>
      <c r="I59" s="64">
        <v>1.2594726624960944E-4</v>
      </c>
      <c r="J59" s="64">
        <f t="shared" si="0"/>
        <v>1.0489896034944048E-4</v>
      </c>
      <c r="K59" s="81">
        <f t="shared" si="1"/>
        <v>7.3581163655013333E-6</v>
      </c>
    </row>
    <row r="60" spans="1:11" ht="18" x14ac:dyDescent="0.2">
      <c r="A60" s="80">
        <v>48</v>
      </c>
      <c r="B60" s="64">
        <v>200</v>
      </c>
      <c r="C60" s="64" t="s">
        <v>107</v>
      </c>
      <c r="D60" s="64" t="s">
        <v>28</v>
      </c>
      <c r="E60" s="64">
        <v>1.8579808787167677E-4</v>
      </c>
      <c r="F60" s="64">
        <v>2.1636072989185217E-4</v>
      </c>
      <c r="G60" s="64">
        <v>1.5741480458961629E-4</v>
      </c>
      <c r="H60" s="64">
        <v>1.6284747458539023E-4</v>
      </c>
      <c r="I60" s="64">
        <v>2.326863297350688E-4</v>
      </c>
      <c r="J60" s="64">
        <f t="shared" si="0"/>
        <v>1.9102148533472083E-4</v>
      </c>
      <c r="K60" s="81">
        <f t="shared" si="1"/>
        <v>1.471139749835995E-5</v>
      </c>
    </row>
    <row r="61" spans="1:11" ht="18" x14ac:dyDescent="0.2">
      <c r="A61" s="80">
        <v>48</v>
      </c>
      <c r="B61" s="64">
        <v>400</v>
      </c>
      <c r="C61" s="64" t="s">
        <v>107</v>
      </c>
      <c r="D61" s="64" t="s">
        <v>28</v>
      </c>
      <c r="E61" s="64">
        <v>3.4009119906602597E-4</v>
      </c>
      <c r="F61" s="64">
        <v>4.2389174811736647E-4</v>
      </c>
      <c r="G61" s="64">
        <v>3.1057731549483125E-4</v>
      </c>
      <c r="H61" s="64">
        <v>3.1799293016055802E-4</v>
      </c>
      <c r="I61" s="64">
        <v>3.9190072396297067E-4</v>
      </c>
      <c r="J61" s="64">
        <f t="shared" si="0"/>
        <v>3.568907833603505E-4</v>
      </c>
      <c r="K61" s="81">
        <f t="shared" si="1"/>
        <v>2.1971608431240408E-5</v>
      </c>
    </row>
    <row r="62" spans="1:11" x14ac:dyDescent="0.2">
      <c r="A62" s="80"/>
      <c r="B62" s="64"/>
      <c r="C62" s="64"/>
      <c r="D62" s="64"/>
      <c r="E62" s="64"/>
      <c r="F62" s="64"/>
      <c r="G62" s="64"/>
      <c r="H62" s="64"/>
      <c r="I62" s="64"/>
      <c r="J62" s="64"/>
      <c r="K62" s="81"/>
    </row>
    <row r="63" spans="1:11" x14ac:dyDescent="0.2">
      <c r="A63" s="80"/>
      <c r="B63" s="64"/>
      <c r="C63" s="64"/>
      <c r="D63" s="64"/>
      <c r="E63" s="64"/>
      <c r="F63" s="64"/>
      <c r="G63" s="64"/>
      <c r="H63" s="64"/>
      <c r="I63" s="64"/>
      <c r="J63" s="64"/>
      <c r="K63" s="81"/>
    </row>
    <row r="64" spans="1:11" x14ac:dyDescent="0.2">
      <c r="A64" s="80"/>
      <c r="B64" s="64"/>
      <c r="C64" s="64"/>
      <c r="D64" s="64"/>
      <c r="E64" s="64"/>
      <c r="F64" s="64"/>
      <c r="G64" s="64"/>
      <c r="H64" s="64"/>
      <c r="I64" s="64"/>
      <c r="J64" s="64"/>
      <c r="K64" s="81"/>
    </row>
    <row r="65" spans="1:19" ht="17" thickBot="1" x14ac:dyDescent="0.25">
      <c r="A65" s="82"/>
      <c r="B65" s="83"/>
      <c r="C65" s="83"/>
      <c r="D65" s="83"/>
      <c r="E65" s="83"/>
      <c r="F65" s="83"/>
      <c r="G65" s="83"/>
      <c r="H65" s="83"/>
      <c r="I65" s="83"/>
      <c r="J65" s="64"/>
      <c r="K65" s="81"/>
    </row>
    <row r="67" spans="1:19" x14ac:dyDescent="0.2">
      <c r="M67" s="135"/>
      <c r="N67" s="135"/>
      <c r="O67" s="135"/>
      <c r="P67" s="135"/>
      <c r="Q67" s="135"/>
      <c r="R67" s="142"/>
      <c r="S67" s="135"/>
    </row>
    <row r="68" spans="1:19" ht="17" thickBot="1" x14ac:dyDescent="0.25">
      <c r="A68" s="58" t="s">
        <v>180</v>
      </c>
      <c r="S68" s="135"/>
    </row>
    <row r="69" spans="1:19" x14ac:dyDescent="0.2">
      <c r="A69" s="76" t="s">
        <v>37</v>
      </c>
      <c r="B69" s="85" t="s">
        <v>36</v>
      </c>
      <c r="C69" s="85" t="s">
        <v>38</v>
      </c>
      <c r="D69" s="85" t="s">
        <v>40</v>
      </c>
      <c r="E69" s="85" t="s">
        <v>41</v>
      </c>
      <c r="F69" s="85" t="s">
        <v>42</v>
      </c>
      <c r="G69" s="85" t="s">
        <v>43</v>
      </c>
      <c r="H69" s="85" t="s">
        <v>44</v>
      </c>
      <c r="I69" s="85" t="s">
        <v>45</v>
      </c>
      <c r="J69" s="85" t="s">
        <v>35</v>
      </c>
      <c r="K69" s="86" t="s">
        <v>7</v>
      </c>
      <c r="S69" s="135"/>
    </row>
    <row r="70" spans="1:19" x14ac:dyDescent="0.2">
      <c r="A70" s="80">
        <v>0</v>
      </c>
      <c r="B70" s="64">
        <v>0</v>
      </c>
      <c r="C70" s="64" t="s">
        <v>39</v>
      </c>
      <c r="D70" s="64">
        <v>0</v>
      </c>
      <c r="E70" s="64">
        <v>0</v>
      </c>
      <c r="F70" s="64">
        <v>0</v>
      </c>
      <c r="G70" s="64">
        <v>0</v>
      </c>
      <c r="H70" s="64">
        <v>0</v>
      </c>
      <c r="I70" s="64">
        <v>0</v>
      </c>
      <c r="J70" s="64">
        <f>AVERAGE(D70:I70)</f>
        <v>0</v>
      </c>
      <c r="K70" s="81">
        <f>STDEV(D70:I70)/SQRT(COUNT(D70:I70))</f>
        <v>0</v>
      </c>
      <c r="S70" s="135"/>
    </row>
    <row r="71" spans="1:19" x14ac:dyDescent="0.2">
      <c r="A71" s="80">
        <v>0</v>
      </c>
      <c r="B71" s="64">
        <v>100</v>
      </c>
      <c r="C71" s="64" t="s">
        <v>39</v>
      </c>
      <c r="D71" s="64">
        <v>0.15720480902507816</v>
      </c>
      <c r="E71" s="64">
        <v>0.13755826196880494</v>
      </c>
      <c r="F71" s="64">
        <v>0.14993139904481506</v>
      </c>
      <c r="G71" s="64">
        <v>0.10896559766131358</v>
      </c>
      <c r="H71" s="64">
        <v>0.11543814778321536</v>
      </c>
      <c r="I71" s="64">
        <v>0.13611882</v>
      </c>
      <c r="J71" s="64">
        <f t="shared" ref="J71:J132" si="2">AVERAGE(D71:I71)</f>
        <v>0.13420283924720453</v>
      </c>
      <c r="K71" s="81">
        <f t="shared" ref="K71:K132" si="3">STDEV(D71:I71)/SQRT(COUNT(D71:I71))</f>
        <v>7.7037654417785985E-3</v>
      </c>
      <c r="S71" s="135"/>
    </row>
    <row r="72" spans="1:19" x14ac:dyDescent="0.2">
      <c r="A72" s="80">
        <v>0</v>
      </c>
      <c r="B72" s="64">
        <v>200</v>
      </c>
      <c r="C72" s="64" t="s">
        <v>39</v>
      </c>
      <c r="D72" s="64">
        <v>0.16911760099653272</v>
      </c>
      <c r="E72" s="64">
        <v>0.19869739174150203</v>
      </c>
      <c r="F72" s="64">
        <v>0.18918926477566272</v>
      </c>
      <c r="G72" s="64">
        <v>0.13559284380358649</v>
      </c>
      <c r="H72" s="64">
        <v>0.16231889151085646</v>
      </c>
      <c r="I72" s="64">
        <v>0.179020966</v>
      </c>
      <c r="J72" s="64">
        <f t="shared" si="2"/>
        <v>0.17232282647135674</v>
      </c>
      <c r="K72" s="81">
        <f t="shared" si="3"/>
        <v>9.1001892273739685E-3</v>
      </c>
      <c r="S72" s="135"/>
    </row>
    <row r="73" spans="1:19" x14ac:dyDescent="0.2">
      <c r="A73" s="80">
        <v>0</v>
      </c>
      <c r="B73" s="64">
        <v>400</v>
      </c>
      <c r="C73" s="64" t="s">
        <v>39</v>
      </c>
      <c r="D73" s="64">
        <v>0.19909504946090939</v>
      </c>
      <c r="E73" s="64">
        <v>0.19674813555402704</v>
      </c>
      <c r="F73" s="64">
        <v>0.18079092122954027</v>
      </c>
      <c r="G73" s="64">
        <v>0.16860472592754175</v>
      </c>
      <c r="H73" s="64">
        <v>0.15229919826668548</v>
      </c>
      <c r="I73" s="64">
        <v>0.221739145</v>
      </c>
      <c r="J73" s="64">
        <f t="shared" si="2"/>
        <v>0.18654619590645063</v>
      </c>
      <c r="K73" s="81">
        <f t="shared" si="3"/>
        <v>1.0046514060366199E-2</v>
      </c>
      <c r="S73" s="135"/>
    </row>
    <row r="74" spans="1:19" ht="18" x14ac:dyDescent="0.2">
      <c r="A74" s="80">
        <v>4</v>
      </c>
      <c r="B74" s="64">
        <v>0</v>
      </c>
      <c r="C74" s="64" t="s">
        <v>106</v>
      </c>
      <c r="D74" s="64">
        <v>0</v>
      </c>
      <c r="E74" s="64">
        <v>0</v>
      </c>
      <c r="F74" s="64">
        <v>0</v>
      </c>
      <c r="G74" s="64">
        <v>0</v>
      </c>
      <c r="H74" s="64">
        <v>0</v>
      </c>
      <c r="I74" s="64">
        <v>0</v>
      </c>
      <c r="J74" s="64">
        <f t="shared" si="2"/>
        <v>0</v>
      </c>
      <c r="K74" s="81">
        <f t="shared" si="3"/>
        <v>0</v>
      </c>
      <c r="S74" s="135"/>
    </row>
    <row r="75" spans="1:19" ht="18" x14ac:dyDescent="0.2">
      <c r="A75" s="80">
        <v>4</v>
      </c>
      <c r="B75" s="64">
        <v>100</v>
      </c>
      <c r="C75" s="64" t="s">
        <v>106</v>
      </c>
      <c r="D75" s="64">
        <v>0.2274303353087046</v>
      </c>
      <c r="E75" s="64">
        <v>0.24023423999999993</v>
      </c>
      <c r="F75" s="64">
        <v>0.2090480564897757</v>
      </c>
      <c r="G75" s="64">
        <v>0.11844328170109711</v>
      </c>
      <c r="H75" s="64">
        <v>0.11412286926174292</v>
      </c>
      <c r="I75" s="64" t="s">
        <v>28</v>
      </c>
      <c r="J75" s="64">
        <f t="shared" si="2"/>
        <v>0.18185575655226405</v>
      </c>
      <c r="K75" s="81">
        <f t="shared" si="3"/>
        <v>2.7233615920252405E-2</v>
      </c>
      <c r="S75" s="135"/>
    </row>
    <row r="76" spans="1:19" ht="18" x14ac:dyDescent="0.2">
      <c r="A76" s="80">
        <v>4</v>
      </c>
      <c r="B76" s="64">
        <v>200</v>
      </c>
      <c r="C76" s="64" t="s">
        <v>106</v>
      </c>
      <c r="D76" s="64">
        <v>0.30683930536686521</v>
      </c>
      <c r="E76" s="64">
        <v>0.33123718818867776</v>
      </c>
      <c r="F76" s="64">
        <v>0.27677083507655131</v>
      </c>
      <c r="G76" s="64">
        <v>0.15357786003773166</v>
      </c>
      <c r="H76" s="64">
        <v>0.17797920738985284</v>
      </c>
      <c r="I76" s="64" t="s">
        <v>28</v>
      </c>
      <c r="J76" s="64">
        <f t="shared" si="2"/>
        <v>0.24928087921193579</v>
      </c>
      <c r="K76" s="81">
        <f t="shared" si="3"/>
        <v>3.5375487953980371E-2</v>
      </c>
      <c r="S76" s="135"/>
    </row>
    <row r="77" spans="1:19" ht="18" x14ac:dyDescent="0.2">
      <c r="A77" s="80">
        <v>4</v>
      </c>
      <c r="B77" s="64">
        <v>400</v>
      </c>
      <c r="C77" s="64" t="s">
        <v>106</v>
      </c>
      <c r="D77" s="64">
        <v>0.39173240155248057</v>
      </c>
      <c r="E77" s="64">
        <v>0.31742748039188373</v>
      </c>
      <c r="F77" s="64">
        <v>0.40653302163103727</v>
      </c>
      <c r="G77" s="64">
        <v>0.23091248808575074</v>
      </c>
      <c r="H77" s="64">
        <v>0.2740617556373775</v>
      </c>
      <c r="I77" s="64" t="s">
        <v>28</v>
      </c>
      <c r="J77" s="64">
        <f t="shared" si="2"/>
        <v>0.32413342945970591</v>
      </c>
      <c r="K77" s="81">
        <f t="shared" si="3"/>
        <v>3.3616662535800465E-2</v>
      </c>
      <c r="S77" s="135"/>
    </row>
    <row r="78" spans="1:19" ht="18" x14ac:dyDescent="0.2">
      <c r="A78" s="80">
        <v>8</v>
      </c>
      <c r="B78" s="64">
        <v>0</v>
      </c>
      <c r="C78" s="64" t="s">
        <v>106</v>
      </c>
      <c r="D78" s="64">
        <v>0</v>
      </c>
      <c r="E78" s="64">
        <v>0</v>
      </c>
      <c r="F78" s="64">
        <v>0</v>
      </c>
      <c r="G78" s="64">
        <v>0</v>
      </c>
      <c r="H78" s="64">
        <v>0</v>
      </c>
      <c r="I78" s="64">
        <v>0</v>
      </c>
      <c r="J78" s="64">
        <f t="shared" si="2"/>
        <v>0</v>
      </c>
      <c r="K78" s="81">
        <f t="shared" si="3"/>
        <v>0</v>
      </c>
      <c r="S78" s="135"/>
    </row>
    <row r="79" spans="1:19" ht="18" x14ac:dyDescent="0.2">
      <c r="A79" s="80">
        <v>8</v>
      </c>
      <c r="B79" s="64">
        <v>100</v>
      </c>
      <c r="C79" s="64" t="s">
        <v>106</v>
      </c>
      <c r="D79" s="64">
        <v>0.21981388186073514</v>
      </c>
      <c r="E79" s="64">
        <v>0.18528256260366471</v>
      </c>
      <c r="F79" s="64">
        <v>0.17073195639635441</v>
      </c>
      <c r="G79" s="64">
        <v>0.1523668581688308</v>
      </c>
      <c r="H79" s="64">
        <v>0.17715922126359712</v>
      </c>
      <c r="I79" s="64">
        <v>0.14005231700000001</v>
      </c>
      <c r="J79" s="64">
        <f t="shared" si="2"/>
        <v>0.17423446621553038</v>
      </c>
      <c r="K79" s="81">
        <f t="shared" si="3"/>
        <v>1.1353379729051788E-2</v>
      </c>
      <c r="S79" s="135"/>
    </row>
    <row r="80" spans="1:19" ht="18" x14ac:dyDescent="0.2">
      <c r="A80" s="80">
        <v>8</v>
      </c>
      <c r="B80" s="64">
        <v>200</v>
      </c>
      <c r="C80" s="64" t="s">
        <v>106</v>
      </c>
      <c r="D80" s="64">
        <v>0.3243695877730759</v>
      </c>
      <c r="E80" s="64">
        <v>0.27762061617764511</v>
      </c>
      <c r="F80" s="64">
        <v>0.2431653977515969</v>
      </c>
      <c r="G80" s="64">
        <v>0.23259472258933561</v>
      </c>
      <c r="H80" s="64">
        <v>0.26614172496963157</v>
      </c>
      <c r="I80" s="64">
        <v>0.242510805</v>
      </c>
      <c r="J80" s="64">
        <f t="shared" si="2"/>
        <v>0.26440047571021419</v>
      </c>
      <c r="K80" s="81">
        <f t="shared" si="3"/>
        <v>1.3803128408524417E-2</v>
      </c>
      <c r="S80" s="135"/>
    </row>
    <row r="81" spans="1:19" ht="18" x14ac:dyDescent="0.2">
      <c r="A81" s="80">
        <v>8</v>
      </c>
      <c r="B81" s="64">
        <v>400</v>
      </c>
      <c r="C81" s="64" t="s">
        <v>106</v>
      </c>
      <c r="D81" s="64">
        <v>0.41472171612556341</v>
      </c>
      <c r="E81" s="64">
        <v>0.39412718341523623</v>
      </c>
      <c r="F81" s="64">
        <v>0.35000012800000008</v>
      </c>
      <c r="G81" s="64">
        <v>0.31365945144256591</v>
      </c>
      <c r="H81" s="64">
        <v>0.31803282387143778</v>
      </c>
      <c r="I81" s="64">
        <v>0.33180399300000002</v>
      </c>
      <c r="J81" s="64">
        <f t="shared" si="2"/>
        <v>0.35372421597580056</v>
      </c>
      <c r="K81" s="81">
        <f t="shared" si="3"/>
        <v>1.7055322372056998E-2</v>
      </c>
      <c r="S81" s="135"/>
    </row>
    <row r="82" spans="1:19" ht="18" x14ac:dyDescent="0.2">
      <c r="A82" s="80">
        <v>24</v>
      </c>
      <c r="B82" s="64">
        <v>0</v>
      </c>
      <c r="C82" s="64" t="s">
        <v>106</v>
      </c>
      <c r="D82" s="64">
        <v>0</v>
      </c>
      <c r="E82" s="64">
        <v>0</v>
      </c>
      <c r="F82" s="64">
        <v>0</v>
      </c>
      <c r="G82" s="64">
        <v>0</v>
      </c>
      <c r="H82" s="64">
        <v>0</v>
      </c>
      <c r="I82" s="64">
        <v>0</v>
      </c>
      <c r="J82" s="64">
        <f t="shared" si="2"/>
        <v>0</v>
      </c>
      <c r="K82" s="81">
        <f t="shared" si="3"/>
        <v>0</v>
      </c>
      <c r="S82" s="135"/>
    </row>
    <row r="83" spans="1:19" ht="18" x14ac:dyDescent="0.2">
      <c r="A83" s="80">
        <v>24</v>
      </c>
      <c r="B83" s="64">
        <v>100</v>
      </c>
      <c r="C83" s="64" t="s">
        <v>106</v>
      </c>
      <c r="D83" s="64">
        <v>0.21724104812375011</v>
      </c>
      <c r="E83" s="64">
        <v>0.13489748469585572</v>
      </c>
      <c r="F83" s="64">
        <v>0.22750454106710211</v>
      </c>
      <c r="G83" s="64">
        <v>0.22913252215996363</v>
      </c>
      <c r="H83" s="64">
        <v>0.20689700629418808</v>
      </c>
      <c r="I83" s="64">
        <v>0.161490883</v>
      </c>
      <c r="J83" s="64">
        <f t="shared" si="2"/>
        <v>0.19619391422347662</v>
      </c>
      <c r="K83" s="81">
        <f t="shared" si="3"/>
        <v>1.5900102641552036E-2</v>
      </c>
      <c r="S83" s="135"/>
    </row>
    <row r="84" spans="1:19" ht="18" x14ac:dyDescent="0.2">
      <c r="A84" s="80">
        <v>24</v>
      </c>
      <c r="B84" s="64">
        <v>200</v>
      </c>
      <c r="C84" s="64" t="s">
        <v>106</v>
      </c>
      <c r="D84" s="64">
        <v>0.31226741119447254</v>
      </c>
      <c r="E84" s="64">
        <v>0.19076920595086921</v>
      </c>
      <c r="F84" s="64">
        <v>0.3169399820343019</v>
      </c>
      <c r="G84" s="64">
        <v>0.32920359833271762</v>
      </c>
      <c r="H84" s="64">
        <v>0.30841111478035493</v>
      </c>
      <c r="I84" s="64">
        <v>0.26522348499999998</v>
      </c>
      <c r="J84" s="64">
        <f t="shared" si="2"/>
        <v>0.28713579954878604</v>
      </c>
      <c r="K84" s="81">
        <f t="shared" si="3"/>
        <v>2.1220191501506638E-2</v>
      </c>
      <c r="S84" s="135"/>
    </row>
    <row r="85" spans="1:19" ht="18" x14ac:dyDescent="0.2">
      <c r="A85" s="80">
        <v>24</v>
      </c>
      <c r="B85" s="64">
        <v>400</v>
      </c>
      <c r="C85" s="64" t="s">
        <v>106</v>
      </c>
      <c r="D85" s="64">
        <v>0.30499072986630549</v>
      </c>
      <c r="E85" s="64">
        <v>0.28358230854087307</v>
      </c>
      <c r="F85" s="64">
        <v>0.33149216947156002</v>
      </c>
      <c r="G85" s="64">
        <v>0.34107165426943725</v>
      </c>
      <c r="H85" s="64">
        <v>0.31868135825141347</v>
      </c>
      <c r="I85" s="64">
        <v>0.35115654000000002</v>
      </c>
      <c r="J85" s="64">
        <f t="shared" si="2"/>
        <v>0.32182912673326486</v>
      </c>
      <c r="K85" s="81">
        <f t="shared" si="3"/>
        <v>1.0132465292590908E-2</v>
      </c>
      <c r="S85" s="135"/>
    </row>
    <row r="86" spans="1:19" ht="18" x14ac:dyDescent="0.2">
      <c r="A86" s="80">
        <v>28</v>
      </c>
      <c r="B86" s="64">
        <v>0</v>
      </c>
      <c r="C86" s="64" t="s">
        <v>106</v>
      </c>
      <c r="D86" s="64">
        <v>0</v>
      </c>
      <c r="E86" s="64">
        <v>0</v>
      </c>
      <c r="F86" s="64">
        <v>0</v>
      </c>
      <c r="G86" s="64">
        <v>0</v>
      </c>
      <c r="H86" s="64">
        <v>0</v>
      </c>
      <c r="I86" s="64">
        <v>0</v>
      </c>
      <c r="J86" s="64">
        <f t="shared" si="2"/>
        <v>0</v>
      </c>
      <c r="K86" s="81">
        <f t="shared" si="3"/>
        <v>0</v>
      </c>
      <c r="S86" s="135"/>
    </row>
    <row r="87" spans="1:19" ht="18" x14ac:dyDescent="0.2">
      <c r="A87" s="80">
        <v>28</v>
      </c>
      <c r="B87" s="64">
        <v>100</v>
      </c>
      <c r="C87" s="64" t="s">
        <v>106</v>
      </c>
      <c r="D87" s="64">
        <v>0.17941205525263881</v>
      </c>
      <c r="E87" s="64">
        <v>0.1705129158437908</v>
      </c>
      <c r="F87" s="64">
        <v>0.14116137075745111</v>
      </c>
      <c r="G87" s="64">
        <v>0.1681955056742741</v>
      </c>
      <c r="H87" s="64" t="s">
        <v>28</v>
      </c>
      <c r="I87" s="64" t="s">
        <v>28</v>
      </c>
      <c r="J87" s="64">
        <f t="shared" si="2"/>
        <v>0.16482046188203869</v>
      </c>
      <c r="K87" s="81">
        <f t="shared" si="3"/>
        <v>8.2485460468328109E-3</v>
      </c>
      <c r="S87" s="135"/>
    </row>
    <row r="88" spans="1:19" ht="18" x14ac:dyDescent="0.2">
      <c r="A88" s="80">
        <v>28</v>
      </c>
      <c r="B88" s="64">
        <v>200</v>
      </c>
      <c r="C88" s="64" t="s">
        <v>106</v>
      </c>
      <c r="D88" s="64">
        <v>0.21515172578146702</v>
      </c>
      <c r="E88" s="64">
        <v>0.21409572961521151</v>
      </c>
      <c r="F88" s="64">
        <v>0.19310389401425718</v>
      </c>
      <c r="G88" s="64">
        <v>0.21850090830603547</v>
      </c>
      <c r="H88" s="64" t="s">
        <v>28</v>
      </c>
      <c r="I88" s="64" t="s">
        <v>28</v>
      </c>
      <c r="J88" s="64">
        <f t="shared" si="2"/>
        <v>0.21021306442924281</v>
      </c>
      <c r="K88" s="81">
        <f t="shared" si="3"/>
        <v>5.7798322734703674E-3</v>
      </c>
      <c r="S88" s="135"/>
    </row>
    <row r="89" spans="1:19" ht="18" x14ac:dyDescent="0.2">
      <c r="A89" s="80">
        <v>28</v>
      </c>
      <c r="B89" s="64">
        <v>400</v>
      </c>
      <c r="C89" s="64" t="s">
        <v>106</v>
      </c>
      <c r="D89" s="64">
        <v>0.24148590164732719</v>
      </c>
      <c r="E89" s="64">
        <v>0.22058820308273286</v>
      </c>
      <c r="F89" s="64">
        <v>0.19972303990743162</v>
      </c>
      <c r="G89" s="64">
        <v>0.24025963317929899</v>
      </c>
      <c r="H89" s="64" t="s">
        <v>28</v>
      </c>
      <c r="I89" s="64" t="s">
        <v>28</v>
      </c>
      <c r="J89" s="64">
        <f t="shared" si="2"/>
        <v>0.22551419445419768</v>
      </c>
      <c r="K89" s="81">
        <f t="shared" si="3"/>
        <v>9.8402762397950486E-3</v>
      </c>
      <c r="S89" s="135"/>
    </row>
    <row r="90" spans="1:19" ht="18" x14ac:dyDescent="0.2">
      <c r="A90" s="80">
        <v>32</v>
      </c>
      <c r="B90" s="64">
        <v>0</v>
      </c>
      <c r="C90" s="64" t="s">
        <v>106</v>
      </c>
      <c r="D90" s="64">
        <v>0</v>
      </c>
      <c r="E90" s="64">
        <v>0</v>
      </c>
      <c r="F90" s="64">
        <v>0</v>
      </c>
      <c r="G90" s="64">
        <v>0</v>
      </c>
      <c r="H90" s="64">
        <v>0</v>
      </c>
      <c r="I90" s="64">
        <v>0</v>
      </c>
      <c r="J90" s="64">
        <f t="shared" si="2"/>
        <v>0</v>
      </c>
      <c r="K90" s="81">
        <f t="shared" si="3"/>
        <v>0</v>
      </c>
      <c r="S90" s="135"/>
    </row>
    <row r="91" spans="1:19" ht="18" x14ac:dyDescent="0.2">
      <c r="A91" s="80">
        <v>32</v>
      </c>
      <c r="B91" s="64">
        <v>100</v>
      </c>
      <c r="C91" s="64" t="s">
        <v>106</v>
      </c>
      <c r="D91" s="64">
        <v>0.17613670214878652</v>
      </c>
      <c r="E91" s="64">
        <v>0.15782317049792205</v>
      </c>
      <c r="F91" s="64">
        <v>0.151049011300147</v>
      </c>
      <c r="G91" s="64">
        <v>0.15384622565855752</v>
      </c>
      <c r="H91" s="64">
        <v>0.12466138619312619</v>
      </c>
      <c r="I91" s="64" t="s">
        <v>28</v>
      </c>
      <c r="J91" s="64">
        <f t="shared" si="2"/>
        <v>0.15270329915970787</v>
      </c>
      <c r="K91" s="81">
        <f t="shared" si="3"/>
        <v>8.263562459066379E-3</v>
      </c>
      <c r="S91" s="135"/>
    </row>
    <row r="92" spans="1:19" ht="18" x14ac:dyDescent="0.2">
      <c r="A92" s="80">
        <v>32</v>
      </c>
      <c r="B92" s="64">
        <v>200</v>
      </c>
      <c r="C92" s="64" t="s">
        <v>106</v>
      </c>
      <c r="D92" s="64">
        <v>0.23459284940919867</v>
      </c>
      <c r="E92" s="64">
        <v>0.19354860947385988</v>
      </c>
      <c r="F92" s="64">
        <v>0.15752465665038243</v>
      </c>
      <c r="G92" s="64">
        <v>0.16379342408250769</v>
      </c>
      <c r="H92" s="64">
        <v>0.16409555021524413</v>
      </c>
      <c r="I92" s="64" t="s">
        <v>28</v>
      </c>
      <c r="J92" s="64">
        <f t="shared" si="2"/>
        <v>0.18271101796623856</v>
      </c>
      <c r="K92" s="81">
        <f t="shared" si="3"/>
        <v>1.4401287473404448E-2</v>
      </c>
      <c r="S92" s="135"/>
    </row>
    <row r="93" spans="1:19" ht="18" x14ac:dyDescent="0.2">
      <c r="A93" s="80">
        <v>32</v>
      </c>
      <c r="B93" s="64">
        <v>400</v>
      </c>
      <c r="C93" s="64" t="s">
        <v>106</v>
      </c>
      <c r="D93" s="64">
        <v>0.2224411772484296</v>
      </c>
      <c r="E93" s="64">
        <v>0.2002822947401115</v>
      </c>
      <c r="F93" s="64">
        <v>0.1398894148006983</v>
      </c>
      <c r="G93" s="64">
        <v>0.16379342408250769</v>
      </c>
      <c r="H93" s="64">
        <v>0.19596538112865458</v>
      </c>
      <c r="I93" s="64" t="s">
        <v>28</v>
      </c>
      <c r="J93" s="64">
        <f t="shared" si="2"/>
        <v>0.18447433840008035</v>
      </c>
      <c r="K93" s="81">
        <f t="shared" si="3"/>
        <v>1.4558385947879424E-2</v>
      </c>
      <c r="S93" s="135"/>
    </row>
    <row r="94" spans="1:19" ht="18" x14ac:dyDescent="0.2">
      <c r="A94" s="80">
        <v>48</v>
      </c>
      <c r="B94" s="64">
        <v>0</v>
      </c>
      <c r="C94" s="64" t="s">
        <v>106</v>
      </c>
      <c r="D94" s="64">
        <v>0</v>
      </c>
      <c r="E94" s="64">
        <v>0</v>
      </c>
      <c r="F94" s="64">
        <v>0</v>
      </c>
      <c r="G94" s="64">
        <v>0</v>
      </c>
      <c r="H94" s="64">
        <v>0</v>
      </c>
      <c r="I94" s="64">
        <v>0</v>
      </c>
      <c r="J94" s="64">
        <f t="shared" si="2"/>
        <v>0</v>
      </c>
      <c r="K94" s="81">
        <f t="shared" si="3"/>
        <v>0</v>
      </c>
      <c r="S94" s="135"/>
    </row>
    <row r="95" spans="1:19" ht="18" x14ac:dyDescent="0.2">
      <c r="A95" s="80">
        <v>48</v>
      </c>
      <c r="B95" s="64">
        <v>100</v>
      </c>
      <c r="C95" s="64" t="s">
        <v>106</v>
      </c>
      <c r="D95" s="64">
        <v>0.13017768401949015</v>
      </c>
      <c r="E95" s="64">
        <v>0.11230750694555436</v>
      </c>
      <c r="F95" s="64">
        <v>0.11314978580554647</v>
      </c>
      <c r="G95" s="64">
        <v>0.12893596826759929</v>
      </c>
      <c r="H95" s="64">
        <v>0.14464541744788795</v>
      </c>
      <c r="I95" s="64">
        <v>7.4454459000000001E-2</v>
      </c>
      <c r="J95" s="64">
        <f t="shared" si="2"/>
        <v>0.11727847024767972</v>
      </c>
      <c r="K95" s="81">
        <f t="shared" si="3"/>
        <v>9.8773971365427021E-3</v>
      </c>
      <c r="S95" s="135"/>
    </row>
    <row r="96" spans="1:19" ht="18" x14ac:dyDescent="0.2">
      <c r="A96" s="80">
        <v>48</v>
      </c>
      <c r="B96" s="64">
        <v>200</v>
      </c>
      <c r="C96" s="64" t="s">
        <v>106</v>
      </c>
      <c r="D96" s="64">
        <v>0.14887216489054267</v>
      </c>
      <c r="E96" s="64">
        <v>0.13858285350999511</v>
      </c>
      <c r="F96" s="64">
        <v>0.14826541466001386</v>
      </c>
      <c r="G96" s="64">
        <v>0.14611883760888383</v>
      </c>
      <c r="H96" s="64">
        <v>0.18417263405646075</v>
      </c>
      <c r="I96" s="64">
        <v>0.113031728</v>
      </c>
      <c r="J96" s="64">
        <f t="shared" si="2"/>
        <v>0.14650727212098272</v>
      </c>
      <c r="K96" s="81">
        <f t="shared" si="3"/>
        <v>9.3290274923984503E-3</v>
      </c>
      <c r="S96" s="135"/>
    </row>
    <row r="97" spans="1:19" ht="18" x14ac:dyDescent="0.2">
      <c r="A97" s="80">
        <v>48</v>
      </c>
      <c r="B97" s="64">
        <v>400</v>
      </c>
      <c r="C97" s="64" t="s">
        <v>106</v>
      </c>
      <c r="D97" s="64">
        <v>0.16998461459716441</v>
      </c>
      <c r="E97" s="64">
        <v>0.17370123566200668</v>
      </c>
      <c r="F97" s="64">
        <v>0.18181823017709084</v>
      </c>
      <c r="G97" s="64">
        <v>0.16024661325836595</v>
      </c>
      <c r="H97" s="64">
        <v>0.20497795236982624</v>
      </c>
      <c r="I97" s="64">
        <v>0.16249967000000001</v>
      </c>
      <c r="J97" s="64">
        <f t="shared" si="2"/>
        <v>0.17553805267740905</v>
      </c>
      <c r="K97" s="81">
        <f t="shared" si="3"/>
        <v>6.6937543947949568E-3</v>
      </c>
      <c r="S97" s="135"/>
    </row>
    <row r="98" spans="1:19" ht="18" x14ac:dyDescent="0.2">
      <c r="A98" s="80">
        <v>72</v>
      </c>
      <c r="B98" s="64">
        <v>0</v>
      </c>
      <c r="C98" s="64" t="s">
        <v>106</v>
      </c>
      <c r="D98" s="64">
        <v>0</v>
      </c>
      <c r="E98" s="64">
        <v>0</v>
      </c>
      <c r="F98" s="64">
        <v>0</v>
      </c>
      <c r="G98" s="64">
        <v>0</v>
      </c>
      <c r="H98" s="64">
        <v>0</v>
      </c>
      <c r="I98" s="64">
        <v>0</v>
      </c>
      <c r="J98" s="64">
        <f t="shared" si="2"/>
        <v>0</v>
      </c>
      <c r="K98" s="81">
        <f t="shared" si="3"/>
        <v>0</v>
      </c>
      <c r="S98" s="135"/>
    </row>
    <row r="99" spans="1:19" ht="18" x14ac:dyDescent="0.2">
      <c r="A99" s="80">
        <v>72</v>
      </c>
      <c r="B99" s="64">
        <v>100</v>
      </c>
      <c r="C99" s="64" t="s">
        <v>106</v>
      </c>
      <c r="D99" s="64">
        <v>0.11773947128813722</v>
      </c>
      <c r="E99" s="64" t="s">
        <v>28</v>
      </c>
      <c r="F99" s="64" t="s">
        <v>28</v>
      </c>
      <c r="G99" s="64">
        <v>0.23130443405113288</v>
      </c>
      <c r="H99" s="64" t="s">
        <v>28</v>
      </c>
      <c r="I99" s="64">
        <v>9.0794630000000001E-2</v>
      </c>
      <c r="J99" s="64">
        <f t="shared" si="2"/>
        <v>0.14661284511309003</v>
      </c>
      <c r="K99" s="81">
        <f t="shared" si="3"/>
        <v>4.305424890239657E-2</v>
      </c>
      <c r="S99" s="135"/>
    </row>
    <row r="100" spans="1:19" ht="18" x14ac:dyDescent="0.2">
      <c r="A100" s="80">
        <v>72</v>
      </c>
      <c r="B100" s="64">
        <v>200</v>
      </c>
      <c r="C100" s="64" t="s">
        <v>106</v>
      </c>
      <c r="D100" s="64">
        <v>0.14285744341207995</v>
      </c>
      <c r="E100" s="64" t="s">
        <v>28</v>
      </c>
      <c r="F100" s="64" t="s">
        <v>28</v>
      </c>
      <c r="G100" s="64">
        <v>0.20000033323391844</v>
      </c>
      <c r="H100" s="64" t="s">
        <v>28</v>
      </c>
      <c r="I100" s="64">
        <v>0.13517103699999999</v>
      </c>
      <c r="J100" s="64">
        <f t="shared" si="2"/>
        <v>0.15934293788199946</v>
      </c>
      <c r="K100" s="81">
        <f t="shared" si="3"/>
        <v>2.0449434046647889E-2</v>
      </c>
      <c r="S100" s="135"/>
    </row>
    <row r="101" spans="1:19" ht="18" x14ac:dyDescent="0.2">
      <c r="A101" s="80">
        <v>72</v>
      </c>
      <c r="B101" s="64">
        <v>400</v>
      </c>
      <c r="C101" s="64" t="s">
        <v>106</v>
      </c>
      <c r="D101" s="64">
        <v>0.17880800450505685</v>
      </c>
      <c r="E101" s="64" t="s">
        <v>28</v>
      </c>
      <c r="F101" s="64" t="s">
        <v>28</v>
      </c>
      <c r="G101" s="64">
        <v>0.23993001077728429</v>
      </c>
      <c r="H101" s="64" t="s">
        <v>28</v>
      </c>
      <c r="I101" s="64">
        <v>0.183310733</v>
      </c>
      <c r="J101" s="64">
        <f t="shared" si="2"/>
        <v>0.20068291609411371</v>
      </c>
      <c r="K101" s="81">
        <f t="shared" si="3"/>
        <v>1.9666549195500326E-2</v>
      </c>
      <c r="S101" s="135"/>
    </row>
    <row r="102" spans="1:19" x14ac:dyDescent="0.2">
      <c r="A102" s="80">
        <v>0</v>
      </c>
      <c r="B102" s="64">
        <v>0</v>
      </c>
      <c r="C102" s="64" t="s">
        <v>39</v>
      </c>
      <c r="D102" s="64">
        <v>0</v>
      </c>
      <c r="E102" s="64">
        <v>0</v>
      </c>
      <c r="F102" s="64">
        <v>0</v>
      </c>
      <c r="G102" s="64">
        <v>0</v>
      </c>
      <c r="H102" s="64">
        <v>0</v>
      </c>
      <c r="I102" s="64">
        <v>0</v>
      </c>
      <c r="J102" s="64">
        <f t="shared" si="2"/>
        <v>0</v>
      </c>
      <c r="K102" s="81">
        <f t="shared" si="3"/>
        <v>0</v>
      </c>
      <c r="S102" s="135"/>
    </row>
    <row r="103" spans="1:19" x14ac:dyDescent="0.2">
      <c r="A103" s="80">
        <v>0</v>
      </c>
      <c r="B103" s="64">
        <v>100</v>
      </c>
      <c r="C103" s="64" t="s">
        <v>39</v>
      </c>
      <c r="D103" s="64">
        <v>0.13937303513311861</v>
      </c>
      <c r="E103" s="64">
        <v>0.15864738482411367</v>
      </c>
      <c r="F103" s="64">
        <v>0.14411802264365517</v>
      </c>
      <c r="G103" s="64">
        <v>0.13539916011306816</v>
      </c>
      <c r="H103" s="64">
        <v>8.2148276000000006E-2</v>
      </c>
      <c r="I103" s="64">
        <v>0.12598445899999999</v>
      </c>
      <c r="J103" s="64">
        <f t="shared" si="2"/>
        <v>0.13094505628565925</v>
      </c>
      <c r="K103" s="81">
        <f t="shared" si="3"/>
        <v>1.0704437100500763E-2</v>
      </c>
      <c r="S103" s="135"/>
    </row>
    <row r="104" spans="1:19" x14ac:dyDescent="0.2">
      <c r="A104" s="80">
        <v>0</v>
      </c>
      <c r="B104" s="64">
        <v>200</v>
      </c>
      <c r="C104" s="64" t="s">
        <v>39</v>
      </c>
      <c r="D104" s="64">
        <v>0.18050552619842741</v>
      </c>
      <c r="E104" s="64">
        <v>0.22222237205307049</v>
      </c>
      <c r="F104" s="64">
        <v>0.1805770749258617</v>
      </c>
      <c r="G104" s="64">
        <v>0.16778477365893121</v>
      </c>
      <c r="H104" s="64">
        <v>0.10483856499999999</v>
      </c>
      <c r="I104" s="64">
        <v>0.16260174699999999</v>
      </c>
      <c r="J104" s="64">
        <f t="shared" si="2"/>
        <v>0.16975500980604849</v>
      </c>
      <c r="K104" s="81">
        <f t="shared" si="3"/>
        <v>1.5550681231407022E-2</v>
      </c>
      <c r="S104" s="135"/>
    </row>
    <row r="105" spans="1:19" x14ac:dyDescent="0.2">
      <c r="A105" s="80">
        <v>0</v>
      </c>
      <c r="B105" s="64">
        <v>400</v>
      </c>
      <c r="C105" s="64" t="s">
        <v>39</v>
      </c>
      <c r="D105" s="64">
        <v>0.20442048296304871</v>
      </c>
      <c r="E105" s="64">
        <v>0.25316434694441869</v>
      </c>
      <c r="F105" s="64">
        <v>0.19325180198879652</v>
      </c>
      <c r="G105" s="64">
        <v>0.19382466592662317</v>
      </c>
      <c r="H105" s="64">
        <v>0.124794393</v>
      </c>
      <c r="I105" s="64">
        <v>0.203703888</v>
      </c>
      <c r="J105" s="64">
        <f t="shared" si="2"/>
        <v>0.19552659647048118</v>
      </c>
      <c r="K105" s="81">
        <f t="shared" si="3"/>
        <v>1.6811896044861489E-2</v>
      </c>
      <c r="S105" s="135"/>
    </row>
    <row r="106" spans="1:19" ht="18" x14ac:dyDescent="0.2">
      <c r="A106" s="80">
        <v>4</v>
      </c>
      <c r="B106" s="64">
        <v>0</v>
      </c>
      <c r="C106" s="64" t="s">
        <v>107</v>
      </c>
      <c r="D106" s="64">
        <v>0</v>
      </c>
      <c r="E106" s="64">
        <v>0</v>
      </c>
      <c r="F106" s="64">
        <v>0</v>
      </c>
      <c r="G106" s="64">
        <v>0</v>
      </c>
      <c r="H106" s="64">
        <v>0</v>
      </c>
      <c r="I106" s="64">
        <v>0</v>
      </c>
      <c r="J106" s="64">
        <f t="shared" si="2"/>
        <v>0</v>
      </c>
      <c r="K106" s="81">
        <f t="shared" si="3"/>
        <v>0</v>
      </c>
      <c r="S106" s="135"/>
    </row>
    <row r="107" spans="1:19" ht="18" x14ac:dyDescent="0.2">
      <c r="A107" s="80">
        <v>4</v>
      </c>
      <c r="B107" s="64">
        <v>100</v>
      </c>
      <c r="C107" s="64" t="s">
        <v>107</v>
      </c>
      <c r="D107" s="64">
        <v>0.17774083666184382</v>
      </c>
      <c r="E107" s="64">
        <v>0.18492150130559248</v>
      </c>
      <c r="F107" s="64">
        <v>0.17891831040709136</v>
      </c>
      <c r="G107" s="64">
        <v>0.1941873818544953</v>
      </c>
      <c r="H107" s="64">
        <v>0.24848472799999999</v>
      </c>
      <c r="I107" s="64">
        <v>0.18595028999999999</v>
      </c>
      <c r="J107" s="64">
        <f t="shared" si="2"/>
        <v>0.19503384137150384</v>
      </c>
      <c r="K107" s="81">
        <f t="shared" si="3"/>
        <v>1.0956341318108733E-2</v>
      </c>
      <c r="S107" s="135"/>
    </row>
    <row r="108" spans="1:19" ht="18" x14ac:dyDescent="0.2">
      <c r="A108" s="80">
        <v>4</v>
      </c>
      <c r="B108" s="64">
        <v>200</v>
      </c>
      <c r="C108" s="64" t="s">
        <v>107</v>
      </c>
      <c r="D108" s="64">
        <v>0.25044051857806537</v>
      </c>
      <c r="E108" s="64">
        <v>0.28351285045726238</v>
      </c>
      <c r="F108" s="64">
        <v>0.25000012047060644</v>
      </c>
      <c r="G108" s="64">
        <v>0.27144852060097691</v>
      </c>
      <c r="H108" s="64">
        <v>0.36650056199999997</v>
      </c>
      <c r="I108" s="64">
        <v>0.33903571399999999</v>
      </c>
      <c r="J108" s="64">
        <f t="shared" si="2"/>
        <v>0.29348971435115184</v>
      </c>
      <c r="K108" s="81">
        <f t="shared" si="3"/>
        <v>1.9777893404936076E-2</v>
      </c>
      <c r="S108" s="135"/>
    </row>
    <row r="109" spans="1:19" ht="18" x14ac:dyDescent="0.2">
      <c r="A109" s="80">
        <v>4</v>
      </c>
      <c r="B109" s="64">
        <v>400</v>
      </c>
      <c r="C109" s="64" t="s">
        <v>107</v>
      </c>
      <c r="D109" s="64">
        <v>0.35823700673815373</v>
      </c>
      <c r="E109" s="64">
        <v>0.45121935207274722</v>
      </c>
      <c r="F109" s="64">
        <v>0.35350304512800396</v>
      </c>
      <c r="G109" s="64">
        <v>0.38650310140088223</v>
      </c>
      <c r="H109" s="64">
        <v>0.53445033399999997</v>
      </c>
      <c r="I109" s="64">
        <v>0.47431443899999998</v>
      </c>
      <c r="J109" s="64">
        <f t="shared" si="2"/>
        <v>0.42637121305663112</v>
      </c>
      <c r="K109" s="81">
        <f t="shared" si="3"/>
        <v>2.9517557264127647E-2</v>
      </c>
      <c r="S109" s="135"/>
    </row>
    <row r="110" spans="1:19" ht="18" x14ac:dyDescent="0.2">
      <c r="A110" s="80">
        <v>8</v>
      </c>
      <c r="B110" s="64">
        <v>0</v>
      </c>
      <c r="C110" s="64" t="s">
        <v>107</v>
      </c>
      <c r="D110" s="64">
        <v>0</v>
      </c>
      <c r="E110" s="64">
        <v>0</v>
      </c>
      <c r="F110" s="64">
        <v>0</v>
      </c>
      <c r="G110" s="64">
        <v>0</v>
      </c>
      <c r="H110" s="64">
        <v>0</v>
      </c>
      <c r="I110" s="64">
        <v>0</v>
      </c>
      <c r="J110" s="64">
        <f t="shared" si="2"/>
        <v>0</v>
      </c>
      <c r="K110" s="81">
        <f t="shared" si="3"/>
        <v>0</v>
      </c>
      <c r="S110" s="135"/>
    </row>
    <row r="111" spans="1:19" ht="18" x14ac:dyDescent="0.2">
      <c r="A111" s="80">
        <v>8</v>
      </c>
      <c r="B111" s="64">
        <v>100</v>
      </c>
      <c r="C111" s="64" t="s">
        <v>107</v>
      </c>
      <c r="D111" s="64">
        <v>0.24555163738925723</v>
      </c>
      <c r="E111" s="64">
        <v>0.25714291529370104</v>
      </c>
      <c r="F111" s="64">
        <v>0.25401467815125328</v>
      </c>
      <c r="G111" s="64">
        <v>0.24860011301839854</v>
      </c>
      <c r="H111" s="64">
        <v>0.22017235199999999</v>
      </c>
      <c r="I111" s="64">
        <v>0.21729467099999999</v>
      </c>
      <c r="J111" s="64">
        <f t="shared" si="2"/>
        <v>0.2404627278087684</v>
      </c>
      <c r="K111" s="81">
        <f t="shared" si="3"/>
        <v>7.0768548996979165E-3</v>
      </c>
      <c r="S111" s="135"/>
    </row>
    <row r="112" spans="1:19" ht="18" x14ac:dyDescent="0.2">
      <c r="A112" s="80">
        <v>8</v>
      </c>
      <c r="B112" s="64">
        <v>200</v>
      </c>
      <c r="C112" s="64" t="s">
        <v>107</v>
      </c>
      <c r="D112" s="64">
        <v>0.34961428111738035</v>
      </c>
      <c r="E112" s="64">
        <v>0.4055553583407745</v>
      </c>
      <c r="F112" s="64">
        <v>0.4412749168704585</v>
      </c>
      <c r="G112" s="64">
        <v>0.40605294779764328</v>
      </c>
      <c r="H112" s="64">
        <v>0.32797874100000002</v>
      </c>
      <c r="I112" s="64">
        <v>0.363975145</v>
      </c>
      <c r="J112" s="64">
        <f t="shared" si="2"/>
        <v>0.38240856502104276</v>
      </c>
      <c r="K112" s="81">
        <f t="shared" si="3"/>
        <v>1.7260687540689833E-2</v>
      </c>
      <c r="S112" s="135"/>
    </row>
    <row r="113" spans="1:23" ht="18" x14ac:dyDescent="0.2">
      <c r="A113" s="80">
        <v>8</v>
      </c>
      <c r="B113" s="64">
        <v>400</v>
      </c>
      <c r="C113" s="64" t="s">
        <v>107</v>
      </c>
      <c r="D113" s="64">
        <v>0.42276452725938274</v>
      </c>
      <c r="E113" s="64">
        <v>0.50148355401493028</v>
      </c>
      <c r="F113" s="64">
        <v>0.56181801608253246</v>
      </c>
      <c r="G113" s="64">
        <v>0.48074347229342007</v>
      </c>
      <c r="H113" s="64">
        <v>0.41109525299999999</v>
      </c>
      <c r="I113" s="64">
        <v>0.43155161399999997</v>
      </c>
      <c r="J113" s="64">
        <f t="shared" si="2"/>
        <v>0.46824273944171085</v>
      </c>
      <c r="K113" s="81">
        <f t="shared" si="3"/>
        <v>2.3592296871234257E-2</v>
      </c>
      <c r="S113" s="135"/>
    </row>
    <row r="114" spans="1:23" ht="18" x14ac:dyDescent="0.2">
      <c r="A114" s="80">
        <v>24</v>
      </c>
      <c r="B114" s="64">
        <v>0</v>
      </c>
      <c r="C114" s="64" t="s">
        <v>107</v>
      </c>
      <c r="D114" s="64">
        <v>0</v>
      </c>
      <c r="E114" s="64">
        <v>0</v>
      </c>
      <c r="F114" s="64">
        <v>0</v>
      </c>
      <c r="G114" s="64">
        <v>0</v>
      </c>
      <c r="H114" s="64">
        <v>0</v>
      </c>
      <c r="I114" s="64">
        <v>0</v>
      </c>
      <c r="J114" s="64">
        <f t="shared" si="2"/>
        <v>0</v>
      </c>
      <c r="K114" s="81">
        <f t="shared" si="3"/>
        <v>0</v>
      </c>
      <c r="S114" s="135"/>
    </row>
    <row r="115" spans="1:23" ht="18" x14ac:dyDescent="0.2">
      <c r="A115" s="80">
        <v>24</v>
      </c>
      <c r="B115" s="64">
        <v>100</v>
      </c>
      <c r="C115" s="64" t="s">
        <v>107</v>
      </c>
      <c r="D115" s="64">
        <v>0.27613629551074692</v>
      </c>
      <c r="E115" s="64">
        <v>0.22824977604058549</v>
      </c>
      <c r="F115" s="64">
        <v>0.23092792559974717</v>
      </c>
      <c r="G115" s="64">
        <v>0.25152744937477167</v>
      </c>
      <c r="H115" s="64">
        <v>0.20456627299999999</v>
      </c>
      <c r="I115" s="64">
        <v>0.116319573</v>
      </c>
      <c r="J115" s="64">
        <f t="shared" si="2"/>
        <v>0.21795454875430853</v>
      </c>
      <c r="K115" s="81">
        <f t="shared" si="3"/>
        <v>2.2579835951281876E-2</v>
      </c>
      <c r="S115" s="135"/>
    </row>
    <row r="116" spans="1:23" ht="18" x14ac:dyDescent="0.2">
      <c r="A116" s="80">
        <v>24</v>
      </c>
      <c r="B116" s="64">
        <v>200</v>
      </c>
      <c r="C116" s="64" t="s">
        <v>107</v>
      </c>
      <c r="D116" s="64">
        <v>0.33690452459686582</v>
      </c>
      <c r="E116" s="64">
        <v>0.33481645908738011</v>
      </c>
      <c r="F116" s="64">
        <v>0.28802617481430581</v>
      </c>
      <c r="G116" s="64">
        <v>0.34170300599911996</v>
      </c>
      <c r="H116" s="64">
        <v>0.32696203400000001</v>
      </c>
      <c r="I116" s="64">
        <v>0.22709945000000001</v>
      </c>
      <c r="J116" s="64">
        <f t="shared" si="2"/>
        <v>0.3092519414162786</v>
      </c>
      <c r="K116" s="81">
        <f t="shared" si="3"/>
        <v>1.8243258029513487E-2</v>
      </c>
      <c r="S116" s="135"/>
    </row>
    <row r="117" spans="1:23" ht="18" x14ac:dyDescent="0.2">
      <c r="A117" s="80">
        <v>24</v>
      </c>
      <c r="B117" s="64">
        <v>400</v>
      </c>
      <c r="C117" s="64" t="s">
        <v>107</v>
      </c>
      <c r="D117" s="64">
        <v>0.34009548079220342</v>
      </c>
      <c r="E117" s="64">
        <v>0.34983098127432477</v>
      </c>
      <c r="F117" s="64">
        <v>0.29220795340418393</v>
      </c>
      <c r="G117" s="64">
        <v>0.34023974597475326</v>
      </c>
      <c r="H117" s="64">
        <v>0.35143440599999998</v>
      </c>
      <c r="I117" s="64">
        <v>0.292462471</v>
      </c>
      <c r="J117" s="64">
        <f t="shared" si="2"/>
        <v>0.32771183974091089</v>
      </c>
      <c r="K117" s="81">
        <f t="shared" si="3"/>
        <v>1.1351010988787453E-2</v>
      </c>
      <c r="S117" s="135"/>
    </row>
    <row r="118" spans="1:23" ht="18" x14ac:dyDescent="0.2">
      <c r="A118" s="80">
        <v>28</v>
      </c>
      <c r="B118" s="64">
        <v>0</v>
      </c>
      <c r="C118" s="64" t="s">
        <v>107</v>
      </c>
      <c r="D118" s="64">
        <v>0</v>
      </c>
      <c r="E118" s="64">
        <v>0</v>
      </c>
      <c r="F118" s="64">
        <v>0</v>
      </c>
      <c r="G118" s="64">
        <v>0</v>
      </c>
      <c r="H118" s="64">
        <v>0</v>
      </c>
      <c r="I118" s="64">
        <v>0</v>
      </c>
      <c r="J118" s="64">
        <f t="shared" si="2"/>
        <v>0</v>
      </c>
      <c r="K118" s="81">
        <f t="shared" si="3"/>
        <v>0</v>
      </c>
      <c r="S118" s="135"/>
    </row>
    <row r="119" spans="1:23" ht="18" x14ac:dyDescent="0.2">
      <c r="A119" s="80">
        <v>28</v>
      </c>
      <c r="B119" s="64">
        <v>100</v>
      </c>
      <c r="C119" s="64" t="s">
        <v>107</v>
      </c>
      <c r="D119" s="64">
        <v>0.18870150130185825</v>
      </c>
      <c r="E119" s="64">
        <v>0.18201762501693186</v>
      </c>
      <c r="F119" s="64">
        <v>0.13988099495086753</v>
      </c>
      <c r="G119" s="64">
        <v>0.16556303298376668</v>
      </c>
      <c r="H119" s="64" t="s">
        <v>28</v>
      </c>
      <c r="I119" s="64" t="s">
        <v>28</v>
      </c>
      <c r="J119" s="64">
        <f t="shared" si="2"/>
        <v>0.16904078856335608</v>
      </c>
      <c r="K119" s="81">
        <f t="shared" si="3"/>
        <v>1.0867881797307811E-2</v>
      </c>
      <c r="S119" s="135"/>
    </row>
    <row r="120" spans="1:23" ht="18" x14ac:dyDescent="0.2">
      <c r="A120" s="80">
        <v>28</v>
      </c>
      <c r="B120" s="64">
        <v>200</v>
      </c>
      <c r="C120" s="64" t="s">
        <v>107</v>
      </c>
      <c r="D120" s="64">
        <v>0.27612899515963729</v>
      </c>
      <c r="E120" s="64">
        <v>0.25934567364836814</v>
      </c>
      <c r="F120" s="64">
        <v>0.21845168266958734</v>
      </c>
      <c r="G120" s="64">
        <v>0.27536246632460398</v>
      </c>
      <c r="H120" s="64" t="s">
        <v>28</v>
      </c>
      <c r="I120" s="64" t="s">
        <v>28</v>
      </c>
      <c r="J120" s="64">
        <f t="shared" si="2"/>
        <v>0.25732220445054921</v>
      </c>
      <c r="K120" s="81">
        <f t="shared" si="3"/>
        <v>1.3522075519863402E-2</v>
      </c>
      <c r="S120" s="135"/>
    </row>
    <row r="121" spans="1:23" ht="18" x14ac:dyDescent="0.2">
      <c r="A121" s="80">
        <v>28</v>
      </c>
      <c r="B121" s="64">
        <v>400</v>
      </c>
      <c r="C121" s="64" t="s">
        <v>107</v>
      </c>
      <c r="D121" s="64">
        <v>0.31167110309535984</v>
      </c>
      <c r="E121" s="64">
        <v>0.30984190536937262</v>
      </c>
      <c r="F121" s="64">
        <v>0.25163393793498801</v>
      </c>
      <c r="G121" s="64">
        <v>0.33913065777846474</v>
      </c>
      <c r="H121" s="64" t="s">
        <v>28</v>
      </c>
      <c r="I121" s="64" t="s">
        <v>28</v>
      </c>
      <c r="J121" s="64">
        <f t="shared" si="2"/>
        <v>0.30306940104454627</v>
      </c>
      <c r="K121" s="81">
        <f t="shared" si="3"/>
        <v>1.8407148057944526E-2</v>
      </c>
      <c r="S121" s="135"/>
    </row>
    <row r="122" spans="1:23" ht="18" x14ac:dyDescent="0.2">
      <c r="A122" s="80">
        <v>32</v>
      </c>
      <c r="B122" s="64">
        <v>0</v>
      </c>
      <c r="C122" s="64" t="s">
        <v>107</v>
      </c>
      <c r="D122" s="64">
        <v>0</v>
      </c>
      <c r="E122" s="64">
        <v>0</v>
      </c>
      <c r="F122" s="64">
        <v>0</v>
      </c>
      <c r="G122" s="64">
        <v>0</v>
      </c>
      <c r="H122" s="64">
        <v>0</v>
      </c>
      <c r="I122" s="64">
        <v>0</v>
      </c>
      <c r="J122" s="64">
        <f t="shared" si="2"/>
        <v>0</v>
      </c>
      <c r="K122" s="81">
        <f t="shared" si="3"/>
        <v>0</v>
      </c>
    </row>
    <row r="123" spans="1:23" ht="18" x14ac:dyDescent="0.2">
      <c r="A123" s="80">
        <v>32</v>
      </c>
      <c r="B123" s="64">
        <v>100</v>
      </c>
      <c r="C123" s="64" t="s">
        <v>107</v>
      </c>
      <c r="D123" s="64">
        <v>0.23674451792663853</v>
      </c>
      <c r="E123" s="64">
        <v>0.16330651554630071</v>
      </c>
      <c r="F123" s="64">
        <v>0.2101910562148579</v>
      </c>
      <c r="G123" s="64">
        <v>0.16745502072723265</v>
      </c>
      <c r="H123" s="64">
        <v>0.17555565400000001</v>
      </c>
      <c r="I123" s="64" t="s">
        <v>28</v>
      </c>
      <c r="J123" s="64">
        <f t="shared" si="2"/>
        <v>0.19065055288300595</v>
      </c>
      <c r="K123" s="81">
        <f t="shared" si="3"/>
        <v>1.4177570218578728E-2</v>
      </c>
    </row>
    <row r="124" spans="1:23" ht="18" x14ac:dyDescent="0.2">
      <c r="A124" s="80">
        <v>32</v>
      </c>
      <c r="B124" s="64">
        <v>200</v>
      </c>
      <c r="C124" s="64" t="s">
        <v>107</v>
      </c>
      <c r="D124" s="64">
        <v>0.29586534810066301</v>
      </c>
      <c r="E124" s="64">
        <v>0.27654887706163844</v>
      </c>
      <c r="F124" s="64">
        <v>0.25274711029491187</v>
      </c>
      <c r="G124" s="64">
        <v>0.26434405589897791</v>
      </c>
      <c r="H124" s="64">
        <v>0.217491246</v>
      </c>
      <c r="I124" s="64" t="s">
        <v>28</v>
      </c>
      <c r="J124" s="64">
        <f t="shared" si="2"/>
        <v>0.26139932747123829</v>
      </c>
      <c r="K124" s="81">
        <f t="shared" si="3"/>
        <v>1.309363841123673E-2</v>
      </c>
      <c r="S124" s="108"/>
      <c r="T124" s="108"/>
      <c r="U124" s="108"/>
      <c r="V124" s="108"/>
      <c r="W124" s="108"/>
    </row>
    <row r="125" spans="1:23" ht="18" x14ac:dyDescent="0.2">
      <c r="A125" s="80">
        <v>32</v>
      </c>
      <c r="B125" s="64">
        <v>400</v>
      </c>
      <c r="C125" s="64" t="s">
        <v>107</v>
      </c>
      <c r="D125" s="64">
        <v>0.35175216083349103</v>
      </c>
      <c r="E125" s="64">
        <v>0.35128833117629821</v>
      </c>
      <c r="F125" s="64">
        <v>0.28089912461562011</v>
      </c>
      <c r="G125" s="64">
        <v>0.30997865557981269</v>
      </c>
      <c r="H125" s="64">
        <v>0.26858523200000001</v>
      </c>
      <c r="I125" s="64" t="s">
        <v>28</v>
      </c>
      <c r="J125" s="64">
        <f t="shared" si="2"/>
        <v>0.31250070084104442</v>
      </c>
      <c r="K125" s="81">
        <f t="shared" si="3"/>
        <v>1.7289803518725642E-2</v>
      </c>
    </row>
    <row r="126" spans="1:23" ht="18" x14ac:dyDescent="0.2">
      <c r="A126" s="80">
        <v>48</v>
      </c>
      <c r="B126" s="64">
        <v>0</v>
      </c>
      <c r="C126" s="64" t="s">
        <v>107</v>
      </c>
      <c r="D126" s="64">
        <v>0</v>
      </c>
      <c r="E126" s="64">
        <v>0</v>
      </c>
      <c r="F126" s="64">
        <v>0</v>
      </c>
      <c r="G126" s="64">
        <v>0</v>
      </c>
      <c r="H126" s="64">
        <v>0</v>
      </c>
      <c r="I126" s="64">
        <v>0</v>
      </c>
      <c r="J126" s="64">
        <f t="shared" si="2"/>
        <v>0</v>
      </c>
      <c r="K126" s="81">
        <f t="shared" si="3"/>
        <v>0</v>
      </c>
    </row>
    <row r="127" spans="1:23" ht="18" x14ac:dyDescent="0.2">
      <c r="A127" s="80">
        <v>48</v>
      </c>
      <c r="B127" s="64">
        <v>100</v>
      </c>
      <c r="C127" s="64" t="s">
        <v>107</v>
      </c>
      <c r="D127" s="64" t="s">
        <v>28</v>
      </c>
      <c r="E127" s="64">
        <v>0.13452904694591483</v>
      </c>
      <c r="F127" s="64">
        <v>0.14736847097617597</v>
      </c>
      <c r="G127" s="64">
        <v>0.11217174811808837</v>
      </c>
      <c r="H127" s="64">
        <v>0.132432302</v>
      </c>
      <c r="I127" s="64">
        <v>8.2159596000000001E-2</v>
      </c>
      <c r="J127" s="64">
        <f t="shared" si="2"/>
        <v>0.12173223280803584</v>
      </c>
      <c r="K127" s="81">
        <f t="shared" si="3"/>
        <v>1.1386094790693753E-2</v>
      </c>
    </row>
    <row r="128" spans="1:23" ht="18" x14ac:dyDescent="0.2">
      <c r="A128" s="80">
        <v>48</v>
      </c>
      <c r="B128" s="64">
        <v>200</v>
      </c>
      <c r="C128" s="64" t="s">
        <v>107</v>
      </c>
      <c r="D128" s="64" t="s">
        <v>28</v>
      </c>
      <c r="E128" s="64">
        <v>0.14999999999999991</v>
      </c>
      <c r="F128" s="64">
        <v>0.17204299654526653</v>
      </c>
      <c r="G128" s="64">
        <v>0.1563273335916287</v>
      </c>
      <c r="H128" s="64">
        <v>0.178621532</v>
      </c>
      <c r="I128" s="64">
        <v>9.3712976000000003E-2</v>
      </c>
      <c r="J128" s="64">
        <f t="shared" si="2"/>
        <v>0.15014096762737905</v>
      </c>
      <c r="K128" s="81">
        <f t="shared" si="3"/>
        <v>1.5022068187367054E-2</v>
      </c>
    </row>
    <row r="129" spans="1:32" ht="18" x14ac:dyDescent="0.2">
      <c r="A129" s="80">
        <v>48</v>
      </c>
      <c r="B129" s="64">
        <v>400</v>
      </c>
      <c r="C129" s="64" t="s">
        <v>107</v>
      </c>
      <c r="D129" s="64" t="s">
        <v>28</v>
      </c>
      <c r="E129" s="64">
        <v>0.16232754147685813</v>
      </c>
      <c r="F129" s="64">
        <v>0.17997303180269672</v>
      </c>
      <c r="G129" s="64">
        <v>0.18274107664510544</v>
      </c>
      <c r="H129" s="64">
        <v>0.20402321400000001</v>
      </c>
      <c r="I129" s="64">
        <v>0.132678188</v>
      </c>
      <c r="J129" s="64">
        <f t="shared" si="2"/>
        <v>0.17234861038493204</v>
      </c>
      <c r="K129" s="81">
        <f t="shared" si="3"/>
        <v>1.1923883397105723E-2</v>
      </c>
    </row>
    <row r="130" spans="1:32" ht="18" x14ac:dyDescent="0.2">
      <c r="A130" s="80">
        <v>72</v>
      </c>
      <c r="B130" s="64">
        <v>0</v>
      </c>
      <c r="C130" s="64" t="s">
        <v>107</v>
      </c>
      <c r="D130" s="64">
        <v>0</v>
      </c>
      <c r="E130" s="64">
        <v>0</v>
      </c>
      <c r="F130" s="64">
        <v>0</v>
      </c>
      <c r="G130" s="64">
        <v>0</v>
      </c>
      <c r="H130" s="64">
        <v>0</v>
      </c>
      <c r="I130" s="64">
        <v>0</v>
      </c>
      <c r="J130" s="64">
        <f t="shared" si="2"/>
        <v>0</v>
      </c>
      <c r="K130" s="81">
        <f t="shared" si="3"/>
        <v>0</v>
      </c>
    </row>
    <row r="131" spans="1:32" ht="18" x14ac:dyDescent="0.2">
      <c r="A131" s="80">
        <v>72</v>
      </c>
      <c r="B131" s="64">
        <v>100</v>
      </c>
      <c r="C131" s="64" t="s">
        <v>107</v>
      </c>
      <c r="D131" s="64">
        <v>0.17258058549011945</v>
      </c>
      <c r="E131" s="64">
        <v>0.13675175375274029</v>
      </c>
      <c r="F131" s="64">
        <v>0.1313291623265487</v>
      </c>
      <c r="G131" s="64">
        <v>0.12624140769485695</v>
      </c>
      <c r="H131" s="64" t="s">
        <v>28</v>
      </c>
      <c r="I131" s="64">
        <v>8.1944107000000002E-2</v>
      </c>
      <c r="J131" s="64">
        <f t="shared" si="2"/>
        <v>0.12976940325285308</v>
      </c>
      <c r="K131" s="81">
        <f t="shared" si="3"/>
        <v>1.4463210407364766E-2</v>
      </c>
    </row>
    <row r="132" spans="1:32" ht="18" x14ac:dyDescent="0.2">
      <c r="A132" s="80">
        <v>72</v>
      </c>
      <c r="B132" s="64">
        <v>200</v>
      </c>
      <c r="C132" s="64" t="s">
        <v>107</v>
      </c>
      <c r="D132" s="64">
        <v>0.19375998441771713</v>
      </c>
      <c r="E132" s="64">
        <v>0.14408622003048488</v>
      </c>
      <c r="F132" s="64">
        <v>0.14217284338358466</v>
      </c>
      <c r="G132" s="64">
        <v>0.17109147394122654</v>
      </c>
      <c r="H132" s="64" t="s">
        <v>28</v>
      </c>
      <c r="I132" s="64">
        <v>0.13226748399999999</v>
      </c>
      <c r="J132" s="64">
        <f t="shared" si="2"/>
        <v>0.15667560115460263</v>
      </c>
      <c r="K132" s="81">
        <f t="shared" si="3"/>
        <v>1.1286380184300913E-2</v>
      </c>
    </row>
    <row r="133" spans="1:32" ht="19" thickBot="1" x14ac:dyDescent="0.25">
      <c r="A133" s="82">
        <v>72</v>
      </c>
      <c r="B133" s="83">
        <v>400</v>
      </c>
      <c r="C133" s="83" t="s">
        <v>107</v>
      </c>
      <c r="D133" s="83">
        <v>0.21775575923802593</v>
      </c>
      <c r="E133" s="83">
        <v>0.14408622003048488</v>
      </c>
      <c r="F133" s="83">
        <v>0.15508899238660093</v>
      </c>
      <c r="G133" s="83">
        <v>0.19398507651697361</v>
      </c>
      <c r="H133" s="83" t="s">
        <v>28</v>
      </c>
      <c r="I133" s="83">
        <v>0.185692305</v>
      </c>
      <c r="J133" s="64">
        <f>AVERAGE(D133:I133)</f>
        <v>0.17932167063441706</v>
      </c>
      <c r="K133" s="81">
        <f>STDEV(D133:I133)/SQRT(COUNT(D133:I133))</f>
        <v>1.3344548129125519E-2</v>
      </c>
    </row>
    <row r="134" spans="1:32" x14ac:dyDescent="0.2">
      <c r="S134" s="58" t="s">
        <v>129</v>
      </c>
    </row>
    <row r="135" spans="1:32" x14ac:dyDescent="0.2">
      <c r="S135" s="122" t="s">
        <v>94</v>
      </c>
      <c r="T135" s="122"/>
      <c r="U135" s="122"/>
      <c r="V135" s="122"/>
      <c r="W135" s="122"/>
      <c r="Y135" s="73" t="s">
        <v>179</v>
      </c>
      <c r="Z135" s="122"/>
      <c r="AA135" s="122"/>
    </row>
    <row r="136" spans="1:32" ht="17" thickBot="1" x14ac:dyDescent="0.25">
      <c r="A136" s="58" t="s">
        <v>129</v>
      </c>
      <c r="S136" s="132" t="s">
        <v>104</v>
      </c>
      <c r="T136" s="122"/>
      <c r="U136" s="122"/>
      <c r="V136" s="122"/>
      <c r="W136" s="122"/>
      <c r="X136" s="122"/>
      <c r="Y136" s="122" t="s">
        <v>130</v>
      </c>
      <c r="Z136" s="122"/>
      <c r="AA136" s="122"/>
    </row>
    <row r="137" spans="1:32" ht="17" x14ac:dyDescent="0.2">
      <c r="A137" s="76"/>
      <c r="B137" s="186" t="s">
        <v>0</v>
      </c>
      <c r="C137" s="186"/>
      <c r="D137" s="186"/>
      <c r="E137" s="186"/>
      <c r="F137" s="186"/>
      <c r="G137" s="186" t="s">
        <v>1</v>
      </c>
      <c r="H137" s="186"/>
      <c r="I137" s="186"/>
      <c r="J137" s="186"/>
      <c r="K137" s="186"/>
      <c r="L137" s="186"/>
      <c r="M137" s="186" t="s">
        <v>2</v>
      </c>
      <c r="N137" s="186"/>
      <c r="O137" s="186"/>
      <c r="P137" s="186"/>
      <c r="Q137" s="187"/>
      <c r="S137" s="123" t="s">
        <v>48</v>
      </c>
      <c r="T137" s="124"/>
      <c r="U137" s="125"/>
      <c r="V137" s="143"/>
      <c r="W137" s="143"/>
      <c r="X137" s="122"/>
      <c r="Y137" s="123" t="s">
        <v>48</v>
      </c>
      <c r="Z137" s="124"/>
      <c r="AA137" s="125"/>
    </row>
    <row r="138" spans="1:32" ht="16" customHeight="1" x14ac:dyDescent="0.2">
      <c r="A138" s="80" t="s">
        <v>50</v>
      </c>
      <c r="B138" s="64" t="s">
        <v>40</v>
      </c>
      <c r="C138" s="64" t="s">
        <v>41</v>
      </c>
      <c r="D138" s="64" t="s">
        <v>42</v>
      </c>
      <c r="E138" s="64" t="s">
        <v>6</v>
      </c>
      <c r="F138" s="64" t="s">
        <v>7</v>
      </c>
      <c r="G138" s="64" t="s">
        <v>40</v>
      </c>
      <c r="H138" s="64" t="s">
        <v>41</v>
      </c>
      <c r="I138" s="64" t="s">
        <v>42</v>
      </c>
      <c r="J138" s="64" t="s">
        <v>43</v>
      </c>
      <c r="K138" s="64" t="s">
        <v>6</v>
      </c>
      <c r="L138" s="64" t="s">
        <v>7</v>
      </c>
      <c r="M138" s="64" t="s">
        <v>40</v>
      </c>
      <c r="N138" s="64" t="s">
        <v>41</v>
      </c>
      <c r="O138" s="64" t="s">
        <v>42</v>
      </c>
      <c r="P138" s="64" t="s">
        <v>6</v>
      </c>
      <c r="Q138" s="81" t="s">
        <v>7</v>
      </c>
      <c r="S138" s="80" t="s">
        <v>58</v>
      </c>
      <c r="T138" s="121" t="s">
        <v>106</v>
      </c>
      <c r="U138" s="81" t="s">
        <v>107</v>
      </c>
      <c r="V138" s="121" t="s">
        <v>163</v>
      </c>
      <c r="W138" s="121" t="s">
        <v>164</v>
      </c>
      <c r="X138" s="122"/>
      <c r="Y138" s="80" t="s">
        <v>58</v>
      </c>
      <c r="AA138" s="122" t="s">
        <v>161</v>
      </c>
      <c r="AE138" s="80" t="s">
        <v>133</v>
      </c>
      <c r="AF138" s="69" t="s">
        <v>160</v>
      </c>
    </row>
    <row r="139" spans="1:32" x14ac:dyDescent="0.2">
      <c r="A139" s="80" t="s">
        <v>133</v>
      </c>
      <c r="B139" s="64">
        <v>125.850174245117</v>
      </c>
      <c r="C139" s="64">
        <v>110.517091402387</v>
      </c>
      <c r="D139" s="64">
        <v>111.162237125196</v>
      </c>
      <c r="E139" s="64">
        <f>AVERAGE(B139:D139)</f>
        <v>115.84316759089999</v>
      </c>
      <c r="F139" s="64">
        <f>STDEV(B139:D139)/SQRT(3)</f>
        <v>5.0069681406373467</v>
      </c>
      <c r="G139" s="64">
        <v>122.650424966378</v>
      </c>
      <c r="H139" s="64">
        <v>107.40636959622</v>
      </c>
      <c r="I139" s="64">
        <v>105.608796220508</v>
      </c>
      <c r="J139" s="64">
        <v>99.026377208278106</v>
      </c>
      <c r="K139" s="64">
        <f>AVERAGE(G139:J139)</f>
        <v>108.67299199784603</v>
      </c>
      <c r="L139" s="64">
        <f>STDEV(G139:J139)/SQRT(4)</f>
        <v>4.9951596350723371</v>
      </c>
      <c r="M139" s="64">
        <v>110.26169549081401</v>
      </c>
      <c r="N139" s="64">
        <v>110.26251222921699</v>
      </c>
      <c r="O139" s="64">
        <v>113.46458928859499</v>
      </c>
      <c r="P139" s="64">
        <f>AVERAGE(M139:O139)</f>
        <v>111.32959900287533</v>
      </c>
      <c r="Q139" s="81">
        <f>STDEV(M139:O139)/SQRT(3)</f>
        <v>1.0674951688967025</v>
      </c>
      <c r="S139" s="80" t="s">
        <v>133</v>
      </c>
      <c r="T139" s="9">
        <f>TTEST(B139:D139,G139:I139,2,3)</f>
        <v>0.62009176457245951</v>
      </c>
      <c r="U139" s="9">
        <f>TTEST(B139:D139,M139:O139,2,3)</f>
        <v>0.46422667860739325</v>
      </c>
      <c r="V139" s="110">
        <v>0.63617794500000002</v>
      </c>
      <c r="W139" s="110">
        <v>0.51555194945454497</v>
      </c>
      <c r="X139" s="122"/>
      <c r="Y139" s="80" t="s">
        <v>133</v>
      </c>
      <c r="Z139" s="9">
        <f>TTEST(G139:J139,M139:O139,2,3)</f>
        <v>0.6361779449492635</v>
      </c>
      <c r="AA139" s="110">
        <v>0.63617794500000002</v>
      </c>
      <c r="AE139" s="80">
        <v>4</v>
      </c>
      <c r="AF139" s="80">
        <f>TTEST(B139:D139,B140:D140,2,3)</f>
        <v>0.23836410010797993</v>
      </c>
    </row>
    <row r="140" spans="1:32" x14ac:dyDescent="0.2">
      <c r="A140" s="80">
        <v>4</v>
      </c>
      <c r="B140" s="64">
        <v>109.104358234732</v>
      </c>
      <c r="C140" s="64">
        <v>112.372343459052</v>
      </c>
      <c r="D140" s="64">
        <v>99.466168978212806</v>
      </c>
      <c r="E140" s="64">
        <f t="shared" ref="E140:E146" si="4">AVERAGE(B140:D140)</f>
        <v>106.98095689066561</v>
      </c>
      <c r="F140" s="64">
        <f t="shared" ref="F140:F146" si="5">STDEV(B140:D140)/SQRT(3)</f>
        <v>3.8740142782155345</v>
      </c>
      <c r="G140" s="64">
        <v>87.289913993551096</v>
      </c>
      <c r="H140" s="64">
        <v>92.945820361303902</v>
      </c>
      <c r="I140" s="64">
        <v>97.088267505542106</v>
      </c>
      <c r="J140" s="64">
        <v>95.439073158480895</v>
      </c>
      <c r="K140" s="64">
        <f t="shared" ref="K140:K146" si="6">AVERAGE(G140:J140)</f>
        <v>93.1907687547195</v>
      </c>
      <c r="L140" s="64">
        <f t="shared" ref="L140:L142" si="7">STDEV(G140:J140)/SQRT(4)</f>
        <v>2.143312386480277</v>
      </c>
      <c r="M140" s="64">
        <v>65.006175133945902</v>
      </c>
      <c r="N140" s="64">
        <v>64.820933361949599</v>
      </c>
      <c r="O140" s="64">
        <v>58.392373795637198</v>
      </c>
      <c r="P140" s="64">
        <f t="shared" ref="P140:P145" si="8">AVERAGE(M140:O140)</f>
        <v>62.7398274305109</v>
      </c>
      <c r="Q140" s="81">
        <f t="shared" ref="Q140:Q145" si="9">STDEV(M140:O140)/SQRT(3)</f>
        <v>2.1743844691510215</v>
      </c>
      <c r="S140" s="80" t="s">
        <v>51</v>
      </c>
      <c r="T140" s="151">
        <f>TTEST(B140:D140,G140:I140,2,3)</f>
        <v>4.3523474408527357E-2</v>
      </c>
      <c r="U140" s="151">
        <f>TTEST(B140:D140,M140:O140,2,3)</f>
        <v>1.7551217252091433E-3</v>
      </c>
      <c r="V140" s="110">
        <v>7.8816401142857095E-2</v>
      </c>
      <c r="W140" s="73">
        <v>1.36001136E-2</v>
      </c>
      <c r="X140" s="122"/>
      <c r="Y140" s="80" t="s">
        <v>51</v>
      </c>
      <c r="Z140" s="151">
        <f t="shared" ref="Z140:Z142" si="10">TTEST(G140:J140,M140:O140,2,3)</f>
        <v>2.2473136096230411E-4</v>
      </c>
      <c r="AA140" s="73">
        <v>5.3935440000000001E-3</v>
      </c>
      <c r="AE140" s="80">
        <v>8</v>
      </c>
      <c r="AF140" s="80">
        <f>TTEST(B139:D139,B141:D141,2,3)</f>
        <v>0.10825950720468495</v>
      </c>
    </row>
    <row r="141" spans="1:32" x14ac:dyDescent="0.2">
      <c r="A141" s="80">
        <v>8</v>
      </c>
      <c r="B141" s="64">
        <v>106.24673525932999</v>
      </c>
      <c r="C141" s="64">
        <v>105.81987338338099</v>
      </c>
      <c r="D141" s="64">
        <v>97.025375679592997</v>
      </c>
      <c r="E141" s="64">
        <f t="shared" si="4"/>
        <v>103.03066144076801</v>
      </c>
      <c r="F141" s="64">
        <f t="shared" si="5"/>
        <v>3.005170298575055</v>
      </c>
      <c r="G141" s="64">
        <v>76.035924326780105</v>
      </c>
      <c r="H141" s="64">
        <v>83.904382619720906</v>
      </c>
      <c r="I141" s="64">
        <v>69.915762725239105</v>
      </c>
      <c r="J141" s="64">
        <v>71.143226138685506</v>
      </c>
      <c r="K141" s="64">
        <f t="shared" si="6"/>
        <v>75.249823952606405</v>
      </c>
      <c r="L141" s="64">
        <f t="shared" si="7"/>
        <v>3.1732697950143609</v>
      </c>
      <c r="M141" s="64">
        <v>76.492912671095596</v>
      </c>
      <c r="N141" s="64">
        <v>71.044080685709602</v>
      </c>
      <c r="O141" s="64">
        <v>63.780371097137497</v>
      </c>
      <c r="P141" s="64">
        <f t="shared" si="8"/>
        <v>70.439121484647572</v>
      </c>
      <c r="Q141" s="81">
        <f t="shared" si="9"/>
        <v>3.6822393568595126</v>
      </c>
      <c r="S141" s="80" t="s">
        <v>52</v>
      </c>
      <c r="T141" s="151">
        <f>TTEST(B141:D141,G141:I141,2,3)</f>
        <v>7.905357955150261E-3</v>
      </c>
      <c r="U141" s="151">
        <f t="shared" ref="U141:U145" si="11">TTEST(B141:D141,M141:O141,2,3)</f>
        <v>2.731050503277235E-3</v>
      </c>
      <c r="V141" s="73">
        <v>2.9948142857142899E-2</v>
      </c>
      <c r="W141" s="73">
        <v>1.36001136E-2</v>
      </c>
      <c r="X141" s="122"/>
      <c r="Y141" s="80" t="s">
        <v>52</v>
      </c>
      <c r="Z141" s="9">
        <f t="shared" si="10"/>
        <v>0.37314732954215135</v>
      </c>
      <c r="AA141" s="110">
        <v>0.44777679599999998</v>
      </c>
      <c r="AE141" s="80">
        <v>16</v>
      </c>
      <c r="AF141" s="80">
        <f>TTEST(B139:D139,B142:D142,2,3)</f>
        <v>0.4182069378589327</v>
      </c>
    </row>
    <row r="142" spans="1:32" x14ac:dyDescent="0.2">
      <c r="A142" s="80">
        <v>16</v>
      </c>
      <c r="B142" s="64">
        <v>115.72813971788401</v>
      </c>
      <c r="C142" s="64">
        <v>100.026368241274</v>
      </c>
      <c r="D142" s="64">
        <v>112.940833045269</v>
      </c>
      <c r="E142" s="64">
        <f t="shared" si="4"/>
        <v>109.56511366814233</v>
      </c>
      <c r="F142" s="64">
        <f t="shared" si="5"/>
        <v>4.8367695093851033</v>
      </c>
      <c r="G142" s="64">
        <v>70.899809483307195</v>
      </c>
      <c r="H142" s="64">
        <v>75.928337300657404</v>
      </c>
      <c r="I142" s="64">
        <v>73.992865717429595</v>
      </c>
      <c r="J142" s="64">
        <v>78.9979036220316</v>
      </c>
      <c r="K142" s="64">
        <f t="shared" si="6"/>
        <v>74.954729030856441</v>
      </c>
      <c r="L142" s="64">
        <f t="shared" si="7"/>
        <v>1.6995765994447631</v>
      </c>
      <c r="M142" s="64">
        <v>90.1168664107647</v>
      </c>
      <c r="N142" s="64">
        <v>91.550954370167005</v>
      </c>
      <c r="O142" s="64">
        <v>78.309973491878395</v>
      </c>
      <c r="P142" s="64">
        <f t="shared" si="8"/>
        <v>86.659264757603367</v>
      </c>
      <c r="Q142" s="81">
        <f t="shared" si="9"/>
        <v>4.1951221892716921</v>
      </c>
      <c r="S142" s="80" t="s">
        <v>53</v>
      </c>
      <c r="T142" s="151">
        <f>TTEST(B142:D142,G142:I142,2,3)</f>
        <v>1.2009884403311999E-2</v>
      </c>
      <c r="U142" s="151">
        <f>TTEST(B142:D142,M142:O142,2,3)</f>
        <v>2.4002191516417845E-2</v>
      </c>
      <c r="V142" s="73">
        <v>3.3676551999999998E-2</v>
      </c>
      <c r="W142" s="73">
        <v>4.8004383999999997E-2</v>
      </c>
      <c r="X142" s="122"/>
      <c r="Y142" s="80" t="s">
        <v>53</v>
      </c>
      <c r="Z142" s="9">
        <f t="shared" si="10"/>
        <v>9.1848469923856077E-2</v>
      </c>
      <c r="AA142" s="110">
        <v>0.137772705</v>
      </c>
      <c r="AE142" s="80">
        <v>24</v>
      </c>
      <c r="AF142" s="80">
        <f>TTEST(B139:D139,B143:D143,2,3)</f>
        <v>0.53751774513005535</v>
      </c>
    </row>
    <row r="143" spans="1:32" x14ac:dyDescent="0.2">
      <c r="A143" s="80">
        <v>24</v>
      </c>
      <c r="B143" s="64">
        <v>118.42131502638</v>
      </c>
      <c r="C143" s="64">
        <v>112.20950642948399</v>
      </c>
      <c r="D143" s="64">
        <v>103.501737754003</v>
      </c>
      <c r="E143" s="64">
        <f t="shared" si="4"/>
        <v>111.37751973662233</v>
      </c>
      <c r="F143" s="64">
        <f t="shared" si="5"/>
        <v>4.3269541977943806</v>
      </c>
      <c r="G143" s="64">
        <v>75.182587029649895</v>
      </c>
      <c r="H143" s="64">
        <v>76.993202913144103</v>
      </c>
      <c r="I143" s="64">
        <v>72.340259563389296</v>
      </c>
      <c r="J143" s="64" t="s">
        <v>28</v>
      </c>
      <c r="K143" s="64">
        <f t="shared" si="6"/>
        <v>74.838683168727755</v>
      </c>
      <c r="L143" s="64">
        <f>STDEV(G143:J143)/SQRT(3)</f>
        <v>1.3541507613229693</v>
      </c>
      <c r="M143" s="64">
        <v>97.561676877291006</v>
      </c>
      <c r="N143" s="64">
        <v>83.384402235277605</v>
      </c>
      <c r="O143" s="64">
        <v>72.031092725795901</v>
      </c>
      <c r="P143" s="64">
        <f t="shared" si="8"/>
        <v>84.325723946121499</v>
      </c>
      <c r="Q143" s="81">
        <f t="shared" si="9"/>
        <v>7.3850580386259708</v>
      </c>
      <c r="S143" s="80" t="s">
        <v>54</v>
      </c>
      <c r="T143" s="151">
        <f t="shared" ref="T143:T145" si="12">TTEST(B143:D143,G143:I143,2,3)</f>
        <v>8.7348754723284051E-3</v>
      </c>
      <c r="U143" s="151">
        <f t="shared" si="11"/>
        <v>4.5976233618850282E-2</v>
      </c>
      <c r="V143" s="73">
        <v>2.9948142857142899E-2</v>
      </c>
      <c r="W143" s="110">
        <v>7.8816401142857095E-2</v>
      </c>
      <c r="X143" s="122"/>
      <c r="Y143" s="80" t="s">
        <v>54</v>
      </c>
      <c r="Z143" s="9">
        <f>TTEST(G143:I143,M143:O143,2,3)</f>
        <v>0.32685325877657279</v>
      </c>
      <c r="AA143" s="110">
        <v>0.412867274526316</v>
      </c>
      <c r="AE143" s="80">
        <v>28</v>
      </c>
      <c r="AF143" s="80">
        <f>TTEST(B139:D139,B144:D144,2,3)</f>
        <v>0.23617993558370751</v>
      </c>
    </row>
    <row r="144" spans="1:32" x14ac:dyDescent="0.2">
      <c r="A144" s="80">
        <v>28</v>
      </c>
      <c r="B144" s="64">
        <v>113.06324346810401</v>
      </c>
      <c r="C144" s="64">
        <v>107.580891295885</v>
      </c>
      <c r="D144" s="64">
        <v>100.71025387953</v>
      </c>
      <c r="E144" s="64">
        <f t="shared" si="4"/>
        <v>107.11812954783966</v>
      </c>
      <c r="F144" s="64">
        <f t="shared" si="5"/>
        <v>3.5734996511564083</v>
      </c>
      <c r="G144" s="64">
        <v>81.195201948065304</v>
      </c>
      <c r="H144" s="64">
        <v>82.585219230094395</v>
      </c>
      <c r="I144" s="64">
        <v>83.437635372698907</v>
      </c>
      <c r="J144" s="64" t="s">
        <v>28</v>
      </c>
      <c r="K144" s="64">
        <f t="shared" si="6"/>
        <v>82.406018850286202</v>
      </c>
      <c r="L144" s="64">
        <f t="shared" ref="L144:L146" si="13">STDEV(G144:J144)/SQRT(3)</f>
        <v>0.65350631164283024</v>
      </c>
      <c r="M144" s="64">
        <v>84.604391742891494</v>
      </c>
      <c r="N144" s="64">
        <v>85.837770875611596</v>
      </c>
      <c r="O144" s="64">
        <v>81.818900565501394</v>
      </c>
      <c r="P144" s="64">
        <f t="shared" si="8"/>
        <v>84.087021061334823</v>
      </c>
      <c r="Q144" s="81">
        <f t="shared" si="9"/>
        <v>1.1886384310030427</v>
      </c>
      <c r="S144" s="80" t="s">
        <v>55</v>
      </c>
      <c r="T144" s="151">
        <f t="shared" si="12"/>
        <v>1.764693489341515E-2</v>
      </c>
      <c r="U144" s="151">
        <f t="shared" si="11"/>
        <v>1.5625802986242242E-2</v>
      </c>
      <c r="V144" s="73">
        <v>3.8502403636363598E-2</v>
      </c>
      <c r="W144" s="73">
        <v>3.75019272E-2</v>
      </c>
      <c r="X144" s="122"/>
      <c r="Y144" s="80" t="s">
        <v>55</v>
      </c>
      <c r="Z144" s="9">
        <f>TTEST(G144:I144,M144:O144,2,3)</f>
        <v>0.30059512547817208</v>
      </c>
      <c r="AA144" s="110">
        <v>0.40079350000000002</v>
      </c>
      <c r="AE144" s="80">
        <v>32</v>
      </c>
      <c r="AF144" s="80">
        <f>TTEST(B139:D139,B145:D145,2,3)</f>
        <v>0.21418338330057196</v>
      </c>
    </row>
    <row r="145" spans="1:32" x14ac:dyDescent="0.2">
      <c r="A145" s="80">
        <v>32</v>
      </c>
      <c r="B145" s="64">
        <v>111.037635644665</v>
      </c>
      <c r="C145" s="64">
        <v>108.466755941532</v>
      </c>
      <c r="D145" s="64">
        <v>101.12495089470001</v>
      </c>
      <c r="E145" s="64">
        <f t="shared" si="4"/>
        <v>106.87644749363234</v>
      </c>
      <c r="F145" s="64">
        <f t="shared" si="5"/>
        <v>2.9699686001506778</v>
      </c>
      <c r="G145" s="64">
        <v>148.929469748553</v>
      </c>
      <c r="H145" s="64">
        <v>136.815567987469</v>
      </c>
      <c r="I145" s="64">
        <v>105.79842961300901</v>
      </c>
      <c r="J145" s="64" t="s">
        <v>28</v>
      </c>
      <c r="K145" s="64">
        <f t="shared" si="6"/>
        <v>130.5144891163437</v>
      </c>
      <c r="L145" s="64">
        <f t="shared" si="13"/>
        <v>12.843277774755409</v>
      </c>
      <c r="M145" s="64">
        <v>89.619810880018093</v>
      </c>
      <c r="N145" s="64">
        <v>91.046327734851204</v>
      </c>
      <c r="O145" s="64">
        <v>79.962262966323095</v>
      </c>
      <c r="P145" s="64">
        <f t="shared" si="8"/>
        <v>86.876133860397474</v>
      </c>
      <c r="Q145" s="81">
        <f t="shared" si="9"/>
        <v>3.4813764346508731</v>
      </c>
      <c r="S145" s="80" t="s">
        <v>56</v>
      </c>
      <c r="T145" s="9">
        <f t="shared" si="12"/>
        <v>0.2025087399050427</v>
      </c>
      <c r="U145" s="151">
        <f t="shared" si="11"/>
        <v>1.2628707334899014E-2</v>
      </c>
      <c r="V145" s="110">
        <v>0.285894691764706</v>
      </c>
      <c r="W145" s="73">
        <v>3.3676551999999998E-2</v>
      </c>
      <c r="X145" s="122"/>
      <c r="Y145" s="80" t="s">
        <v>56</v>
      </c>
      <c r="Z145" s="9">
        <f t="shared" ref="Z145" si="14">TTEST(G145:I145,M145:O145,2,3)</f>
        <v>6.7915046078557084E-2</v>
      </c>
      <c r="AA145" s="110">
        <v>0.10866407359999999</v>
      </c>
      <c r="AE145" s="80">
        <v>48</v>
      </c>
      <c r="AF145" s="80">
        <f>TTEST(B139:D139,B146:D146,2,3)</f>
        <v>0.30352731302821845</v>
      </c>
    </row>
    <row r="146" spans="1:32" ht="17" thickBot="1" x14ac:dyDescent="0.25">
      <c r="A146" s="82">
        <v>48</v>
      </c>
      <c r="B146" s="83">
        <v>109.785358290613</v>
      </c>
      <c r="C146" s="83">
        <v>105.474301271583</v>
      </c>
      <c r="D146" s="83">
        <v>111.69194118519</v>
      </c>
      <c r="E146" s="83">
        <f t="shared" si="4"/>
        <v>108.98386691579533</v>
      </c>
      <c r="F146" s="83">
        <f t="shared" si="5"/>
        <v>1.8390715811472247</v>
      </c>
      <c r="G146" s="83">
        <v>108.310416615222</v>
      </c>
      <c r="H146" s="83">
        <v>110.529386053531</v>
      </c>
      <c r="I146" s="83">
        <v>113.99830479344099</v>
      </c>
      <c r="J146" s="83" t="s">
        <v>28</v>
      </c>
      <c r="K146" s="83">
        <f t="shared" si="6"/>
        <v>110.94603582073132</v>
      </c>
      <c r="L146" s="83">
        <f t="shared" si="13"/>
        <v>1.6551148755058187</v>
      </c>
      <c r="M146" s="83">
        <v>86.917504174174397</v>
      </c>
      <c r="N146" s="83">
        <v>93.283750125410606</v>
      </c>
      <c r="O146" s="83">
        <v>85.869061465815804</v>
      </c>
      <c r="P146" s="83">
        <f>AVERAGE(M146:O146)</f>
        <v>88.690105255133588</v>
      </c>
      <c r="Q146" s="84">
        <f>STDEV(M146:O146)/SQRT(3)</f>
        <v>2.3166777882594611</v>
      </c>
      <c r="S146" s="82" t="s">
        <v>57</v>
      </c>
      <c r="T146" s="9">
        <f>TTEST(B146:D146,G146:I146,2,3)</f>
        <v>0.47258928690623808</v>
      </c>
      <c r="U146" s="151">
        <f>TTEST(B146:D146,M146:O146,2,3)</f>
        <v>2.8333565625043339E-3</v>
      </c>
      <c r="V146" s="110">
        <v>0.51555194945454497</v>
      </c>
      <c r="W146" s="73">
        <v>1.36001136E-2</v>
      </c>
      <c r="X146" s="122"/>
      <c r="Y146" s="82" t="s">
        <v>57</v>
      </c>
      <c r="Z146" s="151">
        <f>TTEST(G146:I146,M146:O146,2,3)</f>
        <v>2.1594030457388921E-3</v>
      </c>
      <c r="AA146" s="73">
        <v>1.36001136E-2</v>
      </c>
    </row>
    <row r="149" spans="1:32" x14ac:dyDescent="0.2">
      <c r="A149" s="58" t="s">
        <v>131</v>
      </c>
    </row>
    <row r="151" spans="1:32" x14ac:dyDescent="0.2">
      <c r="A151" s="88" t="s">
        <v>181</v>
      </c>
      <c r="B151" s="88"/>
      <c r="C151" s="88"/>
      <c r="D151" s="88"/>
      <c r="E151" s="88"/>
      <c r="F151" s="88"/>
      <c r="G151" s="88"/>
      <c r="H151" s="88"/>
      <c r="I151" s="88"/>
      <c r="J151" s="88"/>
      <c r="K151" s="88"/>
      <c r="L151" s="88"/>
      <c r="M151" s="88"/>
      <c r="N151" s="88" t="s">
        <v>181</v>
      </c>
      <c r="O151" s="88"/>
    </row>
    <row r="152" spans="1:32" x14ac:dyDescent="0.2">
      <c r="A152" s="88" t="s">
        <v>132</v>
      </c>
      <c r="B152" s="88"/>
      <c r="C152" s="88"/>
      <c r="D152" s="88"/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</row>
    <row r="153" spans="1:32" x14ac:dyDescent="0.2">
      <c r="A153" s="89"/>
      <c r="B153" s="188"/>
      <c r="C153" s="189"/>
      <c r="D153" s="189"/>
      <c r="E153" s="189"/>
      <c r="F153" s="189"/>
      <c r="G153" s="189"/>
      <c r="H153" s="189"/>
      <c r="I153" s="189"/>
      <c r="J153" s="189"/>
      <c r="K153" s="189"/>
      <c r="L153" s="189"/>
      <c r="M153" s="189"/>
      <c r="N153" s="189"/>
      <c r="O153" s="189"/>
    </row>
    <row r="154" spans="1:32" x14ac:dyDescent="0.2">
      <c r="A154" s="89"/>
      <c r="B154" s="190" t="s">
        <v>60</v>
      </c>
      <c r="C154" s="191"/>
      <c r="D154" s="189" t="s">
        <v>61</v>
      </c>
      <c r="E154" s="189"/>
      <c r="F154" s="189" t="s">
        <v>62</v>
      </c>
      <c r="G154" s="189"/>
      <c r="H154" s="189" t="s">
        <v>63</v>
      </c>
      <c r="I154" s="189"/>
      <c r="J154" s="189" t="s">
        <v>64</v>
      </c>
      <c r="K154" s="189"/>
      <c r="L154" s="189" t="s">
        <v>65</v>
      </c>
      <c r="M154" s="189"/>
      <c r="N154" s="189" t="s">
        <v>66</v>
      </c>
      <c r="O154" s="189"/>
    </row>
    <row r="155" spans="1:32" x14ac:dyDescent="0.2">
      <c r="A155" s="89" t="s">
        <v>67</v>
      </c>
      <c r="B155" s="90" t="s">
        <v>1</v>
      </c>
      <c r="C155" s="90" t="s">
        <v>2</v>
      </c>
      <c r="D155" s="90" t="s">
        <v>1</v>
      </c>
      <c r="E155" s="90" t="s">
        <v>2</v>
      </c>
      <c r="F155" s="90" t="s">
        <v>1</v>
      </c>
      <c r="G155" s="90" t="s">
        <v>2</v>
      </c>
      <c r="H155" s="90" t="s">
        <v>1</v>
      </c>
      <c r="I155" s="90" t="s">
        <v>2</v>
      </c>
      <c r="J155" s="90" t="s">
        <v>1</v>
      </c>
      <c r="K155" s="90" t="s">
        <v>2</v>
      </c>
      <c r="L155" s="90" t="s">
        <v>1</v>
      </c>
      <c r="M155" s="90" t="s">
        <v>2</v>
      </c>
      <c r="N155" s="90" t="s">
        <v>1</v>
      </c>
      <c r="O155" s="90" t="s">
        <v>2</v>
      </c>
    </row>
    <row r="156" spans="1:32" x14ac:dyDescent="0.2">
      <c r="A156" s="64">
        <v>0</v>
      </c>
      <c r="B156" s="9">
        <v>-27.783505480903489</v>
      </c>
      <c r="C156" s="9">
        <v>-35.0053211640667</v>
      </c>
      <c r="D156" s="9">
        <v>-35.682297336266259</v>
      </c>
      <c r="E156" s="9">
        <v>-18.817849976966798</v>
      </c>
      <c r="F156" s="9">
        <v>-32.557405316025822</v>
      </c>
      <c r="G156" s="9">
        <v>-17.839909389456253</v>
      </c>
      <c r="H156" s="9">
        <v>-50.280837163356168</v>
      </c>
      <c r="I156" s="9">
        <v>-13.175072628914057</v>
      </c>
      <c r="J156" s="9">
        <v>-48.035882492655816</v>
      </c>
      <c r="K156" s="9">
        <v>-20.088944491218875</v>
      </c>
      <c r="L156" s="9">
        <v>-52.937551729479765</v>
      </c>
      <c r="M156" s="9">
        <v>-25.984214528855652</v>
      </c>
      <c r="N156" s="9">
        <v>-45.982900102523658</v>
      </c>
      <c r="O156" s="9">
        <v>-33.631672936881387</v>
      </c>
    </row>
    <row r="157" spans="1:32" x14ac:dyDescent="0.2">
      <c r="A157" s="64">
        <v>100</v>
      </c>
      <c r="B157" s="9">
        <v>4.83085597577002</v>
      </c>
      <c r="C157" s="9">
        <v>-7.204526596019365</v>
      </c>
      <c r="D157" s="9">
        <v>10.450621689364958</v>
      </c>
      <c r="E157" s="9">
        <v>24.219695372719116</v>
      </c>
      <c r="F157" s="9">
        <v>7.0119467875385908</v>
      </c>
      <c r="G157" s="9">
        <v>21.864451856472535</v>
      </c>
      <c r="H157" s="9">
        <v>-3.8990534537671229</v>
      </c>
      <c r="I157" s="9">
        <v>17.128710267155231</v>
      </c>
      <c r="J157" s="9">
        <v>-3.6649175847558553</v>
      </c>
      <c r="K157" s="9">
        <v>21.484720597903014</v>
      </c>
      <c r="L157" s="9">
        <v>-12.519553906358381</v>
      </c>
      <c r="M157" s="9">
        <v>15.183332122477776</v>
      </c>
      <c r="N157" s="9">
        <v>0.8142076738958991</v>
      </c>
      <c r="O157" s="9">
        <v>5.6306131659905887</v>
      </c>
    </row>
    <row r="158" spans="1:32" x14ac:dyDescent="0.2">
      <c r="A158" s="64">
        <v>0</v>
      </c>
      <c r="B158" s="9">
        <v>-32.197429414373715</v>
      </c>
      <c r="C158" s="9">
        <v>-40.297554409897792</v>
      </c>
      <c r="D158" s="9">
        <v>-40.805944524100994</v>
      </c>
      <c r="E158" s="9">
        <v>-22.901975213879751</v>
      </c>
      <c r="F158" s="9">
        <v>-34.946447806342967</v>
      </c>
      <c r="G158" s="9">
        <v>-21.083279272150154</v>
      </c>
      <c r="H158" s="9">
        <v>-51.826656681164387</v>
      </c>
      <c r="I158" s="9">
        <v>-13.385678354430381</v>
      </c>
      <c r="J158" s="9">
        <v>-49.986489096466855</v>
      </c>
      <c r="K158" s="9">
        <v>-21.050058842201835</v>
      </c>
      <c r="L158" s="9">
        <v>-56.239039912138722</v>
      </c>
      <c r="M158" s="9">
        <v>-29.526808475236351</v>
      </c>
      <c r="N158" s="9">
        <v>-52.580412254337539</v>
      </c>
      <c r="O158" s="9">
        <v>-36.900225696576342</v>
      </c>
    </row>
    <row r="159" spans="1:32" x14ac:dyDescent="0.2">
      <c r="A159" s="64">
        <v>200</v>
      </c>
      <c r="B159" s="9">
        <v>28.776577121149892</v>
      </c>
      <c r="C159" s="9">
        <v>35.084439196342117</v>
      </c>
      <c r="D159" s="9">
        <v>45.604418504208112</v>
      </c>
      <c r="E159" s="9">
        <v>24.947101685312596</v>
      </c>
      <c r="F159" s="9">
        <v>35.010473533539148</v>
      </c>
      <c r="G159" s="9">
        <v>30.348666162296439</v>
      </c>
      <c r="H159" s="9">
        <v>22.527025986986303</v>
      </c>
      <c r="I159" s="9">
        <v>24.632489498334444</v>
      </c>
      <c r="J159" s="9">
        <v>25.6714086395395</v>
      </c>
      <c r="K159" s="9">
        <v>30.024917222280475</v>
      </c>
      <c r="L159" s="9">
        <v>18.180805824277453</v>
      </c>
      <c r="M159" s="9">
        <v>33.386248500634963</v>
      </c>
      <c r="N159" s="9">
        <v>38.606407890378549</v>
      </c>
      <c r="O159" s="9">
        <v>30.627097476878145</v>
      </c>
    </row>
    <row r="160" spans="1:32" x14ac:dyDescent="0.2">
      <c r="A160" s="64">
        <v>0</v>
      </c>
      <c r="B160" s="9">
        <v>-33.547964429568786</v>
      </c>
      <c r="C160" s="9">
        <v>-41.706858302313073</v>
      </c>
      <c r="D160" s="9">
        <v>-41.787420964039789</v>
      </c>
      <c r="E160" s="9">
        <v>-24.466519579419682</v>
      </c>
      <c r="F160" s="9">
        <v>-35.323158529609877</v>
      </c>
      <c r="G160" s="9">
        <v>-23.282735084184377</v>
      </c>
      <c r="H160" s="9">
        <v>-52.151015359931506</v>
      </c>
      <c r="I160" s="9">
        <v>-14.566938373750832</v>
      </c>
      <c r="J160" s="9">
        <v>-50.251017302500991</v>
      </c>
      <c r="K160" s="9">
        <v>-21.214959505635651</v>
      </c>
      <c r="L160" s="9">
        <v>-58.607046314450862</v>
      </c>
      <c r="M160" s="9">
        <v>-31.151190889798222</v>
      </c>
      <c r="N160" s="9">
        <v>-58.692187916403789</v>
      </c>
      <c r="O160" s="9">
        <v>-38.06262362161285</v>
      </c>
    </row>
    <row r="161" spans="1:46" x14ac:dyDescent="0.2">
      <c r="A161" s="64">
        <v>400</v>
      </c>
      <c r="B161" s="9">
        <v>37.94304203408624</v>
      </c>
      <c r="C161" s="9">
        <v>53.841743243679396</v>
      </c>
      <c r="D161" s="9">
        <v>64.4638653282326</v>
      </c>
      <c r="E161" s="9">
        <v>46.474519262638346</v>
      </c>
      <c r="F161" s="9">
        <v>48.352809491720464</v>
      </c>
      <c r="G161" s="9">
        <v>29.933105145459564</v>
      </c>
      <c r="H161" s="9">
        <v>35.391123327739727</v>
      </c>
      <c r="I161" s="9">
        <v>19.511699994003997</v>
      </c>
      <c r="J161" s="9">
        <v>39.883790010321555</v>
      </c>
      <c r="K161" s="9">
        <v>20.511747812319793</v>
      </c>
      <c r="L161" s="9">
        <v>15.140439734104048</v>
      </c>
      <c r="M161" s="9">
        <v>25.692422080146752</v>
      </c>
      <c r="N161" s="9">
        <v>45.597651967665612</v>
      </c>
      <c r="O161" s="9">
        <v>31.132824947265942</v>
      </c>
    </row>
    <row r="162" spans="1:46" x14ac:dyDescent="0.2">
      <c r="A162" s="64">
        <v>0</v>
      </c>
      <c r="B162" s="9">
        <v>-34.568488965092399</v>
      </c>
      <c r="C162" s="9">
        <v>-42.672198328133405</v>
      </c>
      <c r="D162" s="9">
        <v>-47.829829743305282</v>
      </c>
      <c r="E162" s="9">
        <v>-26.281938344600661</v>
      </c>
      <c r="F162" s="9">
        <v>-36.106792153522314</v>
      </c>
      <c r="G162" s="9">
        <v>-24.110305516974883</v>
      </c>
      <c r="H162" s="9">
        <v>-52.404901752739725</v>
      </c>
      <c r="I162" s="9">
        <v>-14.813729399733509</v>
      </c>
      <c r="J162" s="9">
        <v>-54.645918815799917</v>
      </c>
      <c r="K162" s="9">
        <v>-22.008300921625164</v>
      </c>
      <c r="L162" s="9">
        <v>-59.396787875144504</v>
      </c>
      <c r="M162" s="9">
        <v>-30.716428034147029</v>
      </c>
      <c r="N162" s="9">
        <v>-55.304239224369084</v>
      </c>
      <c r="O162" s="9">
        <v>-39.549215881226672</v>
      </c>
      <c r="AL162" s="69"/>
      <c r="AM162" s="69" t="s">
        <v>69</v>
      </c>
    </row>
    <row r="163" spans="1:46" x14ac:dyDescent="0.2">
      <c r="A163" s="69" t="s">
        <v>69</v>
      </c>
      <c r="B163" s="69"/>
      <c r="C163" s="69"/>
      <c r="D163" s="69"/>
      <c r="E163" s="69"/>
      <c r="F163" s="69"/>
      <c r="G163" s="69"/>
      <c r="H163" s="69"/>
      <c r="I163" s="69"/>
      <c r="J163" s="69"/>
      <c r="K163" s="69"/>
      <c r="L163" s="69"/>
      <c r="M163" s="69"/>
      <c r="N163" s="69" t="s">
        <v>69</v>
      </c>
      <c r="O163" s="69"/>
      <c r="S163" s="88" t="s">
        <v>132</v>
      </c>
      <c r="AM163" s="69" t="s">
        <v>94</v>
      </c>
      <c r="AN163" s="69"/>
      <c r="AO163" s="69"/>
    </row>
    <row r="164" spans="1:46" x14ac:dyDescent="0.2">
      <c r="A164" s="89"/>
      <c r="B164" s="188"/>
      <c r="C164" s="189"/>
      <c r="D164" s="189"/>
      <c r="E164" s="189"/>
      <c r="F164" s="189"/>
      <c r="G164" s="189"/>
      <c r="H164" s="189"/>
      <c r="I164" s="189"/>
      <c r="J164" s="189"/>
      <c r="K164" s="189"/>
      <c r="L164" s="189"/>
      <c r="M164" s="189"/>
      <c r="N164" s="189"/>
      <c r="O164" s="189"/>
      <c r="S164" s="69" t="s">
        <v>69</v>
      </c>
      <c r="T164" s="87" t="s">
        <v>133</v>
      </c>
      <c r="X164" s="87" t="s">
        <v>138</v>
      </c>
      <c r="AE164" s="87" t="s">
        <v>133</v>
      </c>
      <c r="AM164" s="132" t="s">
        <v>139</v>
      </c>
      <c r="AO164" s="87" t="s">
        <v>140</v>
      </c>
      <c r="AT164" s="69"/>
    </row>
    <row r="165" spans="1:46" ht="34" x14ac:dyDescent="0.2">
      <c r="A165" s="89"/>
      <c r="B165" s="190" t="s">
        <v>60</v>
      </c>
      <c r="C165" s="191"/>
      <c r="D165" s="189" t="s">
        <v>61</v>
      </c>
      <c r="E165" s="189"/>
      <c r="F165" s="189" t="s">
        <v>62</v>
      </c>
      <c r="G165" s="189"/>
      <c r="H165" s="189" t="s">
        <v>63</v>
      </c>
      <c r="I165" s="189"/>
      <c r="J165" s="189" t="s">
        <v>64</v>
      </c>
      <c r="K165" s="189"/>
      <c r="L165" s="189" t="s">
        <v>65</v>
      </c>
      <c r="M165" s="189"/>
      <c r="N165" s="189" t="s">
        <v>66</v>
      </c>
      <c r="O165" s="189"/>
      <c r="T165" s="111" t="s">
        <v>136</v>
      </c>
      <c r="U165" s="111" t="s">
        <v>136</v>
      </c>
      <c r="V165" s="111" t="s">
        <v>136</v>
      </c>
      <c r="W165" s="111" t="s">
        <v>136</v>
      </c>
      <c r="X165" s="111" t="s">
        <v>136</v>
      </c>
      <c r="Y165" s="118" t="s">
        <v>136</v>
      </c>
      <c r="Z165" s="118" t="s">
        <v>136</v>
      </c>
      <c r="AC165" s="112" t="s">
        <v>137</v>
      </c>
      <c r="AD165" s="112" t="s">
        <v>137</v>
      </c>
      <c r="AE165" s="112" t="s">
        <v>137</v>
      </c>
      <c r="AF165" s="112" t="s">
        <v>137</v>
      </c>
      <c r="AG165" s="112" t="s">
        <v>137</v>
      </c>
      <c r="AH165" s="112" t="s">
        <v>137</v>
      </c>
      <c r="AI165" s="112" t="s">
        <v>137</v>
      </c>
      <c r="AK165" s="89" t="s">
        <v>117</v>
      </c>
      <c r="AL165" s="111"/>
      <c r="AM165" s="111" t="s">
        <v>136</v>
      </c>
      <c r="AN165" s="112" t="s">
        <v>137</v>
      </c>
      <c r="AO165" s="73" t="s">
        <v>109</v>
      </c>
      <c r="AR165" s="69"/>
    </row>
    <row r="166" spans="1:46" x14ac:dyDescent="0.2">
      <c r="A166" s="89" t="s">
        <v>67</v>
      </c>
      <c r="B166" s="90" t="s">
        <v>1</v>
      </c>
      <c r="C166" s="90" t="s">
        <v>2</v>
      </c>
      <c r="D166" s="90" t="s">
        <v>1</v>
      </c>
      <c r="E166" s="90" t="s">
        <v>2</v>
      </c>
      <c r="F166" s="90" t="s">
        <v>1</v>
      </c>
      <c r="G166" s="90" t="s">
        <v>2</v>
      </c>
      <c r="H166" s="90" t="s">
        <v>1</v>
      </c>
      <c r="I166" s="90" t="s">
        <v>2</v>
      </c>
      <c r="J166" s="90" t="s">
        <v>1</v>
      </c>
      <c r="K166" s="90" t="s">
        <v>2</v>
      </c>
      <c r="L166" s="90" t="s">
        <v>1</v>
      </c>
      <c r="M166" s="90" t="s">
        <v>2</v>
      </c>
      <c r="N166" s="90" t="s">
        <v>1</v>
      </c>
      <c r="O166" s="90" t="s">
        <v>2</v>
      </c>
      <c r="S166" s="89" t="s">
        <v>67</v>
      </c>
      <c r="T166" s="88" t="s">
        <v>187</v>
      </c>
      <c r="U166" s="88" t="s">
        <v>188</v>
      </c>
      <c r="V166" s="88" t="s">
        <v>189</v>
      </c>
      <c r="W166" s="88" t="s">
        <v>190</v>
      </c>
      <c r="X166" s="88" t="s">
        <v>191</v>
      </c>
      <c r="Y166" s="119" t="s">
        <v>134</v>
      </c>
      <c r="Z166" s="119" t="s">
        <v>135</v>
      </c>
      <c r="AB166" s="89" t="s">
        <v>67</v>
      </c>
      <c r="AC166" s="88" t="s">
        <v>187</v>
      </c>
      <c r="AD166" s="88" t="s">
        <v>188</v>
      </c>
      <c r="AE166" s="88" t="s">
        <v>189</v>
      </c>
      <c r="AF166" s="88" t="s">
        <v>190</v>
      </c>
      <c r="AG166" s="88" t="s">
        <v>191</v>
      </c>
      <c r="AH166" s="87" t="s">
        <v>134</v>
      </c>
      <c r="AI166" s="87" t="s">
        <v>135</v>
      </c>
      <c r="AK166" s="89" t="s">
        <v>61</v>
      </c>
      <c r="AL166" s="89"/>
      <c r="AM166" s="69">
        <f>TTEST(T167:X167,T175:X175,2,3)</f>
        <v>0.97675368233642046</v>
      </c>
      <c r="AN166" s="73">
        <f>TTEST(AC167:AG167,AC175:AG175,2,3)</f>
        <v>5.6980032854620196E-3</v>
      </c>
    </row>
    <row r="167" spans="1:46" x14ac:dyDescent="0.2">
      <c r="A167" s="64">
        <v>0</v>
      </c>
      <c r="B167" s="9">
        <f>-B156</f>
        <v>27.783505480903489</v>
      </c>
      <c r="C167" s="9">
        <f t="shared" ref="C167:O167" si="15">-C156</f>
        <v>35.0053211640667</v>
      </c>
      <c r="D167" s="9">
        <f t="shared" si="15"/>
        <v>35.682297336266259</v>
      </c>
      <c r="E167" s="9">
        <f t="shared" si="15"/>
        <v>18.817849976966798</v>
      </c>
      <c r="F167" s="9">
        <f t="shared" si="15"/>
        <v>32.557405316025822</v>
      </c>
      <c r="G167" s="9">
        <f t="shared" si="15"/>
        <v>17.839909389456253</v>
      </c>
      <c r="H167" s="9">
        <f t="shared" si="15"/>
        <v>50.280837163356168</v>
      </c>
      <c r="I167" s="9">
        <f t="shared" si="15"/>
        <v>13.175072628914057</v>
      </c>
      <c r="J167" s="9">
        <f t="shared" si="15"/>
        <v>48.035882492655816</v>
      </c>
      <c r="K167" s="9">
        <f t="shared" si="15"/>
        <v>20.088944491218875</v>
      </c>
      <c r="L167" s="9">
        <f t="shared" si="15"/>
        <v>52.937551729479765</v>
      </c>
      <c r="M167" s="9">
        <f t="shared" si="15"/>
        <v>25.984214528855652</v>
      </c>
      <c r="N167" s="9">
        <f t="shared" si="15"/>
        <v>45.982900102523658</v>
      </c>
      <c r="O167" s="9">
        <f t="shared" si="15"/>
        <v>33.631672936881387</v>
      </c>
      <c r="S167" s="64">
        <v>0</v>
      </c>
      <c r="T167" s="87" cm="1">
        <f t="array" ref="T167:T170">B167:B170</f>
        <v>27.783505480903489</v>
      </c>
      <c r="U167" s="87">
        <f>B196</f>
        <v>78.7830556938721</v>
      </c>
      <c r="V167" s="87">
        <f>B225</f>
        <v>53.431982999951039</v>
      </c>
      <c r="W167" s="87">
        <f>B254</f>
        <v>54.351775690186706</v>
      </c>
      <c r="X167" s="87">
        <f>B283</f>
        <v>63.174554789818941</v>
      </c>
      <c r="Y167" s="64">
        <f>AVERAGE(T167:X167)</f>
        <v>55.50497493094646</v>
      </c>
      <c r="Z167" s="81">
        <f>STDEV(T167:X167)/SQRT(COUNT(T167:X167))</f>
        <v>8.2909545039200196</v>
      </c>
      <c r="AB167" s="64">
        <v>0</v>
      </c>
      <c r="AC167" s="87" cm="1">
        <f t="array" ref="AC167:AC170">C167:C170</f>
        <v>35.0053211640667</v>
      </c>
      <c r="AD167" s="87">
        <f>C196</f>
        <v>71.0759962731439</v>
      </c>
      <c r="AE167" s="87">
        <f>C225</f>
        <v>51.547401215477421</v>
      </c>
      <c r="AF167" s="87">
        <f>C254</f>
        <v>44.230178911624598</v>
      </c>
      <c r="AG167" s="87">
        <f>C283</f>
        <v>56.717962953000722</v>
      </c>
      <c r="AH167" s="64">
        <f>AVERAGE(AC167:AG167)</f>
        <v>51.715372103462663</v>
      </c>
      <c r="AI167" s="81">
        <f>STDEV(AC167:AG167)/SQRT(COUNT(AC167:AG167))</f>
        <v>6.0627626424885221</v>
      </c>
      <c r="AK167" s="89" t="s">
        <v>62</v>
      </c>
      <c r="AL167" s="89"/>
      <c r="AM167" s="69">
        <f>TTEST(T167:X167,T183:X183,2,3)</f>
        <v>0.65954508202739781</v>
      </c>
      <c r="AN167" s="73">
        <f>TTEST(AC167:AG167,AC183:AG183,2,3)</f>
        <v>6.2643681221038472E-3</v>
      </c>
    </row>
    <row r="168" spans="1:46" x14ac:dyDescent="0.2">
      <c r="A168" s="64">
        <v>100</v>
      </c>
      <c r="B168" s="9">
        <f>-B158</f>
        <v>32.197429414373715</v>
      </c>
      <c r="C168" s="9">
        <f t="shared" ref="C168:G168" si="16">-C158</f>
        <v>40.297554409897792</v>
      </c>
      <c r="D168" s="9">
        <f t="shared" si="16"/>
        <v>40.805944524100994</v>
      </c>
      <c r="E168" s="9">
        <f t="shared" si="16"/>
        <v>22.901975213879751</v>
      </c>
      <c r="F168" s="9">
        <f t="shared" si="16"/>
        <v>34.946447806342967</v>
      </c>
      <c r="G168" s="9">
        <f t="shared" si="16"/>
        <v>21.083279272150154</v>
      </c>
      <c r="H168" s="9">
        <f>-H158</f>
        <v>51.826656681164387</v>
      </c>
      <c r="I168" s="9">
        <f t="shared" ref="I168:O168" si="17">-I158</f>
        <v>13.385678354430381</v>
      </c>
      <c r="J168" s="9">
        <f t="shared" si="17"/>
        <v>49.986489096466855</v>
      </c>
      <c r="K168" s="9">
        <f t="shared" si="17"/>
        <v>21.050058842201835</v>
      </c>
      <c r="L168" s="9">
        <f t="shared" si="17"/>
        <v>56.239039912138722</v>
      </c>
      <c r="M168" s="9">
        <f t="shared" si="17"/>
        <v>29.526808475236351</v>
      </c>
      <c r="N168" s="9">
        <f t="shared" si="17"/>
        <v>52.580412254337539</v>
      </c>
      <c r="O168" s="9">
        <f t="shared" si="17"/>
        <v>36.900225696576342</v>
      </c>
      <c r="S168" s="64">
        <v>100</v>
      </c>
      <c r="T168" s="87">
        <v>32.197429414373715</v>
      </c>
      <c r="U168" s="87">
        <f>B197</f>
        <v>86.655607828739619</v>
      </c>
      <c r="V168" s="87">
        <f>B226</f>
        <v>61.415912811343937</v>
      </c>
      <c r="W168" s="87">
        <f>B255</f>
        <v>61.939664150318883</v>
      </c>
      <c r="X168" s="87">
        <f>B284</f>
        <v>71.917648735764885</v>
      </c>
      <c r="Y168" s="64">
        <f>AVERAGE(T168:X168)</f>
        <v>62.825252588108206</v>
      </c>
      <c r="Z168" s="81">
        <f>STDEV(T168:X168)/SQRT(COUNT(T168:X168))</f>
        <v>8.9201781272844389</v>
      </c>
      <c r="AB168" s="64">
        <v>100</v>
      </c>
      <c r="AC168" s="87">
        <v>40.297554409897792</v>
      </c>
      <c r="AD168" s="87">
        <f>C197</f>
        <v>77.575854922089832</v>
      </c>
      <c r="AE168" s="87">
        <f>C226</f>
        <v>55.710872220944495</v>
      </c>
      <c r="AF168" s="87">
        <f>C255</f>
        <v>51.078419371319022</v>
      </c>
      <c r="AG168" s="87">
        <f>C284</f>
        <v>59.283988163412864</v>
      </c>
      <c r="AH168" s="64">
        <f t="shared" ref="AH168:AH170" si="18">AVERAGE(AC168:AG168)</f>
        <v>56.789337817532804</v>
      </c>
      <c r="AI168" s="81">
        <f t="shared" ref="AI168:AI170" si="19">STDEV(AC168:AG168)/SQRT(COUNT(AC168:AG168))</f>
        <v>6.0994228054501667</v>
      </c>
      <c r="AK168" s="89" t="s">
        <v>63</v>
      </c>
      <c r="AL168" s="89"/>
      <c r="AM168" s="69">
        <f>TTEST(T167:X167,T191:X191,2,3)</f>
        <v>0.26528381596062944</v>
      </c>
      <c r="AN168" s="73">
        <f>TTEST(AC167:AG167,AC191:AG191,2,3)</f>
        <v>4.2753917981783783E-3</v>
      </c>
    </row>
    <row r="169" spans="1:46" x14ac:dyDescent="0.2">
      <c r="A169" s="64">
        <v>200</v>
      </c>
      <c r="B169" s="9">
        <f>-B160</f>
        <v>33.547964429568786</v>
      </c>
      <c r="C169" s="9">
        <f t="shared" ref="C169:G169" si="20">-C160</f>
        <v>41.706858302313073</v>
      </c>
      <c r="D169" s="9">
        <f t="shared" si="20"/>
        <v>41.787420964039789</v>
      </c>
      <c r="E169" s="9">
        <f t="shared" si="20"/>
        <v>24.466519579419682</v>
      </c>
      <c r="F169" s="9">
        <f t="shared" si="20"/>
        <v>35.323158529609877</v>
      </c>
      <c r="G169" s="9">
        <f t="shared" si="20"/>
        <v>23.282735084184377</v>
      </c>
      <c r="H169" s="9">
        <f>-H160</f>
        <v>52.151015359931506</v>
      </c>
      <c r="I169" s="9">
        <f t="shared" ref="I169:O169" si="21">-I160</f>
        <v>14.566938373750832</v>
      </c>
      <c r="J169" s="9">
        <f t="shared" si="21"/>
        <v>50.251017302500991</v>
      </c>
      <c r="K169" s="9">
        <f t="shared" si="21"/>
        <v>21.214959505635651</v>
      </c>
      <c r="L169" s="9">
        <f t="shared" si="21"/>
        <v>58.607046314450862</v>
      </c>
      <c r="M169" s="9">
        <f t="shared" si="21"/>
        <v>31.151190889798222</v>
      </c>
      <c r="N169" s="9">
        <f t="shared" si="21"/>
        <v>58.692187916403789</v>
      </c>
      <c r="O169" s="9">
        <f t="shared" si="21"/>
        <v>38.06262362161285</v>
      </c>
      <c r="S169" s="64">
        <v>200</v>
      </c>
      <c r="T169" s="87">
        <v>33.547964429568786</v>
      </c>
      <c r="U169" s="87">
        <f>B198</f>
        <v>85.912040443671401</v>
      </c>
      <c r="V169" s="87">
        <f>B227</f>
        <v>65.051729589008517</v>
      </c>
      <c r="W169" s="87">
        <f>B256</f>
        <v>65.890089355363884</v>
      </c>
      <c r="X169" s="87">
        <f>B285</f>
        <v>73.661416323274736</v>
      </c>
      <c r="Y169" s="64">
        <f>AVERAGE(T169:X169)</f>
        <v>64.812648028177463</v>
      </c>
      <c r="Z169" s="81">
        <f>STDEV(T169:X169)/SQRT(COUNT(T169:X169))</f>
        <v>8.6665550854151121</v>
      </c>
      <c r="AB169" s="64">
        <v>200</v>
      </c>
      <c r="AC169" s="87">
        <v>41.706858302313073</v>
      </c>
      <c r="AD169" s="87">
        <f>C198</f>
        <v>81.444145013748852</v>
      </c>
      <c r="AE169" s="87">
        <f>C227</f>
        <v>55.720450295230648</v>
      </c>
      <c r="AF169" s="87">
        <f>C256</f>
        <v>55.321228021391519</v>
      </c>
      <c r="AG169" s="87">
        <f>C285</f>
        <v>59.862226484454084</v>
      </c>
      <c r="AH169" s="64">
        <f t="shared" si="18"/>
        <v>58.810981623427629</v>
      </c>
      <c r="AI169" s="81">
        <f t="shared" si="19"/>
        <v>6.4329075832324936</v>
      </c>
      <c r="AK169" s="94" t="s">
        <v>64</v>
      </c>
      <c r="AL169" s="117"/>
      <c r="AM169" s="69">
        <f>TTEST(T167:X167,T199:X199,2,3)</f>
        <v>0.16208046274763191</v>
      </c>
      <c r="AN169" s="73">
        <f>TTEST(AC167:AG167,AC199:AG199,2,3)</f>
        <v>1.2874645883484744E-2</v>
      </c>
    </row>
    <row r="170" spans="1:46" x14ac:dyDescent="0.2">
      <c r="A170" s="64">
        <v>400</v>
      </c>
      <c r="B170" s="9">
        <f>-B162</f>
        <v>34.568488965092399</v>
      </c>
      <c r="C170" s="9">
        <f t="shared" ref="C170:O170" si="22">-C162</f>
        <v>42.672198328133405</v>
      </c>
      <c r="D170" s="9">
        <f t="shared" si="22"/>
        <v>47.829829743305282</v>
      </c>
      <c r="E170" s="9">
        <f t="shared" si="22"/>
        <v>26.281938344600661</v>
      </c>
      <c r="F170" s="9">
        <f t="shared" si="22"/>
        <v>36.106792153522314</v>
      </c>
      <c r="G170" s="9">
        <f t="shared" si="22"/>
        <v>24.110305516974883</v>
      </c>
      <c r="H170" s="9">
        <f t="shared" si="22"/>
        <v>52.404901752739725</v>
      </c>
      <c r="I170" s="9">
        <f t="shared" si="22"/>
        <v>14.813729399733509</v>
      </c>
      <c r="J170" s="9">
        <f t="shared" si="22"/>
        <v>54.645918815799917</v>
      </c>
      <c r="K170" s="9">
        <f t="shared" si="22"/>
        <v>22.008300921625164</v>
      </c>
      <c r="L170" s="9">
        <f t="shared" si="22"/>
        <v>59.396787875144504</v>
      </c>
      <c r="M170" s="9">
        <f t="shared" si="22"/>
        <v>30.716428034147029</v>
      </c>
      <c r="N170" s="9">
        <f t="shared" si="22"/>
        <v>55.304239224369084</v>
      </c>
      <c r="O170" s="9">
        <f t="shared" si="22"/>
        <v>39.549215881226672</v>
      </c>
      <c r="S170" s="64">
        <v>400</v>
      </c>
      <c r="T170" s="87">
        <v>34.568488965092399</v>
      </c>
      <c r="U170" s="87">
        <f>B199</f>
        <v>85.769150069574536</v>
      </c>
      <c r="V170" s="87">
        <f>B228</f>
        <v>65.71529361169452</v>
      </c>
      <c r="W170" s="87">
        <f>B257</f>
        <v>65.458900433760178</v>
      </c>
      <c r="X170" s="87">
        <f>B286</f>
        <v>75.001532685909211</v>
      </c>
      <c r="Y170" s="64">
        <f>AVERAGE(T170:X170)</f>
        <v>65.302673153206158</v>
      </c>
      <c r="Z170" s="81">
        <f>STDEV(T170:X170)/SQRT(COUNT(T170:X170))</f>
        <v>8.5373570088119308</v>
      </c>
      <c r="AB170" s="64">
        <v>400</v>
      </c>
      <c r="AC170" s="87">
        <v>42.672198328133405</v>
      </c>
      <c r="AD170" s="87">
        <f>C199</f>
        <v>79.709830139321724</v>
      </c>
      <c r="AE170" s="87">
        <f>C228</f>
        <v>57.96533405120622</v>
      </c>
      <c r="AF170" s="87">
        <f>C257</f>
        <v>57.508118669137929</v>
      </c>
      <c r="AG170" s="87">
        <f>C286</f>
        <v>59.807978069414311</v>
      </c>
      <c r="AH170" s="64">
        <f t="shared" si="18"/>
        <v>59.532691851442721</v>
      </c>
      <c r="AI170" s="81">
        <f t="shared" si="19"/>
        <v>5.9077256236390117</v>
      </c>
      <c r="AK170" s="89" t="s">
        <v>65</v>
      </c>
      <c r="AL170" s="89"/>
      <c r="AM170" s="69">
        <f>TTEST(T167:X167,T207:X207,2,3)</f>
        <v>0.13802378087457778</v>
      </c>
      <c r="AN170" s="69">
        <f>TTEST(AC167:AG167,AC207:AG207,2,3)</f>
        <v>8.5504643811990508E-2</v>
      </c>
    </row>
    <row r="171" spans="1:46" x14ac:dyDescent="0.2">
      <c r="A171" s="69" t="s">
        <v>70</v>
      </c>
      <c r="B171" s="69"/>
      <c r="C171" s="69"/>
      <c r="D171" s="69"/>
      <c r="E171" s="69"/>
      <c r="F171" s="69"/>
      <c r="G171" s="69"/>
      <c r="H171" s="69"/>
      <c r="I171" s="69"/>
      <c r="J171" s="69"/>
      <c r="K171" s="69"/>
      <c r="L171" s="69"/>
      <c r="M171" s="69"/>
      <c r="N171" s="69"/>
      <c r="O171" s="69" t="s">
        <v>70</v>
      </c>
      <c r="AK171" s="89" t="s">
        <v>66</v>
      </c>
      <c r="AL171" s="89"/>
      <c r="AM171" s="69">
        <f>TTEST(T167:X167,T215:X215,2,3)</f>
        <v>0.52601430701169039</v>
      </c>
      <c r="AN171" s="69">
        <f>TTEST(AC167:AG167,AC215:AG215,2,3)</f>
        <v>0.69957148614432041</v>
      </c>
    </row>
    <row r="172" spans="1:46" x14ac:dyDescent="0.2">
      <c r="A172" s="89"/>
      <c r="B172" s="188"/>
      <c r="C172" s="189"/>
      <c r="D172" s="189"/>
      <c r="E172" s="189"/>
      <c r="F172" s="189"/>
      <c r="G172" s="189"/>
      <c r="H172" s="189"/>
      <c r="I172" s="189"/>
      <c r="J172" s="189"/>
      <c r="K172" s="189"/>
      <c r="L172" s="189"/>
      <c r="M172" s="189"/>
      <c r="N172" s="189"/>
      <c r="O172" s="189"/>
      <c r="S172" s="69" t="s">
        <v>69</v>
      </c>
      <c r="T172" s="133" t="s">
        <v>61</v>
      </c>
      <c r="AB172" s="69" t="s">
        <v>69</v>
      </c>
      <c r="AC172" s="97"/>
      <c r="AD172" s="133" t="s">
        <v>61</v>
      </c>
    </row>
    <row r="173" spans="1:46" ht="34" x14ac:dyDescent="0.2">
      <c r="A173" s="89"/>
      <c r="B173" s="190" t="s">
        <v>60</v>
      </c>
      <c r="C173" s="191"/>
      <c r="D173" s="189" t="s">
        <v>61</v>
      </c>
      <c r="E173" s="189"/>
      <c r="F173" s="189" t="s">
        <v>62</v>
      </c>
      <c r="G173" s="189"/>
      <c r="H173" s="189" t="s">
        <v>63</v>
      </c>
      <c r="I173" s="189"/>
      <c r="J173" s="189" t="s">
        <v>64</v>
      </c>
      <c r="K173" s="189"/>
      <c r="L173" s="189" t="s">
        <v>65</v>
      </c>
      <c r="M173" s="189"/>
      <c r="N173" s="189" t="s">
        <v>66</v>
      </c>
      <c r="O173" s="189"/>
      <c r="T173" s="111" t="s">
        <v>136</v>
      </c>
      <c r="U173" s="111" t="s">
        <v>136</v>
      </c>
      <c r="V173" s="111" t="s">
        <v>136</v>
      </c>
      <c r="W173" s="111" t="s">
        <v>136</v>
      </c>
      <c r="X173" s="111" t="s">
        <v>136</v>
      </c>
      <c r="Y173" s="111" t="s">
        <v>136</v>
      </c>
      <c r="Z173" s="111" t="s">
        <v>136</v>
      </c>
      <c r="AC173" s="112" t="s">
        <v>137</v>
      </c>
      <c r="AD173" s="112" t="s">
        <v>137</v>
      </c>
      <c r="AE173" s="112" t="s">
        <v>137</v>
      </c>
      <c r="AF173" s="112" t="s">
        <v>137</v>
      </c>
      <c r="AG173" s="112" t="s">
        <v>137</v>
      </c>
      <c r="AH173" s="112" t="s">
        <v>137</v>
      </c>
      <c r="AI173" s="112" t="s">
        <v>137</v>
      </c>
      <c r="AK173" s="69">
        <f>TTEST(AD167:AH167,T167:X167,2,3)</f>
        <v>0.96361054560183845</v>
      </c>
    </row>
    <row r="174" spans="1:46" x14ac:dyDescent="0.2">
      <c r="A174" s="89" t="s">
        <v>67</v>
      </c>
      <c r="B174" s="90" t="s">
        <v>1</v>
      </c>
      <c r="C174" s="90" t="s">
        <v>2</v>
      </c>
      <c r="D174" s="90" t="s">
        <v>1</v>
      </c>
      <c r="E174" s="90" t="s">
        <v>2</v>
      </c>
      <c r="F174" s="90" t="s">
        <v>1</v>
      </c>
      <c r="G174" s="90" t="s">
        <v>2</v>
      </c>
      <c r="H174" s="90" t="s">
        <v>1</v>
      </c>
      <c r="I174" s="90" t="s">
        <v>2</v>
      </c>
      <c r="J174" s="90" t="s">
        <v>1</v>
      </c>
      <c r="K174" s="90" t="s">
        <v>2</v>
      </c>
      <c r="L174" s="90" t="s">
        <v>1</v>
      </c>
      <c r="M174" s="90" t="s">
        <v>2</v>
      </c>
      <c r="N174" s="90" t="s">
        <v>1</v>
      </c>
      <c r="O174" s="90" t="s">
        <v>2</v>
      </c>
      <c r="S174" s="89" t="s">
        <v>67</v>
      </c>
      <c r="T174" s="88" t="s">
        <v>187</v>
      </c>
      <c r="U174" s="88" t="s">
        <v>188</v>
      </c>
      <c r="V174" s="88" t="s">
        <v>189</v>
      </c>
      <c r="W174" s="88" t="s">
        <v>190</v>
      </c>
      <c r="X174" s="88" t="s">
        <v>191</v>
      </c>
      <c r="Y174" s="87" t="s">
        <v>134</v>
      </c>
      <c r="Z174" s="87" t="s">
        <v>135</v>
      </c>
      <c r="AB174" s="89" t="s">
        <v>67</v>
      </c>
      <c r="AC174" s="88" t="s">
        <v>187</v>
      </c>
      <c r="AD174" s="88" t="s">
        <v>188</v>
      </c>
      <c r="AE174" s="88" t="s">
        <v>189</v>
      </c>
      <c r="AF174" s="88" t="s">
        <v>190</v>
      </c>
      <c r="AG174" s="88" t="s">
        <v>191</v>
      </c>
      <c r="AH174" s="87" t="s">
        <v>134</v>
      </c>
      <c r="AI174" s="87" t="s">
        <v>135</v>
      </c>
      <c r="AK174" s="58" t="s">
        <v>141</v>
      </c>
    </row>
    <row r="175" spans="1:46" x14ac:dyDescent="0.2">
      <c r="A175" s="64">
        <v>0</v>
      </c>
      <c r="B175" s="9">
        <v>0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S175" s="64">
        <v>0</v>
      </c>
      <c r="T175" s="87" cm="1">
        <f t="array" ref="T175:T178">D167:D170</f>
        <v>35.682297336266259</v>
      </c>
      <c r="U175" s="87">
        <f>D196</f>
        <v>52.083470780115604</v>
      </c>
      <c r="V175" s="87">
        <f>D225</f>
        <v>65.828001016367637</v>
      </c>
      <c r="W175" s="87">
        <f>D254</f>
        <v>50.09210406147001</v>
      </c>
      <c r="X175" s="87">
        <f>D283</f>
        <v>72.260984365296807</v>
      </c>
      <c r="Y175" s="64">
        <f>AVERAGE(T175:X175)</f>
        <v>55.189371511903268</v>
      </c>
      <c r="Z175" s="81">
        <f>STDEV(T175:X175)/SQRT(COUNT(T175:X175))</f>
        <v>6.406149783060723</v>
      </c>
      <c r="AB175" s="64">
        <v>0</v>
      </c>
      <c r="AC175" s="87" cm="1">
        <f t="array" ref="AC175:AC178">E167:E170</f>
        <v>18.817849976966798</v>
      </c>
      <c r="AD175" s="87">
        <f>E196</f>
        <v>24.698271904548001</v>
      </c>
      <c r="AE175" s="87">
        <f>E225</f>
        <v>20.560678632807775</v>
      </c>
      <c r="AF175" s="87">
        <f>E254</f>
        <v>18.223216565581719</v>
      </c>
      <c r="AG175" s="87">
        <f>E283</f>
        <v>18.657430550491757</v>
      </c>
      <c r="AH175" s="64">
        <f>AVERAGE(AC175:AG175)</f>
        <v>20.191489526079209</v>
      </c>
      <c r="AI175" s="81">
        <f>STDEV(AC175:AG175)/SQRT(COUNT(AC175:AG175))</f>
        <v>1.1950252926590184</v>
      </c>
    </row>
    <row r="176" spans="1:46" x14ac:dyDescent="0.2">
      <c r="A176" s="64">
        <v>100</v>
      </c>
      <c r="B176" s="9">
        <f>B157-B158</f>
        <v>37.028285390143736</v>
      </c>
      <c r="C176" s="9">
        <f t="shared" ref="C176:O176" si="23">C157-C158</f>
        <v>33.093027813878429</v>
      </c>
      <c r="D176" s="9">
        <f t="shared" si="23"/>
        <v>51.256566213465952</v>
      </c>
      <c r="E176" s="9">
        <f t="shared" si="23"/>
        <v>47.121670586598867</v>
      </c>
      <c r="F176" s="9">
        <f t="shared" si="23"/>
        <v>41.958394593881557</v>
      </c>
      <c r="G176" s="9">
        <f t="shared" si="23"/>
        <v>42.947731128622692</v>
      </c>
      <c r="H176" s="9">
        <f t="shared" si="23"/>
        <v>47.927603227397263</v>
      </c>
      <c r="I176" s="9">
        <f t="shared" si="23"/>
        <v>30.51438862158561</v>
      </c>
      <c r="J176" s="9">
        <f t="shared" si="23"/>
        <v>46.321571511710999</v>
      </c>
      <c r="K176" s="9">
        <f t="shared" si="23"/>
        <v>42.534779440104849</v>
      </c>
      <c r="L176" s="9">
        <f t="shared" si="23"/>
        <v>43.71948600578034</v>
      </c>
      <c r="M176" s="9">
        <f t="shared" si="23"/>
        <v>44.71014059771413</v>
      </c>
      <c r="N176" s="9">
        <f t="shared" si="23"/>
        <v>53.394619928233439</v>
      </c>
      <c r="O176" s="9">
        <f t="shared" si="23"/>
        <v>42.530838862566931</v>
      </c>
      <c r="S176" s="64">
        <v>100</v>
      </c>
      <c r="T176" s="87">
        <v>40.805944524100994</v>
      </c>
      <c r="U176" s="87">
        <f>D197</f>
        <v>52.468948143815027</v>
      </c>
      <c r="V176" s="87">
        <f>D226</f>
        <v>72.581773171505603</v>
      </c>
      <c r="W176" s="87">
        <f>D255</f>
        <v>54.978248363645768</v>
      </c>
      <c r="X176" s="87">
        <f>D284</f>
        <v>76.184011485540339</v>
      </c>
      <c r="Y176" s="64">
        <f>AVERAGE(T176:X176)</f>
        <v>59.403785137721549</v>
      </c>
      <c r="Z176" s="81">
        <f>STDEV(T176:X176)/SQRT(COUNT(T176:X176))</f>
        <v>6.5908739187719778</v>
      </c>
      <c r="AB176" s="64">
        <v>100</v>
      </c>
      <c r="AC176" s="87">
        <v>22.901975213879751</v>
      </c>
      <c r="AD176" s="87">
        <f>E197</f>
        <v>30.842148674901743</v>
      </c>
      <c r="AE176" s="87">
        <f>E226</f>
        <v>27.285528294105976</v>
      </c>
      <c r="AF176" s="87">
        <f>E255</f>
        <v>21.749602469313885</v>
      </c>
      <c r="AG176" s="87">
        <f>E284</f>
        <v>21.768591875606042</v>
      </c>
      <c r="AH176" s="64">
        <f t="shared" ref="AH176:AH178" si="24">AVERAGE(AC176:AG176)</f>
        <v>24.90956930556148</v>
      </c>
      <c r="AI176" s="81">
        <f t="shared" ref="AI176:AI178" si="25">STDEV(AC176:AG176)/SQRT(COUNT(AC176:AG176))</f>
        <v>1.798919713986656</v>
      </c>
    </row>
    <row r="177" spans="1:35" x14ac:dyDescent="0.2">
      <c r="A177" s="64">
        <v>200</v>
      </c>
      <c r="B177" s="9">
        <f>B159-B160</f>
        <v>62.324541550718678</v>
      </c>
      <c r="C177" s="9">
        <f t="shared" ref="C177:O177" si="26">C159-C160</f>
        <v>76.791297498655183</v>
      </c>
      <c r="D177" s="9">
        <f t="shared" si="26"/>
        <v>87.391839468247895</v>
      </c>
      <c r="E177" s="9">
        <f t="shared" si="26"/>
        <v>49.413621264732278</v>
      </c>
      <c r="F177" s="9">
        <f t="shared" si="26"/>
        <v>70.333632063149025</v>
      </c>
      <c r="G177" s="9">
        <f t="shared" si="26"/>
        <v>53.63140124648082</v>
      </c>
      <c r="H177" s="9">
        <f t="shared" si="26"/>
        <v>74.678041346917809</v>
      </c>
      <c r="I177" s="9">
        <f t="shared" si="26"/>
        <v>39.199427872085273</v>
      </c>
      <c r="J177" s="9">
        <f t="shared" si="26"/>
        <v>75.922425942040491</v>
      </c>
      <c r="K177" s="9">
        <f t="shared" si="26"/>
        <v>51.239876727916126</v>
      </c>
      <c r="L177" s="9">
        <f t="shared" si="26"/>
        <v>76.787852138728312</v>
      </c>
      <c r="M177" s="9">
        <f t="shared" si="26"/>
        <v>64.537439390433178</v>
      </c>
      <c r="N177" s="9">
        <f t="shared" si="26"/>
        <v>97.298595806782345</v>
      </c>
      <c r="O177" s="9">
        <f t="shared" si="26"/>
        <v>68.689721098490992</v>
      </c>
      <c r="S177" s="64">
        <v>200</v>
      </c>
      <c r="T177" s="87">
        <v>41.787420964039789</v>
      </c>
      <c r="U177" s="87">
        <f>D198</f>
        <v>56.903689169479769</v>
      </c>
      <c r="V177" s="87">
        <f>D227</f>
        <v>71.883416550799041</v>
      </c>
      <c r="W177" s="87">
        <f>D256</f>
        <v>56.99963624287895</v>
      </c>
      <c r="X177" s="87">
        <f>D285</f>
        <v>76.8104027762557</v>
      </c>
      <c r="Y177" s="64">
        <f>AVERAGE(T177:X177)</f>
        <v>60.876913140690647</v>
      </c>
      <c r="Z177" s="81">
        <f>STDEV(T177:X177)/SQRT(COUNT(T177:X177))</f>
        <v>6.205834777503779</v>
      </c>
      <c r="AB177" s="64">
        <v>200</v>
      </c>
      <c r="AC177" s="87">
        <v>24.466519579419682</v>
      </c>
      <c r="AD177" s="87">
        <f>E198</f>
        <v>32.059481008422239</v>
      </c>
      <c r="AE177" s="87">
        <f>E227</f>
        <v>29.48477367637312</v>
      </c>
      <c r="AF177" s="87">
        <f>E256</f>
        <v>32.587955497928029</v>
      </c>
      <c r="AG177" s="87">
        <f>E285</f>
        <v>22.720499272752459</v>
      </c>
      <c r="AH177" s="64">
        <f t="shared" si="24"/>
        <v>28.263845806979106</v>
      </c>
      <c r="AI177" s="81">
        <f t="shared" si="25"/>
        <v>1.9967950989158696</v>
      </c>
    </row>
    <row r="178" spans="1:35" x14ac:dyDescent="0.2">
      <c r="A178" s="64">
        <v>400</v>
      </c>
      <c r="B178" s="9">
        <f>B161-B162</f>
        <v>72.511530999178632</v>
      </c>
      <c r="C178" s="9">
        <f t="shared" ref="C178:O178" si="27">C161-C162</f>
        <v>96.513941571812808</v>
      </c>
      <c r="D178" s="9">
        <f t="shared" si="27"/>
        <v>112.29369507153788</v>
      </c>
      <c r="E178" s="9">
        <f t="shared" si="27"/>
        <v>72.756457607239014</v>
      </c>
      <c r="F178" s="9">
        <f t="shared" si="27"/>
        <v>84.45960164524277</v>
      </c>
      <c r="G178" s="9">
        <f t="shared" si="27"/>
        <v>54.043410662434447</v>
      </c>
      <c r="H178" s="9">
        <f t="shared" si="27"/>
        <v>87.796025080479453</v>
      </c>
      <c r="I178" s="9">
        <f t="shared" si="27"/>
        <v>34.325429393737508</v>
      </c>
      <c r="J178" s="9">
        <f t="shared" si="27"/>
        <v>94.529708826121464</v>
      </c>
      <c r="K178" s="9">
        <f t="shared" si="27"/>
        <v>42.520048733944961</v>
      </c>
      <c r="L178" s="9">
        <f t="shared" si="27"/>
        <v>74.537227609248546</v>
      </c>
      <c r="M178" s="9">
        <f t="shared" si="27"/>
        <v>56.408850114293784</v>
      </c>
      <c r="N178" s="9">
        <f t="shared" si="27"/>
        <v>100.9018911920347</v>
      </c>
      <c r="O178" s="9">
        <f t="shared" si="27"/>
        <v>70.682040828492617</v>
      </c>
      <c r="S178" s="64">
        <v>400</v>
      </c>
      <c r="T178" s="87">
        <v>47.829829743305282</v>
      </c>
      <c r="U178" s="87">
        <f>D199</f>
        <v>58.273176513294793</v>
      </c>
      <c r="V178" s="87">
        <f>D228</f>
        <v>74.969679879790021</v>
      </c>
      <c r="W178" s="87">
        <f>D257</f>
        <v>57.058163862468632</v>
      </c>
      <c r="X178" s="87">
        <f>D286</f>
        <v>80.631958657534241</v>
      </c>
      <c r="Y178" s="64">
        <f>AVERAGE(T178:X178)</f>
        <v>63.75256173127859</v>
      </c>
      <c r="Z178" s="81">
        <f>STDEV(T178:X178)/SQRT(COUNT(T178:X178))</f>
        <v>6.0791027269884568</v>
      </c>
      <c r="AB178" s="64">
        <v>400</v>
      </c>
      <c r="AC178" s="87">
        <v>26.281938344600661</v>
      </c>
      <c r="AD178" s="87">
        <f>E199</f>
        <v>33.04507476698484</v>
      </c>
      <c r="AE178" s="87">
        <f>E228</f>
        <v>31.838615976894165</v>
      </c>
      <c r="AF178" s="87">
        <f>E257</f>
        <v>35.003472495934737</v>
      </c>
      <c r="AG178" s="87">
        <f>E286</f>
        <v>24.908234627233689</v>
      </c>
      <c r="AH178" s="64">
        <f t="shared" si="24"/>
        <v>30.215467242329616</v>
      </c>
      <c r="AI178" s="81">
        <f t="shared" si="25"/>
        <v>1.9647601951212805</v>
      </c>
    </row>
    <row r="179" spans="1:35" x14ac:dyDescent="0.2">
      <c r="A179" s="69"/>
      <c r="B179" s="69"/>
      <c r="C179" s="69"/>
      <c r="D179" s="69"/>
      <c r="E179" s="69"/>
      <c r="F179" s="69"/>
      <c r="G179" s="69"/>
      <c r="H179" s="69"/>
      <c r="I179" s="69"/>
      <c r="J179" s="69"/>
      <c r="K179" s="69"/>
      <c r="L179" s="69"/>
      <c r="M179" s="69"/>
      <c r="N179" s="69"/>
      <c r="O179" s="69"/>
    </row>
    <row r="180" spans="1:35" x14ac:dyDescent="0.2">
      <c r="A180" s="88" t="s">
        <v>182</v>
      </c>
      <c r="B180" s="88"/>
      <c r="C180" s="88"/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 t="s">
        <v>182</v>
      </c>
      <c r="S180" s="69" t="s">
        <v>69</v>
      </c>
      <c r="T180" s="90" t="s">
        <v>62</v>
      </c>
      <c r="AB180" s="69" t="s">
        <v>69</v>
      </c>
      <c r="AC180" s="90"/>
      <c r="AD180" s="90" t="s">
        <v>62</v>
      </c>
    </row>
    <row r="181" spans="1:35" ht="34" x14ac:dyDescent="0.2">
      <c r="A181" s="88" t="s">
        <v>132</v>
      </c>
      <c r="B181" s="88"/>
      <c r="C181" s="88"/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T181" s="111" t="s">
        <v>136</v>
      </c>
      <c r="U181" s="111" t="s">
        <v>136</v>
      </c>
      <c r="V181" s="111" t="s">
        <v>136</v>
      </c>
      <c r="W181" s="111" t="s">
        <v>136</v>
      </c>
      <c r="X181" s="111" t="s">
        <v>136</v>
      </c>
      <c r="Y181" s="111" t="s">
        <v>136</v>
      </c>
      <c r="Z181" s="111" t="s">
        <v>136</v>
      </c>
      <c r="AC181" s="112" t="s">
        <v>137</v>
      </c>
      <c r="AD181" s="112" t="s">
        <v>137</v>
      </c>
      <c r="AE181" s="112" t="s">
        <v>137</v>
      </c>
      <c r="AF181" s="112" t="s">
        <v>137</v>
      </c>
      <c r="AG181" s="112" t="s">
        <v>137</v>
      </c>
      <c r="AH181" s="112" t="s">
        <v>137</v>
      </c>
      <c r="AI181" s="112" t="s">
        <v>137</v>
      </c>
    </row>
    <row r="182" spans="1:35" x14ac:dyDescent="0.2">
      <c r="A182" s="89"/>
      <c r="B182" s="188"/>
      <c r="C182" s="189"/>
      <c r="D182" s="189"/>
      <c r="E182" s="189"/>
      <c r="F182" s="189"/>
      <c r="G182" s="189"/>
      <c r="H182" s="189"/>
      <c r="I182" s="189"/>
      <c r="J182" s="189"/>
      <c r="K182" s="189"/>
      <c r="L182" s="189"/>
      <c r="M182" s="189"/>
      <c r="N182" s="189"/>
      <c r="O182" s="189"/>
      <c r="S182" s="89" t="s">
        <v>67</v>
      </c>
      <c r="T182" s="88" t="s">
        <v>187</v>
      </c>
      <c r="U182" s="88" t="s">
        <v>188</v>
      </c>
      <c r="V182" s="88" t="s">
        <v>189</v>
      </c>
      <c r="W182" s="88" t="s">
        <v>190</v>
      </c>
      <c r="X182" s="88" t="s">
        <v>191</v>
      </c>
      <c r="Y182" s="87" t="s">
        <v>134</v>
      </c>
      <c r="Z182" s="87" t="s">
        <v>135</v>
      </c>
      <c r="AB182" s="89" t="s">
        <v>67</v>
      </c>
      <c r="AC182" s="88" t="s">
        <v>187</v>
      </c>
      <c r="AD182" s="88" t="s">
        <v>188</v>
      </c>
      <c r="AE182" s="88" t="s">
        <v>189</v>
      </c>
      <c r="AF182" s="88" t="s">
        <v>190</v>
      </c>
      <c r="AG182" s="88" t="s">
        <v>191</v>
      </c>
      <c r="AH182" s="87" t="s">
        <v>134</v>
      </c>
      <c r="AI182" s="87" t="s">
        <v>135</v>
      </c>
    </row>
    <row r="183" spans="1:35" x14ac:dyDescent="0.2">
      <c r="A183" s="89"/>
      <c r="B183" s="190" t="s">
        <v>60</v>
      </c>
      <c r="C183" s="191"/>
      <c r="D183" s="189" t="s">
        <v>61</v>
      </c>
      <c r="E183" s="189"/>
      <c r="F183" s="189" t="s">
        <v>62</v>
      </c>
      <c r="G183" s="189"/>
      <c r="H183" s="189" t="s">
        <v>63</v>
      </c>
      <c r="I183" s="189"/>
      <c r="J183" s="189" t="s">
        <v>64</v>
      </c>
      <c r="K183" s="189"/>
      <c r="L183" s="189" t="s">
        <v>65</v>
      </c>
      <c r="M183" s="189"/>
      <c r="N183" s="189" t="s">
        <v>66</v>
      </c>
      <c r="O183" s="189"/>
      <c r="S183" s="64">
        <v>0</v>
      </c>
      <c r="T183" s="87" cm="1">
        <f t="array" ref="T183:T186">F167:F170</f>
        <v>32.557405316025822</v>
      </c>
      <c r="U183" s="87">
        <f>F196</f>
        <v>41.228153513364902</v>
      </c>
      <c r="V183" s="87">
        <f>F225</f>
        <v>41.232390511802414</v>
      </c>
      <c r="W183" s="87">
        <f>F254</f>
        <v>52.45528238140836</v>
      </c>
      <c r="X183" s="87">
        <f>F283</f>
        <v>82.524885177599998</v>
      </c>
      <c r="Y183" s="64">
        <f>AVERAGE(T183:X183)</f>
        <v>49.999623380040298</v>
      </c>
      <c r="Z183" s="81">
        <f>STDEV(T183:X183)/SQRT(COUNT(T183:X183))</f>
        <v>8.7234080006363754</v>
      </c>
      <c r="AB183" s="64">
        <v>0</v>
      </c>
      <c r="AC183" s="87" cm="1">
        <f t="array" ref="AC183:AC186">G167:G170</f>
        <v>17.839909389456253</v>
      </c>
      <c r="AD183" s="87">
        <f>G196</f>
        <v>24.042398661337685</v>
      </c>
      <c r="AE183" s="87">
        <f>G225</f>
        <v>18.188344578585067</v>
      </c>
      <c r="AF183" s="87">
        <f>G254</f>
        <v>23.710249599115521</v>
      </c>
      <c r="AG183" s="87">
        <f>G283</f>
        <v>32.350272416981682</v>
      </c>
      <c r="AH183" s="64">
        <f>AVERAGE(AC183:AG183)</f>
        <v>23.226234929095241</v>
      </c>
      <c r="AI183" s="81">
        <f>STDEV(AC183:AG183)/SQRT(COUNT(AC183:AG183))</f>
        <v>2.6319317574902197</v>
      </c>
    </row>
    <row r="184" spans="1:35" x14ac:dyDescent="0.2">
      <c r="A184" s="89" t="s">
        <v>67</v>
      </c>
      <c r="B184" s="90" t="s">
        <v>1</v>
      </c>
      <c r="C184" s="90" t="s">
        <v>2</v>
      </c>
      <c r="D184" s="90" t="s">
        <v>1</v>
      </c>
      <c r="E184" s="90" t="s">
        <v>2</v>
      </c>
      <c r="F184" s="90" t="s">
        <v>1</v>
      </c>
      <c r="G184" s="90" t="s">
        <v>2</v>
      </c>
      <c r="H184" s="90" t="s">
        <v>1</v>
      </c>
      <c r="I184" s="90" t="s">
        <v>2</v>
      </c>
      <c r="J184" s="90" t="s">
        <v>1</v>
      </c>
      <c r="K184" s="90" t="s">
        <v>2</v>
      </c>
      <c r="L184" s="90" t="s">
        <v>1</v>
      </c>
      <c r="M184" s="90" t="s">
        <v>2</v>
      </c>
      <c r="N184" s="90" t="s">
        <v>1</v>
      </c>
      <c r="O184" s="90" t="s">
        <v>2</v>
      </c>
      <c r="S184" s="64">
        <v>100</v>
      </c>
      <c r="T184" s="87">
        <v>34.946447806342967</v>
      </c>
      <c r="U184" s="87">
        <f>F197</f>
        <v>42.160881081105856</v>
      </c>
      <c r="V184" s="87">
        <f>F226</f>
        <v>44.685230544244064</v>
      </c>
      <c r="W184" s="87">
        <f>F255</f>
        <v>58.025556201030405</v>
      </c>
      <c r="X184" s="87">
        <f>F284</f>
        <v>82.520330428800008</v>
      </c>
      <c r="Y184" s="64">
        <f>AVERAGE(T184:X184)</f>
        <v>52.467689212304663</v>
      </c>
      <c r="Z184" s="81">
        <f>STDEV(T184:X184)/SQRT(COUNT(T184:X184))</f>
        <v>8.3899999604623474</v>
      </c>
      <c r="AB184" s="64">
        <v>100</v>
      </c>
      <c r="AC184" s="87">
        <v>21.083279272150154</v>
      </c>
      <c r="AD184" s="87">
        <f>G197</f>
        <v>27.296382878955956</v>
      </c>
      <c r="AE184" s="87">
        <f>G226</f>
        <v>20.328247521914015</v>
      </c>
      <c r="AF184" s="87">
        <f>G255</f>
        <v>26.537878493180738</v>
      </c>
      <c r="AG184" s="87">
        <f>G284</f>
        <v>29.942755714161095</v>
      </c>
      <c r="AH184" s="64">
        <f t="shared" ref="AH184:AH186" si="28">AVERAGE(AC184:AG184)</f>
        <v>25.037708776072392</v>
      </c>
      <c r="AI184" s="81">
        <f t="shared" ref="AI184:AI186" si="29">STDEV(AC184:AG184)/SQRT(COUNT(AC184:AG184))</f>
        <v>1.8604857074690004</v>
      </c>
    </row>
    <row r="185" spans="1:35" x14ac:dyDescent="0.2">
      <c r="A185" s="64">
        <v>0</v>
      </c>
      <c r="B185" s="9">
        <v>-78.7830556938721</v>
      </c>
      <c r="C185" s="9">
        <v>-71.0759962731439</v>
      </c>
      <c r="D185" s="9">
        <v>-52.083470780115604</v>
      </c>
      <c r="E185" s="9">
        <v>-24.698271904548001</v>
      </c>
      <c r="F185" s="9">
        <v>-41.228153513364902</v>
      </c>
      <c r="G185" s="9">
        <v>-24.042398661337685</v>
      </c>
      <c r="H185" s="9">
        <v>-71.642380907723847</v>
      </c>
      <c r="I185" s="9">
        <v>-18.854166464794464</v>
      </c>
      <c r="J185" s="9">
        <v>-89.297785986937569</v>
      </c>
      <c r="K185" s="9">
        <v>-26.603147280215833</v>
      </c>
      <c r="L185" s="9">
        <v>-66.834618944606419</v>
      </c>
      <c r="M185" s="9">
        <v>-40.50684302810744</v>
      </c>
      <c r="N185" s="9">
        <v>-53.020804501831499</v>
      </c>
      <c r="O185" s="9">
        <v>-67.524905356727984</v>
      </c>
      <c r="S185" s="64">
        <v>200</v>
      </c>
      <c r="T185" s="87">
        <v>35.323158529609877</v>
      </c>
      <c r="U185" s="87">
        <f>F198</f>
        <v>46.913959205132123</v>
      </c>
      <c r="V185" s="87">
        <f>F227</f>
        <v>45.163492904163107</v>
      </c>
      <c r="W185" s="87">
        <f>F256</f>
        <v>51.32521281387924</v>
      </c>
      <c r="X185" s="87">
        <f>F285</f>
        <v>81.158718109200009</v>
      </c>
      <c r="Y185" s="64">
        <f>AVERAGE(T185:X185)</f>
        <v>51.976908312396873</v>
      </c>
      <c r="Z185" s="81">
        <f>STDEV(T185:X185)/SQRT(COUNT(T185:X185))</f>
        <v>7.7505038386390499</v>
      </c>
      <c r="AB185" s="64">
        <v>200</v>
      </c>
      <c r="AC185" s="87">
        <v>23.282735084184377</v>
      </c>
      <c r="AD185" s="87">
        <f>G198</f>
        <v>27.980186032952691</v>
      </c>
      <c r="AE185" s="87">
        <f>G227</f>
        <v>21.690406818244345</v>
      </c>
      <c r="AF185" s="87">
        <f>G256</f>
        <v>27.764258848997365</v>
      </c>
      <c r="AG185" s="87">
        <f>G285</f>
        <v>32.27929592032568</v>
      </c>
      <c r="AH185" s="64">
        <f t="shared" si="28"/>
        <v>26.599376540940888</v>
      </c>
      <c r="AI185" s="81">
        <f t="shared" si="29"/>
        <v>1.8791376225837264</v>
      </c>
    </row>
    <row r="186" spans="1:35" x14ac:dyDescent="0.2">
      <c r="A186" s="64">
        <v>100</v>
      </c>
      <c r="B186" s="9">
        <v>-2.1602529585228796</v>
      </c>
      <c r="C186" s="9">
        <v>-3.7370112703941341</v>
      </c>
      <c r="D186" s="9">
        <v>6.48552475699422</v>
      </c>
      <c r="E186" s="9">
        <v>18.29349345423919</v>
      </c>
      <c r="F186" s="9">
        <v>-2.3591495640751488</v>
      </c>
      <c r="G186" s="9">
        <v>12.699572141598695</v>
      </c>
      <c r="H186" s="9">
        <v>-8.8663925796308956</v>
      </c>
      <c r="I186" s="9">
        <v>20.999566879120877</v>
      </c>
      <c r="J186" s="9">
        <v>-19.957768380261246</v>
      </c>
      <c r="K186" s="9">
        <v>19.996959099280577</v>
      </c>
      <c r="L186" s="9">
        <v>-18.011976127831353</v>
      </c>
      <c r="M186" s="9">
        <v>11.039098898188632</v>
      </c>
      <c r="N186" s="9">
        <v>-4.4849820622710626</v>
      </c>
      <c r="O186" s="9">
        <v>-2.1816189293320427</v>
      </c>
      <c r="S186" s="64">
        <v>400</v>
      </c>
      <c r="T186" s="87">
        <v>36.106792153522314</v>
      </c>
      <c r="U186" s="87">
        <f>F199</f>
        <v>46.02325332243776</v>
      </c>
      <c r="V186" s="87">
        <f>F228</f>
        <v>45.449447903352059</v>
      </c>
      <c r="W186" s="87">
        <f>F257</f>
        <v>49.264852609373115</v>
      </c>
      <c r="X186" s="87">
        <f>F286</f>
        <v>80.714086532399989</v>
      </c>
      <c r="Y186" s="64">
        <f>AVERAGE(T186:X186)</f>
        <v>51.511686504217053</v>
      </c>
      <c r="Z186" s="81">
        <f>STDEV(T186:X186)/SQRT(COUNT(T186:X186))</f>
        <v>7.6223776984539944</v>
      </c>
      <c r="AB186" s="64">
        <v>400</v>
      </c>
      <c r="AC186" s="87">
        <v>24.110305516974883</v>
      </c>
      <c r="AD186" s="87">
        <f>G199</f>
        <v>28.51740493311582</v>
      </c>
      <c r="AE186" s="87">
        <f>G228</f>
        <v>21.390534120110271</v>
      </c>
      <c r="AF186" s="87">
        <f>G257</f>
        <v>29.683748945040847</v>
      </c>
      <c r="AG186" s="87">
        <f>G286</f>
        <v>32.777722473393432</v>
      </c>
      <c r="AH186" s="64">
        <f t="shared" si="28"/>
        <v>27.295943197727052</v>
      </c>
      <c r="AI186" s="81">
        <f t="shared" si="29"/>
        <v>2.0281226897315068</v>
      </c>
    </row>
    <row r="187" spans="1:35" x14ac:dyDescent="0.2">
      <c r="A187" s="64">
        <v>0</v>
      </c>
      <c r="B187" s="9">
        <v>-86.655607828739619</v>
      </c>
      <c r="C187" s="9">
        <v>-77.575854922089832</v>
      </c>
      <c r="D187" s="9">
        <v>-52.468948143815027</v>
      </c>
      <c r="E187" s="9">
        <v>-30.842148674901743</v>
      </c>
      <c r="F187" s="9">
        <v>-42.160881081105856</v>
      </c>
      <c r="G187" s="9">
        <v>-27.296382878955956</v>
      </c>
      <c r="H187" s="9">
        <v>-74.855442008202331</v>
      </c>
      <c r="I187" s="9">
        <v>-18.541109382173381</v>
      </c>
      <c r="J187" s="9">
        <v>-99.621068238026112</v>
      </c>
      <c r="K187" s="9">
        <v>-28.749627174820144</v>
      </c>
      <c r="L187" s="9">
        <v>-71.566246581744807</v>
      </c>
      <c r="M187" s="9">
        <v>-41.142757947532793</v>
      </c>
      <c r="N187" s="9">
        <v>-59.891864930402924</v>
      </c>
      <c r="O187" s="9">
        <v>-71.820123381897389</v>
      </c>
    </row>
    <row r="188" spans="1:35" x14ac:dyDescent="0.2">
      <c r="A188" s="64">
        <v>200</v>
      </c>
      <c r="B188" s="9">
        <v>59.447168570511103</v>
      </c>
      <c r="C188" s="9">
        <v>48.265330405132907</v>
      </c>
      <c r="D188" s="9">
        <v>46.552365914913295</v>
      </c>
      <c r="E188" s="9">
        <v>25.63065856035935</v>
      </c>
      <c r="F188" s="9">
        <v>26.490240765235985</v>
      </c>
      <c r="G188" s="9">
        <v>29.629486420228382</v>
      </c>
      <c r="H188" s="9">
        <v>17.554702941900203</v>
      </c>
      <c r="I188" s="9">
        <v>37.593220519332512</v>
      </c>
      <c r="J188" s="9">
        <v>40.431161058055146</v>
      </c>
      <c r="K188" s="9">
        <v>42.097202308273388</v>
      </c>
      <c r="L188" s="9">
        <v>19.789105120879121</v>
      </c>
      <c r="M188" s="9">
        <v>36.397558089943786</v>
      </c>
      <c r="N188" s="9">
        <v>38.705661037851037</v>
      </c>
      <c r="O188" s="9">
        <v>53.932238641335921</v>
      </c>
      <c r="S188" s="69" t="s">
        <v>69</v>
      </c>
      <c r="T188" s="90" t="s">
        <v>63</v>
      </c>
      <c r="AB188" s="69" t="s">
        <v>69</v>
      </c>
      <c r="AC188" s="90"/>
      <c r="AD188" s="90" t="s">
        <v>63</v>
      </c>
    </row>
    <row r="189" spans="1:35" ht="34" x14ac:dyDescent="0.2">
      <c r="A189" s="64">
        <v>0</v>
      </c>
      <c r="B189" s="9">
        <v>-85.912040443671401</v>
      </c>
      <c r="C189" s="9">
        <v>-81.444145013748852</v>
      </c>
      <c r="D189" s="9">
        <v>-56.903689169479769</v>
      </c>
      <c r="E189" s="9">
        <v>-32.059481008422239</v>
      </c>
      <c r="F189" s="9">
        <v>-46.913959205132123</v>
      </c>
      <c r="G189" s="9">
        <v>-27.980186032952691</v>
      </c>
      <c r="H189" s="9">
        <v>-76.961223995898834</v>
      </c>
      <c r="I189" s="9">
        <v>-21.919107650793649</v>
      </c>
      <c r="J189" s="9">
        <v>-102.65228537300435</v>
      </c>
      <c r="K189" s="9">
        <v>-28.548884734532376</v>
      </c>
      <c r="L189" s="9">
        <v>-75.023432541825528</v>
      </c>
      <c r="M189" s="9">
        <v>-43.173720879450343</v>
      </c>
      <c r="N189" s="9">
        <v>-60.866283700854709</v>
      </c>
      <c r="O189" s="9">
        <v>-73.352293954501448</v>
      </c>
      <c r="T189" s="111" t="s">
        <v>136</v>
      </c>
      <c r="U189" s="111" t="s">
        <v>136</v>
      </c>
      <c r="V189" s="111" t="s">
        <v>136</v>
      </c>
      <c r="W189" s="111" t="s">
        <v>136</v>
      </c>
      <c r="X189" s="111" t="s">
        <v>136</v>
      </c>
      <c r="Y189" s="111" t="s">
        <v>136</v>
      </c>
      <c r="Z189" s="111" t="s">
        <v>136</v>
      </c>
      <c r="AC189" s="112" t="s">
        <v>137</v>
      </c>
      <c r="AD189" s="112" t="s">
        <v>137</v>
      </c>
      <c r="AE189" s="112" t="s">
        <v>137</v>
      </c>
      <c r="AF189" s="112" t="s">
        <v>137</v>
      </c>
      <c r="AG189" s="112" t="s">
        <v>137</v>
      </c>
      <c r="AH189" s="112" t="s">
        <v>137</v>
      </c>
      <c r="AI189" s="112" t="s">
        <v>137</v>
      </c>
    </row>
    <row r="190" spans="1:35" x14ac:dyDescent="0.2">
      <c r="A190" s="64">
        <v>400</v>
      </c>
      <c r="B190" s="9">
        <v>74.13584183730265</v>
      </c>
      <c r="C190" s="9">
        <v>82.42275821998166</v>
      </c>
      <c r="D190" s="9">
        <v>65.528935779884392</v>
      </c>
      <c r="E190" s="9">
        <v>37.20716704548007</v>
      </c>
      <c r="F190" s="9">
        <v>41.938742117000153</v>
      </c>
      <c r="G190" s="9">
        <v>24.671226302446986</v>
      </c>
      <c r="H190" s="9">
        <v>33.756387779904301</v>
      </c>
      <c r="I190" s="9">
        <v>34.297524694342691</v>
      </c>
      <c r="J190" s="9">
        <v>50.257736782293179</v>
      </c>
      <c r="K190" s="9">
        <v>42.01142565</v>
      </c>
      <c r="L190" s="9">
        <v>15.459892647678851</v>
      </c>
      <c r="M190" s="9">
        <v>36.309460860712051</v>
      </c>
      <c r="N190" s="9">
        <v>60.758427676434678</v>
      </c>
      <c r="O190" s="9">
        <v>92.745245022749273</v>
      </c>
      <c r="S190" s="89" t="s">
        <v>67</v>
      </c>
      <c r="T190" s="88" t="s">
        <v>187</v>
      </c>
      <c r="U190" s="88" t="s">
        <v>188</v>
      </c>
      <c r="V190" s="88" t="s">
        <v>189</v>
      </c>
      <c r="W190" s="88" t="s">
        <v>190</v>
      </c>
      <c r="X190" s="88" t="s">
        <v>191</v>
      </c>
      <c r="Y190" s="87" t="s">
        <v>134</v>
      </c>
      <c r="Z190" s="87" t="s">
        <v>135</v>
      </c>
      <c r="AB190" s="89" t="s">
        <v>67</v>
      </c>
      <c r="AC190" s="88" t="s">
        <v>187</v>
      </c>
      <c r="AD190" s="88" t="s">
        <v>188</v>
      </c>
      <c r="AE190" s="88" t="s">
        <v>189</v>
      </c>
      <c r="AF190" s="88" t="s">
        <v>190</v>
      </c>
      <c r="AG190" s="88" t="s">
        <v>191</v>
      </c>
      <c r="AH190" s="87" t="s">
        <v>134</v>
      </c>
      <c r="AI190" s="87" t="s">
        <v>135</v>
      </c>
    </row>
    <row r="191" spans="1:35" x14ac:dyDescent="0.2">
      <c r="A191" s="64">
        <v>0</v>
      </c>
      <c r="B191" s="9">
        <v>-85.769150069574536</v>
      </c>
      <c r="C191" s="9">
        <v>-79.709830139321724</v>
      </c>
      <c r="D191" s="9">
        <v>-58.273176513294793</v>
      </c>
      <c r="E191" s="9">
        <v>-33.04507476698484</v>
      </c>
      <c r="F191" s="9">
        <v>-46.02325332243776</v>
      </c>
      <c r="G191" s="9">
        <v>-28.51740493311582</v>
      </c>
      <c r="H191" s="9">
        <v>-78.151863238550916</v>
      </c>
      <c r="I191" s="9">
        <v>-21.149045721611717</v>
      </c>
      <c r="J191" s="9">
        <v>-94.929461208998546</v>
      </c>
      <c r="K191" s="9">
        <v>-29.551019771223025</v>
      </c>
      <c r="L191" s="9">
        <v>-76.369184847275164</v>
      </c>
      <c r="M191" s="9">
        <v>-43.115014213616483</v>
      </c>
      <c r="N191" s="9">
        <v>-60.948964586080585</v>
      </c>
      <c r="O191" s="9">
        <v>-76.666967681994194</v>
      </c>
      <c r="S191" s="64">
        <v>0</v>
      </c>
      <c r="T191" s="87" cm="1">
        <f t="array" ref="T191:T194">H167:H170</f>
        <v>50.280837163356168</v>
      </c>
      <c r="U191" s="87" cm="1">
        <f t="array" ref="U191:U194">H196:H199</f>
        <v>71.642380907723847</v>
      </c>
      <c r="V191" s="87" cm="1">
        <f t="array" ref="V191:V194">H225:H228</f>
        <v>64.143762836422653</v>
      </c>
      <c r="W191" s="87" cm="1">
        <f t="array" ref="W191:W194">H254:H257</f>
        <v>62.252307069587964</v>
      </c>
      <c r="X191" s="87" cm="1">
        <f t="array" ref="X191:X194">H283:H286</f>
        <v>98.180487603960387</v>
      </c>
      <c r="Y191" s="64">
        <f>AVERAGE(T191:X191)</f>
        <v>69.299955116210214</v>
      </c>
      <c r="Z191" s="81">
        <f>STDEV(T191:X191)/SQRT(COUNT(T191:X191))</f>
        <v>7.9923545494569668</v>
      </c>
      <c r="AB191" s="64">
        <v>0</v>
      </c>
      <c r="AC191" s="87" cm="1">
        <f t="array" ref="AC191:AC194">I167:I170</f>
        <v>13.175072628914057</v>
      </c>
      <c r="AD191" s="87" cm="1">
        <f t="array" ref="AD191:AD194">I196:I199</f>
        <v>18.854166464794464</v>
      </c>
      <c r="AE191" s="87" cm="1">
        <f t="array" ref="AE191:AE194">I225:I228</f>
        <v>20.981881797716124</v>
      </c>
      <c r="AF191" s="87" cm="1">
        <f t="array" ref="AF191:AF194">I254:I257</f>
        <v>17.549323645335729</v>
      </c>
      <c r="AG191" s="87" cm="1">
        <f t="array" ref="AG191:AG194">I283:I286</f>
        <v>19.623627087251574</v>
      </c>
      <c r="AH191" s="64">
        <f>AVERAGE(AC191:AG191)</f>
        <v>18.036814324802389</v>
      </c>
      <c r="AI191" s="81">
        <f>STDEV(AC191:AG191)/SQRT(COUNT(AC191:AG191))</f>
        <v>1.3366682678200659</v>
      </c>
    </row>
    <row r="192" spans="1:35" x14ac:dyDescent="0.2">
      <c r="A192" s="69" t="s">
        <v>69</v>
      </c>
      <c r="B192" s="69"/>
      <c r="C192" s="69"/>
      <c r="D192" s="69"/>
      <c r="E192" s="69"/>
      <c r="F192" s="69"/>
      <c r="G192" s="69"/>
      <c r="H192" s="69"/>
      <c r="I192" s="69"/>
      <c r="J192" s="69"/>
      <c r="K192" s="69"/>
      <c r="L192" s="69"/>
      <c r="M192" s="69"/>
      <c r="N192" s="69"/>
      <c r="O192" s="69" t="s">
        <v>69</v>
      </c>
      <c r="S192" s="64">
        <v>100</v>
      </c>
      <c r="T192" s="87">
        <v>51.826656681164387</v>
      </c>
      <c r="U192" s="87">
        <v>74.855442008202331</v>
      </c>
      <c r="V192" s="87">
        <v>65.166448490866898</v>
      </c>
      <c r="W192" s="87">
        <v>67.913202485428954</v>
      </c>
      <c r="X192" s="87">
        <v>99.945789409540936</v>
      </c>
      <c r="Y192" s="64">
        <f>AVERAGE(T192:X192)</f>
        <v>71.941507815040694</v>
      </c>
      <c r="Z192" s="81">
        <f>STDEV(T192:X192)/SQRT(COUNT(T192:X192))</f>
        <v>7.9355740464026825</v>
      </c>
      <c r="AB192" s="64">
        <v>100</v>
      </c>
      <c r="AC192" s="87">
        <v>13.385678354430381</v>
      </c>
      <c r="AD192" s="87">
        <v>18.541109382173381</v>
      </c>
      <c r="AE192" s="87">
        <v>23.530605313582114</v>
      </c>
      <c r="AF192" s="87">
        <v>18.550447571640298</v>
      </c>
      <c r="AG192" s="87">
        <v>20.221595445225397</v>
      </c>
      <c r="AH192" s="64">
        <f t="shared" ref="AH192:AH194" si="30">AVERAGE(AC192:AG192)</f>
        <v>18.845887213410315</v>
      </c>
      <c r="AI192" s="81">
        <f t="shared" ref="AI192:AI194" si="31">STDEV(AC192:AG192)/SQRT(COUNT(AC192:AG192))</f>
        <v>1.6406281069941833</v>
      </c>
    </row>
    <row r="193" spans="1:35" x14ac:dyDescent="0.2">
      <c r="A193" s="89"/>
      <c r="B193" s="188"/>
      <c r="C193" s="189"/>
      <c r="D193" s="189"/>
      <c r="E193" s="189"/>
      <c r="F193" s="189"/>
      <c r="G193" s="189"/>
      <c r="H193" s="189"/>
      <c r="I193" s="189"/>
      <c r="J193" s="189"/>
      <c r="K193" s="189"/>
      <c r="L193" s="189"/>
      <c r="M193" s="189"/>
      <c r="N193" s="189"/>
      <c r="O193" s="189"/>
      <c r="S193" s="64">
        <v>200</v>
      </c>
      <c r="T193" s="87">
        <v>52.151015359931506</v>
      </c>
      <c r="U193" s="87">
        <v>76.961223995898834</v>
      </c>
      <c r="V193" s="87">
        <v>66.078235947601101</v>
      </c>
      <c r="W193" s="87">
        <v>70.720179698843225</v>
      </c>
      <c r="X193" s="87">
        <v>103.91179556075608</v>
      </c>
      <c r="Y193" s="64">
        <f>AVERAGE(T193:X193)</f>
        <v>73.964490112606157</v>
      </c>
      <c r="Z193" s="81">
        <f>STDEV(T193:X193)/SQRT(COUNT(T193:X193))</f>
        <v>8.5275077049907857</v>
      </c>
      <c r="AB193" s="64">
        <v>200</v>
      </c>
      <c r="AC193" s="87">
        <v>14.566938373750832</v>
      </c>
      <c r="AD193" s="87">
        <v>21.919107650793649</v>
      </c>
      <c r="AE193" s="87">
        <v>21.618475239085416</v>
      </c>
      <c r="AF193" s="87">
        <v>20.779696092370916</v>
      </c>
      <c r="AG193" s="87">
        <v>20.79092757077072</v>
      </c>
      <c r="AH193" s="64">
        <f t="shared" si="30"/>
        <v>19.935028985354304</v>
      </c>
      <c r="AI193" s="81">
        <f t="shared" si="31"/>
        <v>1.360753121701952</v>
      </c>
    </row>
    <row r="194" spans="1:35" x14ac:dyDescent="0.2">
      <c r="A194" s="89"/>
      <c r="B194" s="190" t="s">
        <v>60</v>
      </c>
      <c r="C194" s="191"/>
      <c r="D194" s="189" t="s">
        <v>61</v>
      </c>
      <c r="E194" s="189"/>
      <c r="F194" s="189" t="s">
        <v>62</v>
      </c>
      <c r="G194" s="189"/>
      <c r="H194" s="189" t="s">
        <v>63</v>
      </c>
      <c r="I194" s="189"/>
      <c r="J194" s="189" t="s">
        <v>64</v>
      </c>
      <c r="K194" s="189"/>
      <c r="L194" s="189" t="s">
        <v>65</v>
      </c>
      <c r="M194" s="189"/>
      <c r="N194" s="189" t="s">
        <v>66</v>
      </c>
      <c r="O194" s="189"/>
      <c r="S194" s="64">
        <v>400</v>
      </c>
      <c r="T194" s="87">
        <v>52.404901752739725</v>
      </c>
      <c r="U194" s="87">
        <v>78.151863238550916</v>
      </c>
      <c r="V194" s="87">
        <v>68.070644920346695</v>
      </c>
      <c r="W194" s="87">
        <v>67.057986794464711</v>
      </c>
      <c r="X194" s="87">
        <v>102.81198846624662</v>
      </c>
      <c r="Y194" s="64">
        <f>AVERAGE(T194:X194)</f>
        <v>73.699477034469737</v>
      </c>
      <c r="Z194" s="81">
        <f>STDEV(T194:X194)/SQRT(COUNT(T194:X194))</f>
        <v>8.3564769633559113</v>
      </c>
      <c r="AB194" s="64">
        <v>400</v>
      </c>
      <c r="AC194" s="87">
        <v>14.813729399733509</v>
      </c>
      <c r="AD194" s="87">
        <v>21.149045721611717</v>
      </c>
      <c r="AE194" s="87">
        <v>24.777377498045215</v>
      </c>
      <c r="AF194" s="87">
        <v>22.1918427377665</v>
      </c>
      <c r="AG194" s="87">
        <v>21.267526079011144</v>
      </c>
      <c r="AH194" s="64">
        <f t="shared" si="30"/>
        <v>20.839904287233619</v>
      </c>
      <c r="AI194" s="81">
        <f t="shared" si="31"/>
        <v>1.6420207894219392</v>
      </c>
    </row>
    <row r="195" spans="1:35" x14ac:dyDescent="0.2">
      <c r="A195" s="89" t="s">
        <v>67</v>
      </c>
      <c r="B195" s="90" t="s">
        <v>1</v>
      </c>
      <c r="C195" s="90" t="s">
        <v>2</v>
      </c>
      <c r="D195" s="90" t="s">
        <v>1</v>
      </c>
      <c r="E195" s="90" t="s">
        <v>2</v>
      </c>
      <c r="F195" s="90" t="s">
        <v>1</v>
      </c>
      <c r="G195" s="90" t="s">
        <v>2</v>
      </c>
      <c r="H195" s="90" t="s">
        <v>1</v>
      </c>
      <c r="I195" s="90" t="s">
        <v>2</v>
      </c>
      <c r="J195" s="90" t="s">
        <v>1</v>
      </c>
      <c r="K195" s="90" t="s">
        <v>2</v>
      </c>
      <c r="L195" s="90" t="s">
        <v>1</v>
      </c>
      <c r="M195" s="90" t="s">
        <v>2</v>
      </c>
      <c r="N195" s="90" t="s">
        <v>1</v>
      </c>
      <c r="O195" s="90" t="s">
        <v>2</v>
      </c>
    </row>
    <row r="196" spans="1:35" x14ac:dyDescent="0.2">
      <c r="A196" s="64">
        <v>0</v>
      </c>
      <c r="B196" s="9">
        <f>-B185</f>
        <v>78.7830556938721</v>
      </c>
      <c r="C196" s="9">
        <f t="shared" ref="C196:O196" si="32">-C185</f>
        <v>71.0759962731439</v>
      </c>
      <c r="D196" s="9">
        <f t="shared" si="32"/>
        <v>52.083470780115604</v>
      </c>
      <c r="E196" s="9">
        <f t="shared" si="32"/>
        <v>24.698271904548001</v>
      </c>
      <c r="F196" s="9">
        <f t="shared" si="32"/>
        <v>41.228153513364902</v>
      </c>
      <c r="G196" s="9">
        <f t="shared" si="32"/>
        <v>24.042398661337685</v>
      </c>
      <c r="H196" s="9">
        <f t="shared" si="32"/>
        <v>71.642380907723847</v>
      </c>
      <c r="I196" s="9">
        <f t="shared" si="32"/>
        <v>18.854166464794464</v>
      </c>
      <c r="J196" s="9">
        <f t="shared" si="32"/>
        <v>89.297785986937569</v>
      </c>
      <c r="K196" s="9">
        <f t="shared" si="32"/>
        <v>26.603147280215833</v>
      </c>
      <c r="L196" s="9">
        <f t="shared" si="32"/>
        <v>66.834618944606419</v>
      </c>
      <c r="M196" s="9">
        <f t="shared" si="32"/>
        <v>40.50684302810744</v>
      </c>
      <c r="N196" s="9">
        <f t="shared" si="32"/>
        <v>53.020804501831499</v>
      </c>
      <c r="O196" s="9">
        <f t="shared" si="32"/>
        <v>67.524905356727984</v>
      </c>
      <c r="S196" s="69" t="s">
        <v>69</v>
      </c>
      <c r="T196" s="133" t="s">
        <v>64</v>
      </c>
      <c r="AB196" s="69" t="s">
        <v>69</v>
      </c>
      <c r="AC196" s="97"/>
      <c r="AD196" s="133" t="s">
        <v>64</v>
      </c>
    </row>
    <row r="197" spans="1:35" ht="34" x14ac:dyDescent="0.2">
      <c r="A197" s="64">
        <v>100</v>
      </c>
      <c r="B197" s="9">
        <f>-B187</f>
        <v>86.655607828739619</v>
      </c>
      <c r="C197" s="9">
        <f t="shared" ref="C197:G197" si="33">-C187</f>
        <v>77.575854922089832</v>
      </c>
      <c r="D197" s="9">
        <f t="shared" si="33"/>
        <v>52.468948143815027</v>
      </c>
      <c r="E197" s="9">
        <f t="shared" si="33"/>
        <v>30.842148674901743</v>
      </c>
      <c r="F197" s="9">
        <f t="shared" si="33"/>
        <v>42.160881081105856</v>
      </c>
      <c r="G197" s="9">
        <f t="shared" si="33"/>
        <v>27.296382878955956</v>
      </c>
      <c r="H197" s="9">
        <f>-H187</f>
        <v>74.855442008202331</v>
      </c>
      <c r="I197" s="9">
        <f t="shared" ref="I197:O197" si="34">-I187</f>
        <v>18.541109382173381</v>
      </c>
      <c r="J197" s="9">
        <f t="shared" si="34"/>
        <v>99.621068238026112</v>
      </c>
      <c r="K197" s="9">
        <f t="shared" si="34"/>
        <v>28.749627174820144</v>
      </c>
      <c r="L197" s="9">
        <f t="shared" si="34"/>
        <v>71.566246581744807</v>
      </c>
      <c r="M197" s="9">
        <f t="shared" si="34"/>
        <v>41.142757947532793</v>
      </c>
      <c r="N197" s="9">
        <f t="shared" si="34"/>
        <v>59.891864930402924</v>
      </c>
      <c r="O197" s="9">
        <f t="shared" si="34"/>
        <v>71.820123381897389</v>
      </c>
      <c r="T197" s="111" t="s">
        <v>136</v>
      </c>
      <c r="U197" s="111" t="s">
        <v>136</v>
      </c>
      <c r="V197" s="111" t="s">
        <v>136</v>
      </c>
      <c r="W197" s="111" t="s">
        <v>136</v>
      </c>
      <c r="X197" s="111" t="s">
        <v>136</v>
      </c>
      <c r="Y197" s="111" t="s">
        <v>136</v>
      </c>
      <c r="Z197" s="111" t="s">
        <v>136</v>
      </c>
      <c r="AC197" s="112" t="s">
        <v>137</v>
      </c>
      <c r="AD197" s="112" t="s">
        <v>137</v>
      </c>
      <c r="AE197" s="112" t="s">
        <v>137</v>
      </c>
      <c r="AF197" s="112" t="s">
        <v>137</v>
      </c>
      <c r="AG197" s="112" t="s">
        <v>137</v>
      </c>
      <c r="AH197" s="112" t="s">
        <v>137</v>
      </c>
      <c r="AI197" s="112" t="s">
        <v>137</v>
      </c>
    </row>
    <row r="198" spans="1:35" x14ac:dyDescent="0.2">
      <c r="A198" s="64">
        <v>200</v>
      </c>
      <c r="B198" s="9">
        <f>-B189</f>
        <v>85.912040443671401</v>
      </c>
      <c r="C198" s="9">
        <f t="shared" ref="C198:G198" si="35">-C189</f>
        <v>81.444145013748852</v>
      </c>
      <c r="D198" s="9">
        <f t="shared" si="35"/>
        <v>56.903689169479769</v>
      </c>
      <c r="E198" s="9">
        <f t="shared" si="35"/>
        <v>32.059481008422239</v>
      </c>
      <c r="F198" s="9">
        <f t="shared" si="35"/>
        <v>46.913959205132123</v>
      </c>
      <c r="G198" s="9">
        <f t="shared" si="35"/>
        <v>27.980186032952691</v>
      </c>
      <c r="H198" s="9">
        <f>-H189</f>
        <v>76.961223995898834</v>
      </c>
      <c r="I198" s="9">
        <f t="shared" ref="I198:O198" si="36">-I189</f>
        <v>21.919107650793649</v>
      </c>
      <c r="J198" s="9">
        <f t="shared" si="36"/>
        <v>102.65228537300435</v>
      </c>
      <c r="K198" s="9">
        <f t="shared" si="36"/>
        <v>28.548884734532376</v>
      </c>
      <c r="L198" s="9">
        <f t="shared" si="36"/>
        <v>75.023432541825528</v>
      </c>
      <c r="M198" s="9">
        <f t="shared" si="36"/>
        <v>43.173720879450343</v>
      </c>
      <c r="N198" s="9">
        <f t="shared" si="36"/>
        <v>60.866283700854709</v>
      </c>
      <c r="O198" s="9">
        <f t="shared" si="36"/>
        <v>73.352293954501448</v>
      </c>
      <c r="S198" s="89" t="s">
        <v>67</v>
      </c>
      <c r="T198" s="88" t="s">
        <v>187</v>
      </c>
      <c r="U198" s="88" t="s">
        <v>188</v>
      </c>
      <c r="V198" s="88" t="s">
        <v>189</v>
      </c>
      <c r="W198" s="88" t="s">
        <v>190</v>
      </c>
      <c r="X198" s="88" t="s">
        <v>191</v>
      </c>
      <c r="Y198" s="87" t="s">
        <v>134</v>
      </c>
      <c r="Z198" s="87" t="s">
        <v>135</v>
      </c>
      <c r="AB198" s="89" t="s">
        <v>67</v>
      </c>
      <c r="AC198" s="88" t="s">
        <v>187</v>
      </c>
      <c r="AD198" s="88" t="s">
        <v>188</v>
      </c>
      <c r="AE198" s="88" t="s">
        <v>189</v>
      </c>
      <c r="AF198" s="88" t="s">
        <v>190</v>
      </c>
      <c r="AG198" s="88" t="s">
        <v>191</v>
      </c>
      <c r="AH198" s="87" t="s">
        <v>134</v>
      </c>
      <c r="AI198" s="87" t="s">
        <v>135</v>
      </c>
    </row>
    <row r="199" spans="1:35" x14ac:dyDescent="0.2">
      <c r="A199" s="64">
        <v>400</v>
      </c>
      <c r="B199" s="9">
        <f>-B191</f>
        <v>85.769150069574536</v>
      </c>
      <c r="C199" s="9">
        <f t="shared" ref="C199:O199" si="37">-C191</f>
        <v>79.709830139321724</v>
      </c>
      <c r="D199" s="9">
        <f t="shared" si="37"/>
        <v>58.273176513294793</v>
      </c>
      <c r="E199" s="9">
        <f t="shared" si="37"/>
        <v>33.04507476698484</v>
      </c>
      <c r="F199" s="9">
        <f t="shared" si="37"/>
        <v>46.02325332243776</v>
      </c>
      <c r="G199" s="9">
        <f t="shared" si="37"/>
        <v>28.51740493311582</v>
      </c>
      <c r="H199" s="9">
        <f t="shared" si="37"/>
        <v>78.151863238550916</v>
      </c>
      <c r="I199" s="9">
        <f t="shared" si="37"/>
        <v>21.149045721611717</v>
      </c>
      <c r="J199" s="9">
        <f t="shared" si="37"/>
        <v>94.929461208998546</v>
      </c>
      <c r="K199" s="9">
        <f t="shared" si="37"/>
        <v>29.551019771223025</v>
      </c>
      <c r="L199" s="9">
        <f t="shared" si="37"/>
        <v>76.369184847275164</v>
      </c>
      <c r="M199" s="9">
        <f t="shared" si="37"/>
        <v>43.115014213616483</v>
      </c>
      <c r="N199" s="9">
        <f t="shared" si="37"/>
        <v>60.948964586080585</v>
      </c>
      <c r="O199" s="9">
        <f t="shared" si="37"/>
        <v>76.666967681994194</v>
      </c>
      <c r="S199" s="64">
        <v>0</v>
      </c>
      <c r="T199" s="87">
        <v>48.035882492655816</v>
      </c>
      <c r="U199" s="87">
        <v>89.297785986937569</v>
      </c>
      <c r="V199" s="87">
        <v>78.695238135381729</v>
      </c>
      <c r="W199" s="87">
        <v>64.983524413457587</v>
      </c>
      <c r="X199" s="87">
        <v>81.597350729290852</v>
      </c>
      <c r="Y199" s="64">
        <f>AVERAGE(T199:X199)</f>
        <v>72.521956351544702</v>
      </c>
      <c r="Z199" s="81">
        <f>STDEV(T199:X199)/SQRT(COUNT(T199:X199))</f>
        <v>7.2742574196894676</v>
      </c>
      <c r="AB199" s="64">
        <v>0</v>
      </c>
      <c r="AC199" s="87">
        <v>20.088944491218875</v>
      </c>
      <c r="AD199" s="87">
        <v>26.603147280215833</v>
      </c>
      <c r="AE199" s="87">
        <v>29.9822455961143</v>
      </c>
      <c r="AF199" s="87">
        <v>26.867053389799381</v>
      </c>
      <c r="AG199" s="87">
        <v>33.665296941908714</v>
      </c>
      <c r="AH199" s="64">
        <f>AVERAGE(AC199:AG199)</f>
        <v>27.441337539851418</v>
      </c>
      <c r="AI199" s="81">
        <f>STDEV(AC199:AG199)/SQRT(COUNT(AC199:AG199))</f>
        <v>2.2392401962135358</v>
      </c>
    </row>
    <row r="200" spans="1:35" x14ac:dyDescent="0.2">
      <c r="A200" s="69" t="s">
        <v>70</v>
      </c>
      <c r="B200" s="69"/>
      <c r="C200" s="69"/>
      <c r="D200" s="69"/>
      <c r="E200" s="69"/>
      <c r="F200" s="69"/>
      <c r="G200" s="69"/>
      <c r="H200" s="69"/>
      <c r="I200" s="69"/>
      <c r="J200" s="69"/>
      <c r="K200" s="69"/>
      <c r="L200" s="69"/>
      <c r="M200" s="69"/>
      <c r="N200" s="69"/>
      <c r="O200" s="69" t="s">
        <v>70</v>
      </c>
      <c r="S200" s="64">
        <v>100</v>
      </c>
      <c r="T200" s="87">
        <v>49.986489096466855</v>
      </c>
      <c r="U200" s="87">
        <v>99.621068238026112</v>
      </c>
      <c r="V200" s="87">
        <v>83.494676979569775</v>
      </c>
      <c r="W200" s="87">
        <v>67.078763126952438</v>
      </c>
      <c r="X200" s="87">
        <v>81.461127223843775</v>
      </c>
      <c r="Y200" s="64">
        <f>AVERAGE(T200:X200)</f>
        <v>76.328424932971785</v>
      </c>
      <c r="Z200" s="81">
        <f>STDEV(T200:X200)/SQRT(COUNT(T200:X200))</f>
        <v>8.3657063673035541</v>
      </c>
      <c r="AB200" s="64">
        <v>100</v>
      </c>
      <c r="AC200" s="87">
        <v>21.050058842201835</v>
      </c>
      <c r="AD200" s="87">
        <v>28.749627174820144</v>
      </c>
      <c r="AE200" s="87">
        <v>29.570739198758663</v>
      </c>
      <c r="AF200" s="87">
        <v>27.059902737844247</v>
      </c>
      <c r="AG200" s="87">
        <v>35.163629104771786</v>
      </c>
      <c r="AH200" s="64">
        <f t="shared" ref="AH200:AH202" si="38">AVERAGE(AC200:AG200)</f>
        <v>28.318791411679335</v>
      </c>
      <c r="AI200" s="81">
        <f t="shared" ref="AI200:AI202" si="39">STDEV(AC200:AG200)/SQRT(COUNT(AC200:AG200))</f>
        <v>2.2696262866477124</v>
      </c>
    </row>
    <row r="201" spans="1:35" x14ac:dyDescent="0.2">
      <c r="A201" s="89"/>
      <c r="B201" s="188"/>
      <c r="C201" s="189"/>
      <c r="D201" s="189"/>
      <c r="E201" s="189"/>
      <c r="F201" s="189"/>
      <c r="G201" s="189"/>
      <c r="H201" s="189"/>
      <c r="I201" s="189"/>
      <c r="J201" s="189"/>
      <c r="K201" s="189"/>
      <c r="L201" s="189"/>
      <c r="M201" s="189"/>
      <c r="N201" s="189"/>
      <c r="O201" s="189"/>
      <c r="S201" s="64">
        <v>200</v>
      </c>
      <c r="T201" s="87">
        <v>50.251017302500991</v>
      </c>
      <c r="U201" s="87">
        <v>102.65228537300435</v>
      </c>
      <c r="V201" s="87">
        <v>86.565545442344515</v>
      </c>
      <c r="W201" s="87">
        <v>69.73259344132623</v>
      </c>
      <c r="X201" s="87">
        <v>79.77085368345324</v>
      </c>
      <c r="Y201" s="64">
        <f>AVERAGE(T201:X201)</f>
        <v>77.794459048525866</v>
      </c>
      <c r="Z201" s="81">
        <f>STDEV(T201:X201)/SQRT(COUNT(T201:X201))</f>
        <v>8.7246331789478262</v>
      </c>
      <c r="AB201" s="64">
        <v>200</v>
      </c>
      <c r="AC201" s="87">
        <v>21.214959505635651</v>
      </c>
      <c r="AD201" s="87">
        <v>28.548884734532376</v>
      </c>
      <c r="AE201" s="87">
        <v>31.705612892249491</v>
      </c>
      <c r="AF201" s="87">
        <v>27.848820427315268</v>
      </c>
      <c r="AG201" s="87">
        <v>35.683329669087136</v>
      </c>
      <c r="AH201" s="64">
        <f t="shared" si="38"/>
        <v>29.000321445763984</v>
      </c>
      <c r="AI201" s="81">
        <f t="shared" si="39"/>
        <v>2.3887529273866619</v>
      </c>
    </row>
    <row r="202" spans="1:35" x14ac:dyDescent="0.2">
      <c r="A202" s="89"/>
      <c r="B202" s="190" t="s">
        <v>60</v>
      </c>
      <c r="C202" s="191"/>
      <c r="D202" s="189" t="s">
        <v>61</v>
      </c>
      <c r="E202" s="189"/>
      <c r="F202" s="189" t="s">
        <v>62</v>
      </c>
      <c r="G202" s="189"/>
      <c r="H202" s="189" t="s">
        <v>63</v>
      </c>
      <c r="I202" s="189"/>
      <c r="J202" s="189" t="s">
        <v>64</v>
      </c>
      <c r="K202" s="189"/>
      <c r="L202" s="189" t="s">
        <v>65</v>
      </c>
      <c r="M202" s="189"/>
      <c r="N202" s="189" t="s">
        <v>66</v>
      </c>
      <c r="O202" s="189"/>
      <c r="S202" s="64">
        <v>400</v>
      </c>
      <c r="T202" s="87">
        <v>54.645918815799917</v>
      </c>
      <c r="U202" s="87">
        <v>94.929461208998546</v>
      </c>
      <c r="V202" s="87">
        <v>86.516871138705966</v>
      </c>
      <c r="W202" s="87">
        <v>71.297049632701516</v>
      </c>
      <c r="X202" s="87">
        <v>81.539001151079134</v>
      </c>
      <c r="Y202" s="64">
        <f>AVERAGE(T202:X202)</f>
        <v>77.785660389457007</v>
      </c>
      <c r="Z202" s="81">
        <f>STDEV(T202:X202)/SQRT(COUNT(T202:X202))</f>
        <v>6.9346276908320572</v>
      </c>
      <c r="AB202" s="64">
        <v>400</v>
      </c>
      <c r="AC202" s="87">
        <v>22.008300921625164</v>
      </c>
      <c r="AD202" s="87">
        <v>29.551019771223025</v>
      </c>
      <c r="AE202" s="87">
        <v>31.786692610919637</v>
      </c>
      <c r="AF202" s="87">
        <v>28.439763246626356</v>
      </c>
      <c r="AG202" s="87">
        <v>37.003213933609963</v>
      </c>
      <c r="AH202" s="64">
        <f t="shared" si="38"/>
        <v>29.757798096800826</v>
      </c>
      <c r="AI202" s="81">
        <f t="shared" si="39"/>
        <v>2.4335893573892591</v>
      </c>
    </row>
    <row r="203" spans="1:35" x14ac:dyDescent="0.2">
      <c r="A203" s="89" t="s">
        <v>67</v>
      </c>
      <c r="B203" s="90" t="s">
        <v>1</v>
      </c>
      <c r="C203" s="90" t="s">
        <v>2</v>
      </c>
      <c r="D203" s="90" t="s">
        <v>1</v>
      </c>
      <c r="E203" s="90" t="s">
        <v>2</v>
      </c>
      <c r="F203" s="90" t="s">
        <v>1</v>
      </c>
      <c r="G203" s="90" t="s">
        <v>2</v>
      </c>
      <c r="H203" s="90" t="s">
        <v>1</v>
      </c>
      <c r="I203" s="90" t="s">
        <v>2</v>
      </c>
      <c r="J203" s="90" t="s">
        <v>1</v>
      </c>
      <c r="K203" s="90" t="s">
        <v>2</v>
      </c>
      <c r="L203" s="90" t="s">
        <v>1</v>
      </c>
      <c r="M203" s="90" t="s">
        <v>2</v>
      </c>
      <c r="N203" s="90" t="s">
        <v>1</v>
      </c>
      <c r="O203" s="90" t="s">
        <v>2</v>
      </c>
    </row>
    <row r="204" spans="1:35" x14ac:dyDescent="0.2">
      <c r="A204" s="64">
        <v>0</v>
      </c>
      <c r="B204" s="9">
        <v>0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S204" s="69" t="s">
        <v>69</v>
      </c>
      <c r="T204" s="90" t="s">
        <v>65</v>
      </c>
      <c r="AB204" s="69" t="s">
        <v>69</v>
      </c>
      <c r="AC204" s="90"/>
      <c r="AD204" s="90" t="s">
        <v>65</v>
      </c>
    </row>
    <row r="205" spans="1:35" ht="34" x14ac:dyDescent="0.2">
      <c r="A205" s="64">
        <v>100</v>
      </c>
      <c r="B205" s="9">
        <f>B186-B187</f>
        <v>84.495354870216744</v>
      </c>
      <c r="C205" s="9">
        <f t="shared" ref="C205:O205" si="40">C186-C187</f>
        <v>73.838843651695697</v>
      </c>
      <c r="D205" s="9">
        <f t="shared" si="40"/>
        <v>58.95447290080925</v>
      </c>
      <c r="E205" s="9">
        <f t="shared" si="40"/>
        <v>49.135642129140933</v>
      </c>
      <c r="F205" s="9">
        <f t="shared" si="40"/>
        <v>39.80173151703071</v>
      </c>
      <c r="G205" s="9">
        <f t="shared" si="40"/>
        <v>39.995955020554653</v>
      </c>
      <c r="H205" s="9">
        <f t="shared" si="40"/>
        <v>65.989049428571434</v>
      </c>
      <c r="I205" s="9">
        <f t="shared" si="40"/>
        <v>39.540676261294259</v>
      </c>
      <c r="J205" s="9">
        <f t="shared" si="40"/>
        <v>79.663299857764869</v>
      </c>
      <c r="K205" s="9">
        <f t="shared" si="40"/>
        <v>48.746586274100721</v>
      </c>
      <c r="L205" s="9">
        <f t="shared" si="40"/>
        <v>53.554270453913453</v>
      </c>
      <c r="M205" s="9">
        <f t="shared" si="40"/>
        <v>52.181856845721427</v>
      </c>
      <c r="N205" s="9">
        <f t="shared" si="40"/>
        <v>55.406882868131859</v>
      </c>
      <c r="O205" s="9">
        <f t="shared" si="40"/>
        <v>69.638504452565343</v>
      </c>
      <c r="T205" s="111" t="s">
        <v>136</v>
      </c>
      <c r="U205" s="111" t="s">
        <v>136</v>
      </c>
      <c r="V205" s="111" t="s">
        <v>136</v>
      </c>
      <c r="W205" s="111" t="s">
        <v>136</v>
      </c>
      <c r="X205" s="111" t="s">
        <v>136</v>
      </c>
      <c r="Y205" s="111" t="s">
        <v>136</v>
      </c>
      <c r="Z205" s="111" t="s">
        <v>136</v>
      </c>
      <c r="AC205" s="112" t="s">
        <v>137</v>
      </c>
      <c r="AD205" s="112" t="s">
        <v>137</v>
      </c>
      <c r="AE205" s="112" t="s">
        <v>137</v>
      </c>
      <c r="AF205" s="112" t="s">
        <v>137</v>
      </c>
      <c r="AG205" s="112" t="s">
        <v>137</v>
      </c>
      <c r="AH205" s="112" t="s">
        <v>137</v>
      </c>
      <c r="AI205" s="112" t="s">
        <v>137</v>
      </c>
    </row>
    <row r="206" spans="1:35" x14ac:dyDescent="0.2">
      <c r="A206" s="64">
        <v>200</v>
      </c>
      <c r="B206" s="9">
        <f>B188-B189</f>
        <v>145.35920901418251</v>
      </c>
      <c r="C206" s="9">
        <f t="shared" ref="C206:O206" si="41">C188-C189</f>
        <v>129.70947541888177</v>
      </c>
      <c r="D206" s="9">
        <f t="shared" si="41"/>
        <v>103.45605508439306</v>
      </c>
      <c r="E206" s="9">
        <f t="shared" si="41"/>
        <v>57.690139568781589</v>
      </c>
      <c r="F206" s="9">
        <f t="shared" si="41"/>
        <v>73.404199970368111</v>
      </c>
      <c r="G206" s="9">
        <f t="shared" si="41"/>
        <v>57.609672453181076</v>
      </c>
      <c r="H206" s="9">
        <f t="shared" si="41"/>
        <v>94.515926937799037</v>
      </c>
      <c r="I206" s="9">
        <f t="shared" si="41"/>
        <v>59.51232817012616</v>
      </c>
      <c r="J206" s="9">
        <f t="shared" si="41"/>
        <v>143.08344643105949</v>
      </c>
      <c r="K206" s="9">
        <f t="shared" si="41"/>
        <v>70.64608704280576</v>
      </c>
      <c r="L206" s="9">
        <f t="shared" si="41"/>
        <v>94.812537662704642</v>
      </c>
      <c r="M206" s="9">
        <f t="shared" si="41"/>
        <v>79.571278969394129</v>
      </c>
      <c r="N206" s="9">
        <f t="shared" si="41"/>
        <v>99.571944738705753</v>
      </c>
      <c r="O206" s="9">
        <f t="shared" si="41"/>
        <v>127.28453259583736</v>
      </c>
      <c r="S206" s="89" t="s">
        <v>67</v>
      </c>
      <c r="T206" s="88" t="s">
        <v>187</v>
      </c>
      <c r="U206" s="88" t="s">
        <v>188</v>
      </c>
      <c r="V206" s="88" t="s">
        <v>189</v>
      </c>
      <c r="W206" s="88" t="s">
        <v>190</v>
      </c>
      <c r="X206" s="88" t="s">
        <v>191</v>
      </c>
      <c r="Y206" s="87" t="s">
        <v>134</v>
      </c>
      <c r="Z206" s="87" t="s">
        <v>135</v>
      </c>
      <c r="AB206" s="89" t="s">
        <v>67</v>
      </c>
      <c r="AC206" s="88" t="s">
        <v>187</v>
      </c>
      <c r="AD206" s="88" t="s">
        <v>188</v>
      </c>
      <c r="AE206" s="88" t="s">
        <v>189</v>
      </c>
      <c r="AF206" s="88" t="s">
        <v>190</v>
      </c>
      <c r="AG206" s="88" t="s">
        <v>191</v>
      </c>
      <c r="AH206" s="87" t="s">
        <v>134</v>
      </c>
      <c r="AI206" s="87" t="s">
        <v>135</v>
      </c>
    </row>
    <row r="207" spans="1:35" x14ac:dyDescent="0.2">
      <c r="A207" s="64">
        <v>400</v>
      </c>
      <c r="B207" s="9">
        <f>B190-B191</f>
        <v>159.90499190687717</v>
      </c>
      <c r="C207" s="9">
        <f t="shared" ref="C207:O207" si="42">C190-C191</f>
        <v>162.13258835930338</v>
      </c>
      <c r="D207" s="9">
        <f t="shared" si="42"/>
        <v>123.80211229317919</v>
      </c>
      <c r="E207" s="9">
        <f t="shared" si="42"/>
        <v>70.252241812464916</v>
      </c>
      <c r="F207" s="9">
        <f t="shared" si="42"/>
        <v>87.961995439437914</v>
      </c>
      <c r="G207" s="9">
        <f t="shared" si="42"/>
        <v>53.188631235562809</v>
      </c>
      <c r="H207" s="9">
        <f t="shared" si="42"/>
        <v>111.90825101845522</v>
      </c>
      <c r="I207" s="9">
        <f t="shared" si="42"/>
        <v>55.446570415954412</v>
      </c>
      <c r="J207" s="9">
        <f t="shared" si="42"/>
        <v>145.18719799129173</v>
      </c>
      <c r="K207" s="9">
        <f t="shared" si="42"/>
        <v>71.562445421223032</v>
      </c>
      <c r="L207" s="9">
        <f t="shared" si="42"/>
        <v>91.829077494954021</v>
      </c>
      <c r="M207" s="9">
        <f t="shared" si="42"/>
        <v>79.424475074328541</v>
      </c>
      <c r="N207" s="9">
        <f t="shared" si="42"/>
        <v>121.70739226251527</v>
      </c>
      <c r="O207" s="9">
        <f t="shared" si="42"/>
        <v>169.41221270474347</v>
      </c>
      <c r="S207" s="64">
        <v>0</v>
      </c>
      <c r="T207" s="110">
        <v>52.937551729479765</v>
      </c>
      <c r="U207" s="87">
        <v>66.834618944606419</v>
      </c>
      <c r="V207" s="87">
        <v>85.853012445433251</v>
      </c>
      <c r="W207" s="113">
        <v>78.154733300000004</v>
      </c>
      <c r="X207" s="87">
        <v>77.894182887178516</v>
      </c>
      <c r="Y207" s="64">
        <f>AVERAGE(T207:X207)</f>
        <v>72.334819861339582</v>
      </c>
      <c r="Z207" s="81">
        <f>STDEV(T207:X207)/SQRT(COUNT(T207:X207))</f>
        <v>5.7185035696889619</v>
      </c>
      <c r="AB207" s="64">
        <v>0</v>
      </c>
      <c r="AC207" s="110">
        <v>25.984214528855652</v>
      </c>
      <c r="AD207" s="87">
        <v>40.50684302810744</v>
      </c>
      <c r="AE207" s="87">
        <v>36.462755970406327</v>
      </c>
      <c r="AF207" s="114">
        <v>36.5054029</v>
      </c>
      <c r="AG207" s="87">
        <v>47.871850265470002</v>
      </c>
      <c r="AH207" s="64">
        <f>AVERAGE(AC207:AG207)</f>
        <v>37.46621333856789</v>
      </c>
      <c r="AI207" s="81">
        <f>STDEV(AC207:AG207)/SQRT(COUNT(AC207:AG207))</f>
        <v>3.5446374202323447</v>
      </c>
    </row>
    <row r="208" spans="1:35" x14ac:dyDescent="0.2">
      <c r="A208" s="69"/>
      <c r="B208" s="69"/>
      <c r="C208" s="69"/>
      <c r="D208" s="69"/>
      <c r="E208" s="69"/>
      <c r="F208" s="69"/>
      <c r="G208" s="69"/>
      <c r="H208" s="69"/>
      <c r="I208" s="69"/>
      <c r="J208" s="69"/>
      <c r="K208" s="69"/>
      <c r="L208" s="69"/>
      <c r="M208" s="69"/>
      <c r="N208" s="69"/>
      <c r="O208" s="69"/>
      <c r="S208" s="64">
        <v>100</v>
      </c>
      <c r="T208" s="110">
        <v>56.239039912138722</v>
      </c>
      <c r="U208" s="87">
        <v>71.566246581744807</v>
      </c>
      <c r="V208" s="87">
        <v>87.168863363455927</v>
      </c>
      <c r="W208" s="115">
        <v>79.5637179</v>
      </c>
      <c r="X208" s="87">
        <v>77.20191952656279</v>
      </c>
      <c r="Y208" s="64">
        <f>AVERAGE(T208:X208)</f>
        <v>74.347957456780449</v>
      </c>
      <c r="Z208" s="81">
        <f>STDEV(T208:X208)/SQRT(COUNT(T208:X208))</f>
        <v>5.1739525258527594</v>
      </c>
      <c r="AB208" s="64">
        <v>100</v>
      </c>
      <c r="AC208" s="110">
        <v>29.526808475236351</v>
      </c>
      <c r="AD208" s="87">
        <v>41.142757947532793</v>
      </c>
      <c r="AE208" s="87">
        <v>38.895629014931792</v>
      </c>
      <c r="AF208" s="116">
        <v>38.038021999999998</v>
      </c>
      <c r="AG208" s="87">
        <v>50.01619169674067</v>
      </c>
      <c r="AH208" s="64">
        <f t="shared" ref="AH208:AH210" si="43">AVERAGE(AC208:AG208)</f>
        <v>39.523881826888321</v>
      </c>
      <c r="AI208" s="81">
        <f t="shared" ref="AI208:AI210" si="44">STDEV(AC208:AG208)/SQRT(COUNT(AC208:AG208))</f>
        <v>3.2806499578452026</v>
      </c>
    </row>
    <row r="209" spans="1:42" x14ac:dyDescent="0.2">
      <c r="A209" s="144" t="s">
        <v>183</v>
      </c>
      <c r="B209" s="88"/>
      <c r="C209" s="88"/>
      <c r="D209" s="88"/>
      <c r="E209" s="88"/>
      <c r="F209" s="88"/>
      <c r="G209" s="88"/>
      <c r="H209" s="88"/>
      <c r="I209" s="88"/>
      <c r="J209" s="88"/>
      <c r="K209" s="88"/>
      <c r="L209" s="88"/>
      <c r="M209" s="88"/>
      <c r="N209" s="88"/>
      <c r="O209" s="144" t="s">
        <v>183</v>
      </c>
      <c r="S209" s="64">
        <v>200</v>
      </c>
      <c r="T209" s="110">
        <v>58.607046314450862</v>
      </c>
      <c r="U209" s="87">
        <v>75.023432541825528</v>
      </c>
      <c r="V209" s="87">
        <v>87.594642121642934</v>
      </c>
      <c r="W209" s="115">
        <v>81.928577000000004</v>
      </c>
      <c r="X209" s="87">
        <v>79.946546588323642</v>
      </c>
      <c r="Y209" s="64">
        <f>AVERAGE(T209:X209)</f>
        <v>76.62004891324861</v>
      </c>
      <c r="Z209" s="81">
        <f>STDEV(T209:X209)/SQRT(COUNT(T209:X209))</f>
        <v>4.9330781454464461</v>
      </c>
      <c r="AB209" s="64">
        <v>200</v>
      </c>
      <c r="AC209" s="110">
        <v>31.151190889798222</v>
      </c>
      <c r="AD209" s="87">
        <v>43.173720879450343</v>
      </c>
      <c r="AE209" s="87">
        <v>39.342918093418817</v>
      </c>
      <c r="AF209" s="116">
        <v>38.058672799999997</v>
      </c>
      <c r="AG209" s="87">
        <v>49.727143237128018</v>
      </c>
      <c r="AH209" s="64">
        <f t="shared" si="43"/>
        <v>40.290729179959079</v>
      </c>
      <c r="AI209" s="81">
        <f t="shared" si="44"/>
        <v>3.0558888485518541</v>
      </c>
    </row>
    <row r="210" spans="1:42" x14ac:dyDescent="0.2">
      <c r="A210" s="88" t="s">
        <v>132</v>
      </c>
      <c r="B210" s="88"/>
      <c r="C210" s="88"/>
      <c r="D210" s="88"/>
      <c r="E210" s="88"/>
      <c r="F210" s="88"/>
      <c r="G210" s="88"/>
      <c r="H210" s="88"/>
      <c r="I210" s="88"/>
      <c r="J210" s="88"/>
      <c r="K210" s="88"/>
      <c r="L210" s="88"/>
      <c r="M210" s="88"/>
      <c r="N210" s="88"/>
      <c r="O210" s="88"/>
      <c r="S210" s="64">
        <v>400</v>
      </c>
      <c r="T210" s="110">
        <v>59.396787875144504</v>
      </c>
      <c r="U210" s="87">
        <v>76.369184847275164</v>
      </c>
      <c r="V210" s="87">
        <v>88.806971580812132</v>
      </c>
      <c r="W210" s="115">
        <v>82.9028122</v>
      </c>
      <c r="X210" s="87">
        <v>83.336856097991372</v>
      </c>
      <c r="Y210" s="64">
        <f>AVERAGE(T210:X210)</f>
        <v>78.162522520244622</v>
      </c>
      <c r="Z210" s="81">
        <f>STDEV(T210:X210)/SQRT(COUNT(T210:X210))</f>
        <v>5.0887976320758552</v>
      </c>
      <c r="AB210" s="64">
        <v>400</v>
      </c>
      <c r="AC210" s="110">
        <v>30.716428034147029</v>
      </c>
      <c r="AD210" s="87">
        <v>43.115014213616483</v>
      </c>
      <c r="AE210" s="87">
        <v>40.83075393180696</v>
      </c>
      <c r="AF210" s="116">
        <v>39.914933499999997</v>
      </c>
      <c r="AG210" s="87">
        <v>49.432563962210679</v>
      </c>
      <c r="AH210" s="64">
        <f t="shared" si="43"/>
        <v>40.801938728356227</v>
      </c>
      <c r="AI210" s="81">
        <f t="shared" si="44"/>
        <v>3.0194630704965304</v>
      </c>
    </row>
    <row r="211" spans="1:42" x14ac:dyDescent="0.2">
      <c r="A211" s="89"/>
      <c r="B211" s="188"/>
      <c r="C211" s="189"/>
      <c r="D211" s="189"/>
      <c r="E211" s="189"/>
      <c r="F211" s="189"/>
      <c r="G211" s="189"/>
      <c r="H211" s="189"/>
      <c r="I211" s="189"/>
      <c r="J211" s="189"/>
      <c r="K211" s="189"/>
      <c r="L211" s="189"/>
      <c r="M211" s="189"/>
      <c r="N211" s="189"/>
      <c r="O211" s="189"/>
    </row>
    <row r="212" spans="1:42" x14ac:dyDescent="0.2">
      <c r="A212" s="89"/>
      <c r="B212" s="190" t="s">
        <v>60</v>
      </c>
      <c r="C212" s="191"/>
      <c r="D212" s="189" t="s">
        <v>61</v>
      </c>
      <c r="E212" s="189"/>
      <c r="F212" s="189" t="s">
        <v>62</v>
      </c>
      <c r="G212" s="189"/>
      <c r="H212" s="189" t="s">
        <v>63</v>
      </c>
      <c r="I212" s="189"/>
      <c r="J212" s="189" t="s">
        <v>64</v>
      </c>
      <c r="K212" s="189"/>
      <c r="L212" s="189" t="s">
        <v>65</v>
      </c>
      <c r="M212" s="189"/>
      <c r="N212" s="189" t="s">
        <v>66</v>
      </c>
      <c r="O212" s="189"/>
      <c r="S212" s="69" t="s">
        <v>69</v>
      </c>
      <c r="T212" s="90" t="s">
        <v>66</v>
      </c>
      <c r="AB212" s="69" t="s">
        <v>69</v>
      </c>
      <c r="AC212" s="90"/>
      <c r="AD212" s="90" t="s">
        <v>66</v>
      </c>
    </row>
    <row r="213" spans="1:42" ht="34" x14ac:dyDescent="0.2">
      <c r="A213" s="89" t="s">
        <v>67</v>
      </c>
      <c r="B213" s="90" t="s">
        <v>1</v>
      </c>
      <c r="C213" s="90" t="s">
        <v>2</v>
      </c>
      <c r="D213" s="90" t="s">
        <v>1</v>
      </c>
      <c r="E213" s="90" t="s">
        <v>2</v>
      </c>
      <c r="F213" s="90" t="s">
        <v>1</v>
      </c>
      <c r="G213" s="90" t="s">
        <v>2</v>
      </c>
      <c r="H213" s="90" t="s">
        <v>1</v>
      </c>
      <c r="I213" s="90" t="s">
        <v>2</v>
      </c>
      <c r="J213" s="90" t="s">
        <v>1</v>
      </c>
      <c r="K213" s="90" t="s">
        <v>2</v>
      </c>
      <c r="L213" s="90" t="s">
        <v>1</v>
      </c>
      <c r="M213" s="90" t="s">
        <v>2</v>
      </c>
      <c r="N213" s="90" t="s">
        <v>1</v>
      </c>
      <c r="O213" s="90" t="s">
        <v>2</v>
      </c>
      <c r="T213" s="111" t="s">
        <v>136</v>
      </c>
      <c r="U213" s="111" t="s">
        <v>136</v>
      </c>
      <c r="V213" s="111" t="s">
        <v>136</v>
      </c>
      <c r="W213" s="111" t="s">
        <v>136</v>
      </c>
      <c r="X213" s="111" t="s">
        <v>136</v>
      </c>
      <c r="Y213" s="111" t="s">
        <v>136</v>
      </c>
      <c r="Z213" s="111" t="s">
        <v>136</v>
      </c>
      <c r="AC213" s="112" t="s">
        <v>137</v>
      </c>
      <c r="AD213" s="112" t="s">
        <v>137</v>
      </c>
      <c r="AE213" s="112" t="s">
        <v>137</v>
      </c>
      <c r="AF213" s="112" t="s">
        <v>137</v>
      </c>
      <c r="AG213" s="112" t="s">
        <v>137</v>
      </c>
      <c r="AH213" s="112" t="s">
        <v>137</v>
      </c>
      <c r="AI213" s="112" t="s">
        <v>137</v>
      </c>
    </row>
    <row r="214" spans="1:42" x14ac:dyDescent="0.2">
      <c r="A214" s="64">
        <v>0</v>
      </c>
      <c r="B214" s="9">
        <v>-53.431982999951039</v>
      </c>
      <c r="C214" s="9">
        <v>-51.547401215477421</v>
      </c>
      <c r="D214" s="9">
        <v>-65.828001016367637</v>
      </c>
      <c r="E214" s="9">
        <v>-20.560678632807775</v>
      </c>
      <c r="F214" s="9">
        <v>-41.232390511802414</v>
      </c>
      <c r="G214" s="9">
        <v>-18.188344578585067</v>
      </c>
      <c r="H214" s="9">
        <v>-64.143762836422653</v>
      </c>
      <c r="I214" s="9">
        <v>-20.981881797716124</v>
      </c>
      <c r="J214" s="9">
        <v>-78.695238135381729</v>
      </c>
      <c r="K214" s="9">
        <v>-29.9822455961143</v>
      </c>
      <c r="L214" s="9">
        <v>-85.853012445433251</v>
      </c>
      <c r="M214" s="9">
        <v>-36.462755970406327</v>
      </c>
      <c r="N214" s="91" t="s">
        <v>68</v>
      </c>
      <c r="O214" s="9">
        <v>-45.441964287017747</v>
      </c>
      <c r="S214" s="89" t="s">
        <v>67</v>
      </c>
      <c r="T214" s="88" t="s">
        <v>187</v>
      </c>
      <c r="U214" s="88" t="s">
        <v>188</v>
      </c>
      <c r="V214" s="88" t="s">
        <v>189</v>
      </c>
      <c r="W214" s="88" t="s">
        <v>190</v>
      </c>
      <c r="X214" s="88" t="s">
        <v>191</v>
      </c>
      <c r="Y214" s="87" t="s">
        <v>134</v>
      </c>
      <c r="Z214" s="87" t="s">
        <v>135</v>
      </c>
      <c r="AB214" s="89" t="s">
        <v>67</v>
      </c>
      <c r="AC214" s="88" t="s">
        <v>187</v>
      </c>
      <c r="AD214" s="88" t="s">
        <v>188</v>
      </c>
      <c r="AE214" s="88" t="s">
        <v>189</v>
      </c>
      <c r="AF214" s="88" t="s">
        <v>190</v>
      </c>
      <c r="AG214" s="88" t="s">
        <v>191</v>
      </c>
      <c r="AH214" s="87" t="s">
        <v>134</v>
      </c>
      <c r="AI214" s="87" t="s">
        <v>135</v>
      </c>
    </row>
    <row r="215" spans="1:42" x14ac:dyDescent="0.2">
      <c r="A215" s="64">
        <v>100</v>
      </c>
      <c r="B215" s="9">
        <v>-3.9063942175403912</v>
      </c>
      <c r="C215" s="9">
        <v>-0.62884186833935984</v>
      </c>
      <c r="D215" s="9">
        <v>2.0863509197611281</v>
      </c>
      <c r="E215" s="9">
        <v>24.754145637998846</v>
      </c>
      <c r="F215" s="9">
        <v>2.7391475446601734</v>
      </c>
      <c r="G215" s="9">
        <v>16.113334288214027</v>
      </c>
      <c r="H215" s="9">
        <v>-12.044617949472181</v>
      </c>
      <c r="I215" s="9">
        <v>22.186774370386917</v>
      </c>
      <c r="J215" s="9">
        <v>-18.796321835810879</v>
      </c>
      <c r="K215" s="9">
        <v>16.312083878409215</v>
      </c>
      <c r="L215" s="9">
        <v>-30.36342393546165</v>
      </c>
      <c r="M215" s="9">
        <v>9.7592511344899862</v>
      </c>
      <c r="N215" s="91" t="s">
        <v>68</v>
      </c>
      <c r="O215" s="9">
        <v>-0.43488857429159589</v>
      </c>
      <c r="S215" s="64">
        <v>0</v>
      </c>
      <c r="T215" s="110">
        <v>45.982900102523658</v>
      </c>
      <c r="U215" s="87">
        <v>53.020804501831499</v>
      </c>
      <c r="W215" s="113">
        <v>40.284759855297274</v>
      </c>
      <c r="X215" s="87">
        <v>57.972204053419674</v>
      </c>
      <c r="Y215" s="64">
        <f>AVERAGE(T215,U215,W215,X215)</f>
        <v>49.31516712826803</v>
      </c>
      <c r="Z215" s="81">
        <f>STDEV(T215,U215,W215,X215)/SQRT(COUNT(T215,U215,W215,X215))</f>
        <v>3.8872472663224129</v>
      </c>
      <c r="AB215" s="64">
        <v>0</v>
      </c>
      <c r="AC215" s="110">
        <v>33.631672936881387</v>
      </c>
      <c r="AD215" s="87">
        <v>67.524905356727984</v>
      </c>
      <c r="AE215" s="87">
        <v>45.441964287017747</v>
      </c>
      <c r="AF215" s="114">
        <v>43.06799534653755</v>
      </c>
      <c r="AG215" s="87">
        <v>52.340806861049664</v>
      </c>
      <c r="AH215" s="64">
        <f>AVERAGE(AC215:AG215)</f>
        <v>48.401468957642862</v>
      </c>
      <c r="AI215" s="81">
        <f>STDEV(AC215:AG215)/SQRT(COUNT(AC215:AG215))</f>
        <v>5.6417004793669303</v>
      </c>
    </row>
    <row r="216" spans="1:42" x14ac:dyDescent="0.2">
      <c r="A216" s="64">
        <v>0</v>
      </c>
      <c r="B216" s="9">
        <v>-61.415912811343937</v>
      </c>
      <c r="C216" s="9">
        <v>-55.710872220944495</v>
      </c>
      <c r="D216" s="9">
        <v>-72.581773171505603</v>
      </c>
      <c r="E216" s="9">
        <v>-27.285528294105976</v>
      </c>
      <c r="F216" s="9">
        <v>-44.685230544244064</v>
      </c>
      <c r="G216" s="9">
        <v>-20.328247521914015</v>
      </c>
      <c r="H216" s="9">
        <v>-65.166448490866898</v>
      </c>
      <c r="I216" s="9">
        <v>-23.530605313582114</v>
      </c>
      <c r="J216" s="9">
        <v>-83.494676979569775</v>
      </c>
      <c r="K216" s="9">
        <v>-29.570739198758663</v>
      </c>
      <c r="L216" s="9">
        <v>-87.168863363455927</v>
      </c>
      <c r="M216" s="9">
        <v>-38.895629014931792</v>
      </c>
      <c r="N216" s="91" t="s">
        <v>68</v>
      </c>
      <c r="O216" s="9">
        <v>-48.386045262312038</v>
      </c>
      <c r="S216" s="64">
        <v>100</v>
      </c>
      <c r="T216" s="110">
        <v>52.580412254337539</v>
      </c>
      <c r="U216" s="87">
        <v>59.891864930402924</v>
      </c>
      <c r="W216" s="115">
        <v>46.482633743756082</v>
      </c>
      <c r="X216" s="87">
        <v>64.18522626750304</v>
      </c>
      <c r="Y216" s="64">
        <f>AVERAGE(T216,U216,W216,X216)</f>
        <v>55.785034298999889</v>
      </c>
      <c r="Z216" s="81">
        <f>STDEV(T216,U216,W216,X216)/SQRT(COUNT(T216,U216,W216,X216))</f>
        <v>3.9182642998534809</v>
      </c>
      <c r="AB216" s="64">
        <v>100</v>
      </c>
      <c r="AC216" s="110">
        <v>36.900225696576342</v>
      </c>
      <c r="AD216" s="87">
        <v>71.820123381897389</v>
      </c>
      <c r="AE216" s="87">
        <v>48.386045262312038</v>
      </c>
      <c r="AF216" s="116">
        <v>46.982905711798047</v>
      </c>
      <c r="AG216" s="87">
        <v>55.403183002211939</v>
      </c>
      <c r="AH216" s="64">
        <f t="shared" ref="AH216:AH218" si="45">AVERAGE(AC216:AG216)</f>
        <v>51.89849661095915</v>
      </c>
      <c r="AI216" s="81">
        <f t="shared" ref="AI216:AI218" si="46">STDEV(AC216:AG216)/SQRT(COUNT(AC216:AG216))</f>
        <v>5.7905203509155587</v>
      </c>
    </row>
    <row r="217" spans="1:42" x14ac:dyDescent="0.2">
      <c r="A217" s="64">
        <v>200</v>
      </c>
      <c r="B217" s="9">
        <v>35.103494498900893</v>
      </c>
      <c r="C217" s="9">
        <v>34.753646487018941</v>
      </c>
      <c r="D217" s="9">
        <v>60.146196381834365</v>
      </c>
      <c r="E217" s="9">
        <v>16.164535363447683</v>
      </c>
      <c r="F217" s="9">
        <v>30.623932184804609</v>
      </c>
      <c r="G217" s="9">
        <v>33.716208436002262</v>
      </c>
      <c r="H217" s="9">
        <v>19.211622904497872</v>
      </c>
      <c r="I217" s="9">
        <v>42.152919394059168</v>
      </c>
      <c r="J217" s="9">
        <v>21.352636536494728</v>
      </c>
      <c r="K217" s="9">
        <v>37.960969329471943</v>
      </c>
      <c r="L217" s="9">
        <v>18.075241374426337</v>
      </c>
      <c r="M217" s="9">
        <v>37.539423599996596</v>
      </c>
      <c r="N217" s="91" t="s">
        <v>68</v>
      </c>
      <c r="O217" s="9">
        <v>27.290915447388727</v>
      </c>
      <c r="S217" s="64">
        <v>200</v>
      </c>
      <c r="T217" s="110">
        <v>58.692187916403789</v>
      </c>
      <c r="U217" s="87">
        <v>60.866283700854709</v>
      </c>
      <c r="W217" s="115">
        <v>48.478778000241363</v>
      </c>
      <c r="X217" s="87">
        <v>65.468032076891944</v>
      </c>
      <c r="Y217" s="64">
        <f>AVERAGE(T217,U217,W217,X217)</f>
        <v>58.376320423597953</v>
      </c>
      <c r="Z217" s="81">
        <f>STDEV(T217,U217,W217,X217)/SQRT(COUNT(T217,U217,W217,X217))</f>
        <v>3.5887951737631254</v>
      </c>
      <c r="AB217" s="64">
        <v>200</v>
      </c>
      <c r="AC217" s="110">
        <v>38.06262362161285</v>
      </c>
      <c r="AD217" s="87">
        <v>73.352293954501448</v>
      </c>
      <c r="AE217" s="87">
        <v>51.153986678063887</v>
      </c>
      <c r="AF217" s="116">
        <v>49.654109432752911</v>
      </c>
      <c r="AG217" s="87">
        <v>57.356871039211747</v>
      </c>
      <c r="AH217" s="64">
        <f t="shared" si="45"/>
        <v>53.915976945228564</v>
      </c>
      <c r="AI217" s="81">
        <f t="shared" si="46"/>
        <v>5.7737816359131608</v>
      </c>
    </row>
    <row r="218" spans="1:42" x14ac:dyDescent="0.2">
      <c r="A218" s="64">
        <v>0</v>
      </c>
      <c r="B218" s="9">
        <v>-65.051729589008517</v>
      </c>
      <c r="C218" s="9">
        <v>-55.720450295230648</v>
      </c>
      <c r="D218" s="9">
        <v>-71.883416550799041</v>
      </c>
      <c r="E218" s="9">
        <v>-29.48477367637312</v>
      </c>
      <c r="F218" s="9">
        <v>-45.163492904163107</v>
      </c>
      <c r="G218" s="9">
        <v>-21.690406818244345</v>
      </c>
      <c r="H218" s="9">
        <v>-66.078235947601101</v>
      </c>
      <c r="I218" s="9">
        <v>-21.618475239085416</v>
      </c>
      <c r="J218" s="9">
        <v>-86.565545442344515</v>
      </c>
      <c r="K218" s="9">
        <v>-31.705612892249491</v>
      </c>
      <c r="L218" s="9">
        <v>-87.594642121642934</v>
      </c>
      <c r="M218" s="9">
        <v>-39.342918093418817</v>
      </c>
      <c r="N218" s="91" t="s">
        <v>68</v>
      </c>
      <c r="O218" s="9">
        <v>-51.153986678063887</v>
      </c>
      <c r="S218" s="64">
        <v>400</v>
      </c>
      <c r="T218" s="110">
        <v>55.304239224369084</v>
      </c>
      <c r="U218" s="87">
        <v>60.948964586080585</v>
      </c>
      <c r="W218" s="115">
        <v>50.11624205856986</v>
      </c>
      <c r="X218" s="87">
        <v>68.096138117361392</v>
      </c>
      <c r="Y218" s="64">
        <f>AVERAGE(T218,U218,W218,X218)</f>
        <v>58.61639599659523</v>
      </c>
      <c r="Z218" s="81">
        <f>STDEV(T218,U218,W218,X218)/SQRT(COUNT(T218,U218,W218,X218))</f>
        <v>3.8571296144803289</v>
      </c>
      <c r="AB218" s="64">
        <v>400</v>
      </c>
      <c r="AC218" s="110">
        <v>39.549215881226672</v>
      </c>
      <c r="AD218" s="87">
        <v>76.666967681994194</v>
      </c>
      <c r="AE218" s="87">
        <v>50.051959562936005</v>
      </c>
      <c r="AF218" s="116">
        <v>49.832295704358025</v>
      </c>
      <c r="AG218" s="87">
        <v>57.233438006434746</v>
      </c>
      <c r="AH218" s="64">
        <f t="shared" si="45"/>
        <v>54.666775367389924</v>
      </c>
      <c r="AI218" s="81">
        <f t="shared" si="46"/>
        <v>6.1798282432492888</v>
      </c>
    </row>
    <row r="219" spans="1:42" x14ac:dyDescent="0.2">
      <c r="A219" s="64">
        <v>400</v>
      </c>
      <c r="B219" s="9">
        <v>56.636052329324656</v>
      </c>
      <c r="C219" s="9">
        <v>49.11878790042374</v>
      </c>
      <c r="D219" s="9">
        <v>88.137522229301823</v>
      </c>
      <c r="E219" s="9">
        <v>18.305325914436793</v>
      </c>
      <c r="F219" s="9">
        <v>41.750902873907734</v>
      </c>
      <c r="G219" s="9">
        <v>26.001509793488246</v>
      </c>
      <c r="H219" s="9">
        <v>34.524679906755978</v>
      </c>
      <c r="I219" s="9">
        <v>40.926543111848147</v>
      </c>
      <c r="J219" s="9">
        <v>38.517022652062998</v>
      </c>
      <c r="K219" s="9">
        <v>34.673465778443706</v>
      </c>
      <c r="L219" s="9">
        <v>49.123842733409198</v>
      </c>
      <c r="M219" s="9">
        <v>45.32296750604737</v>
      </c>
      <c r="N219" s="91" t="s">
        <v>68</v>
      </c>
      <c r="O219" s="9">
        <v>34.299591367569803</v>
      </c>
    </row>
    <row r="220" spans="1:42" x14ac:dyDescent="0.2">
      <c r="A220" s="64">
        <v>0</v>
      </c>
      <c r="B220" s="9">
        <v>-65.71529361169452</v>
      </c>
      <c r="C220" s="9">
        <v>-57.96533405120622</v>
      </c>
      <c r="D220" s="9">
        <v>-74.969679879790021</v>
      </c>
      <c r="E220" s="9">
        <v>-31.838615976894165</v>
      </c>
      <c r="F220" s="9">
        <v>-45.449447903352059</v>
      </c>
      <c r="G220" s="9">
        <v>-21.390534120110271</v>
      </c>
      <c r="H220" s="9">
        <v>-68.070644920346695</v>
      </c>
      <c r="I220" s="9">
        <v>-24.777377498045215</v>
      </c>
      <c r="J220" s="9">
        <v>-86.516871138705966</v>
      </c>
      <c r="K220" s="9">
        <v>-31.786692610919637</v>
      </c>
      <c r="L220" s="9">
        <v>-88.806971580812132</v>
      </c>
      <c r="M220" s="9">
        <v>-40.83075393180696</v>
      </c>
      <c r="N220" s="91" t="s">
        <v>68</v>
      </c>
      <c r="O220" s="9">
        <v>-50.051959562936005</v>
      </c>
      <c r="AK220" s="69" t="s">
        <v>142</v>
      </c>
    </row>
    <row r="221" spans="1:42" x14ac:dyDescent="0.2">
      <c r="A221" s="69" t="s">
        <v>69</v>
      </c>
      <c r="B221" s="69"/>
      <c r="C221" s="69"/>
      <c r="D221" s="69"/>
      <c r="E221" s="69"/>
      <c r="F221" s="69"/>
      <c r="G221" s="69"/>
      <c r="H221" s="69"/>
      <c r="I221" s="69"/>
      <c r="J221" s="69"/>
      <c r="K221" s="69"/>
      <c r="L221" s="69"/>
      <c r="M221" s="69"/>
      <c r="N221" s="69"/>
      <c r="O221" s="69" t="s">
        <v>69</v>
      </c>
      <c r="AK221" s="69" t="s">
        <v>94</v>
      </c>
      <c r="AL221" s="69"/>
      <c r="AM221" s="69"/>
      <c r="AO221" s="73" t="s">
        <v>178</v>
      </c>
    </row>
    <row r="222" spans="1:42" x14ac:dyDescent="0.2">
      <c r="A222" s="89"/>
      <c r="B222" s="188"/>
      <c r="C222" s="189"/>
      <c r="D222" s="189"/>
      <c r="E222" s="189"/>
      <c r="F222" s="189"/>
      <c r="G222" s="189"/>
      <c r="H222" s="189"/>
      <c r="I222" s="189"/>
      <c r="J222" s="189"/>
      <c r="K222" s="189"/>
      <c r="L222" s="189"/>
      <c r="M222" s="189"/>
      <c r="N222" s="189"/>
      <c r="O222" s="189"/>
      <c r="S222" s="88" t="s">
        <v>132</v>
      </c>
      <c r="AK222" s="132" t="s">
        <v>139</v>
      </c>
      <c r="AM222" s="87" t="s">
        <v>143</v>
      </c>
    </row>
    <row r="223" spans="1:42" x14ac:dyDescent="0.2">
      <c r="A223" s="89"/>
      <c r="B223" s="190" t="s">
        <v>60</v>
      </c>
      <c r="C223" s="191"/>
      <c r="D223" s="189" t="s">
        <v>61</v>
      </c>
      <c r="E223" s="189"/>
      <c r="F223" s="189" t="s">
        <v>62</v>
      </c>
      <c r="G223" s="189"/>
      <c r="H223" s="189" t="s">
        <v>63</v>
      </c>
      <c r="I223" s="189"/>
      <c r="J223" s="189" t="s">
        <v>64</v>
      </c>
      <c r="K223" s="189"/>
      <c r="L223" s="189" t="s">
        <v>65</v>
      </c>
      <c r="M223" s="189"/>
      <c r="N223" s="189" t="s">
        <v>66</v>
      </c>
      <c r="O223" s="189"/>
      <c r="S223" s="69" t="s">
        <v>142</v>
      </c>
      <c r="T223" s="87" t="s">
        <v>133</v>
      </c>
      <c r="V223" s="87" t="s">
        <v>138</v>
      </c>
      <c r="AB223" s="69" t="s">
        <v>142</v>
      </c>
      <c r="AD223" s="87" t="s">
        <v>133</v>
      </c>
      <c r="AM223" s="87" t="s">
        <v>146</v>
      </c>
      <c r="AN223" s="87" t="s">
        <v>146</v>
      </c>
      <c r="AO223" s="87" t="s">
        <v>161</v>
      </c>
      <c r="AP223" s="87" t="s">
        <v>161</v>
      </c>
    </row>
    <row r="224" spans="1:42" ht="34" x14ac:dyDescent="0.2">
      <c r="A224" s="89" t="s">
        <v>67</v>
      </c>
      <c r="B224" s="90" t="s">
        <v>1</v>
      </c>
      <c r="C224" s="90" t="s">
        <v>2</v>
      </c>
      <c r="D224" s="90" t="s">
        <v>1</v>
      </c>
      <c r="E224" s="90" t="s">
        <v>2</v>
      </c>
      <c r="F224" s="90" t="s">
        <v>1</v>
      </c>
      <c r="G224" s="90" t="s">
        <v>2</v>
      </c>
      <c r="H224" s="90" t="s">
        <v>1</v>
      </c>
      <c r="I224" s="90" t="s">
        <v>2</v>
      </c>
      <c r="J224" s="90" t="s">
        <v>1</v>
      </c>
      <c r="K224" s="90" t="s">
        <v>2</v>
      </c>
      <c r="L224" s="90" t="s">
        <v>1</v>
      </c>
      <c r="M224" s="90" t="s">
        <v>2</v>
      </c>
      <c r="N224" s="90" t="s">
        <v>1</v>
      </c>
      <c r="O224" s="90" t="s">
        <v>2</v>
      </c>
      <c r="T224" s="111" t="s">
        <v>136</v>
      </c>
      <c r="U224" s="111" t="s">
        <v>136</v>
      </c>
      <c r="V224" s="111" t="s">
        <v>136</v>
      </c>
      <c r="W224" s="111" t="s">
        <v>136</v>
      </c>
      <c r="X224" s="111" t="s">
        <v>136</v>
      </c>
      <c r="Y224" s="118" t="s">
        <v>136</v>
      </c>
      <c r="Z224" s="118" t="s">
        <v>136</v>
      </c>
      <c r="AC224" s="112" t="s">
        <v>137</v>
      </c>
      <c r="AD224" s="112" t="s">
        <v>137</v>
      </c>
      <c r="AE224" s="112" t="s">
        <v>137</v>
      </c>
      <c r="AF224" s="112" t="s">
        <v>137</v>
      </c>
      <c r="AG224" s="112" t="s">
        <v>137</v>
      </c>
      <c r="AH224" s="112" t="s">
        <v>137</v>
      </c>
      <c r="AI224" s="112" t="s">
        <v>137</v>
      </c>
      <c r="AK224" s="89" t="s">
        <v>117</v>
      </c>
      <c r="AL224" s="111"/>
      <c r="AM224" s="111" t="s">
        <v>136</v>
      </c>
      <c r="AN224" s="112" t="s">
        <v>137</v>
      </c>
      <c r="AO224" s="111" t="s">
        <v>136</v>
      </c>
      <c r="AP224" s="112" t="s">
        <v>137</v>
      </c>
    </row>
    <row r="225" spans="1:42" x14ac:dyDescent="0.2">
      <c r="A225" s="64">
        <v>0</v>
      </c>
      <c r="B225" s="9">
        <f>-B214</f>
        <v>53.431982999951039</v>
      </c>
      <c r="C225" s="9">
        <f t="shared" ref="C225:O225" si="47">-C214</f>
        <v>51.547401215477421</v>
      </c>
      <c r="D225" s="9">
        <f t="shared" si="47"/>
        <v>65.828001016367637</v>
      </c>
      <c r="E225" s="9">
        <f t="shared" si="47"/>
        <v>20.560678632807775</v>
      </c>
      <c r="F225" s="9">
        <f t="shared" si="47"/>
        <v>41.232390511802414</v>
      </c>
      <c r="G225" s="9">
        <f t="shared" si="47"/>
        <v>18.188344578585067</v>
      </c>
      <c r="H225" s="9">
        <f t="shared" si="47"/>
        <v>64.143762836422653</v>
      </c>
      <c r="I225" s="9">
        <f t="shared" si="47"/>
        <v>20.981881797716124</v>
      </c>
      <c r="J225" s="9">
        <f t="shared" si="47"/>
        <v>78.695238135381729</v>
      </c>
      <c r="K225" s="9">
        <f t="shared" si="47"/>
        <v>29.9822455961143</v>
      </c>
      <c r="L225" s="9">
        <f t="shared" si="47"/>
        <v>85.853012445433251</v>
      </c>
      <c r="M225" s="9">
        <f t="shared" si="47"/>
        <v>36.462755970406327</v>
      </c>
      <c r="N225" s="92" t="e">
        <f t="shared" si="47"/>
        <v>#VALUE!</v>
      </c>
      <c r="O225" s="9">
        <f t="shared" si="47"/>
        <v>45.441964287017747</v>
      </c>
      <c r="S225" s="89" t="s">
        <v>67</v>
      </c>
      <c r="T225" s="88" t="s">
        <v>187</v>
      </c>
      <c r="U225" s="88" t="s">
        <v>188</v>
      </c>
      <c r="V225" s="88" t="s">
        <v>189</v>
      </c>
      <c r="W225" s="88" t="s">
        <v>190</v>
      </c>
      <c r="X225" s="88" t="s">
        <v>191</v>
      </c>
      <c r="Y225" s="119" t="s">
        <v>134</v>
      </c>
      <c r="Z225" s="119" t="s">
        <v>135</v>
      </c>
      <c r="AB225" s="89" t="s">
        <v>67</v>
      </c>
      <c r="AC225" s="88" t="s">
        <v>187</v>
      </c>
      <c r="AD225" s="88" t="s">
        <v>188</v>
      </c>
      <c r="AE225" s="88" t="s">
        <v>189</v>
      </c>
      <c r="AF225" s="88" t="s">
        <v>190</v>
      </c>
      <c r="AG225" s="88" t="s">
        <v>191</v>
      </c>
      <c r="AH225" s="87" t="s">
        <v>134</v>
      </c>
      <c r="AI225" s="87" t="s">
        <v>135</v>
      </c>
      <c r="AK225" s="89" t="s">
        <v>61</v>
      </c>
      <c r="AL225" s="89"/>
      <c r="AM225" s="69">
        <f>TTEST(T227:X227,T235:X235,2,3)</f>
        <v>0.98905984848020378</v>
      </c>
      <c r="AN225" s="69">
        <f>TTEST(AC227:AG227,AC235:AG235,2,3)</f>
        <v>0.29390051928846572</v>
      </c>
      <c r="AO225" s="63">
        <v>0.98905984800000002</v>
      </c>
      <c r="AP225" s="63">
        <v>0.37787209585714299</v>
      </c>
    </row>
    <row r="226" spans="1:42" x14ac:dyDescent="0.2">
      <c r="A226" s="64">
        <v>100</v>
      </c>
      <c r="B226" s="9">
        <f>-B216</f>
        <v>61.415912811343937</v>
      </c>
      <c r="C226" s="9">
        <f t="shared" ref="C226:G226" si="48">-C216</f>
        <v>55.710872220944495</v>
      </c>
      <c r="D226" s="9">
        <f t="shared" si="48"/>
        <v>72.581773171505603</v>
      </c>
      <c r="E226" s="9">
        <f t="shared" si="48"/>
        <v>27.285528294105976</v>
      </c>
      <c r="F226" s="9">
        <f t="shared" si="48"/>
        <v>44.685230544244064</v>
      </c>
      <c r="G226" s="9">
        <f t="shared" si="48"/>
        <v>20.328247521914015</v>
      </c>
      <c r="H226" s="9">
        <f>-H216</f>
        <v>65.166448490866898</v>
      </c>
      <c r="I226" s="9">
        <f t="shared" ref="I226:O226" si="49">-I216</f>
        <v>23.530605313582114</v>
      </c>
      <c r="J226" s="9">
        <f t="shared" si="49"/>
        <v>83.494676979569775</v>
      </c>
      <c r="K226" s="9">
        <f t="shared" si="49"/>
        <v>29.570739198758663</v>
      </c>
      <c r="L226" s="9">
        <f t="shared" si="49"/>
        <v>87.168863363455927</v>
      </c>
      <c r="M226" s="9">
        <f t="shared" si="49"/>
        <v>38.895629014931792</v>
      </c>
      <c r="N226" s="92" t="e">
        <f t="shared" si="49"/>
        <v>#VALUE!</v>
      </c>
      <c r="O226" s="9">
        <f t="shared" si="49"/>
        <v>48.386045262312038</v>
      </c>
      <c r="S226" s="64">
        <v>0</v>
      </c>
      <c r="T226" s="87">
        <v>0</v>
      </c>
      <c r="U226" s="87">
        <v>0</v>
      </c>
      <c r="V226" s="63">
        <v>0</v>
      </c>
      <c r="W226" s="63">
        <v>0</v>
      </c>
      <c r="X226" s="63">
        <v>0</v>
      </c>
      <c r="Y226" s="64">
        <f>AVERAGE(T226:X226)</f>
        <v>0</v>
      </c>
      <c r="Z226" s="81">
        <f>STDEV(T226:X226)/SQRT(COUNT(T226:X226))</f>
        <v>0</v>
      </c>
      <c r="AB226" s="64">
        <v>0</v>
      </c>
      <c r="AC226" s="87">
        <v>0</v>
      </c>
      <c r="AD226" s="87">
        <v>0</v>
      </c>
      <c r="AE226" s="63">
        <v>0</v>
      </c>
      <c r="AF226" s="63">
        <v>0</v>
      </c>
      <c r="AG226" s="63">
        <v>0</v>
      </c>
      <c r="AH226" s="64">
        <f>AVERAGE(AC226:AG226)</f>
        <v>0</v>
      </c>
      <c r="AI226" s="81">
        <f>STDEV(AC226:AG226)/SQRT(COUNT(AC226:AG226))</f>
        <v>0</v>
      </c>
      <c r="AK226" s="89" t="s">
        <v>62</v>
      </c>
      <c r="AL226" s="89"/>
      <c r="AM226" s="69">
        <f>TTEST(T227:X227,T243:X243,2,3)</f>
        <v>0.28140828993742967</v>
      </c>
      <c r="AN226" s="69">
        <f>TTEST(AC227:AG227,AC243:AG243,2,3)</f>
        <v>9.9919760372107341E-2</v>
      </c>
      <c r="AO226" s="63">
        <v>0.78550145723076903</v>
      </c>
      <c r="AP226" s="63">
        <v>0.14987964000000001</v>
      </c>
    </row>
    <row r="227" spans="1:42" x14ac:dyDescent="0.2">
      <c r="A227" s="64">
        <v>200</v>
      </c>
      <c r="B227" s="9">
        <f>-B218</f>
        <v>65.051729589008517</v>
      </c>
      <c r="C227" s="9">
        <f t="shared" ref="C227:G227" si="50">-C218</f>
        <v>55.720450295230648</v>
      </c>
      <c r="D227" s="9">
        <f t="shared" si="50"/>
        <v>71.883416550799041</v>
      </c>
      <c r="E227" s="9">
        <f t="shared" si="50"/>
        <v>29.48477367637312</v>
      </c>
      <c r="F227" s="9">
        <f t="shared" si="50"/>
        <v>45.163492904163107</v>
      </c>
      <c r="G227" s="9">
        <f t="shared" si="50"/>
        <v>21.690406818244345</v>
      </c>
      <c r="H227" s="9">
        <f>-H218</f>
        <v>66.078235947601101</v>
      </c>
      <c r="I227" s="9">
        <f t="shared" ref="I227:O227" si="51">-I218</f>
        <v>21.618475239085416</v>
      </c>
      <c r="J227" s="9">
        <f t="shared" si="51"/>
        <v>86.565545442344515</v>
      </c>
      <c r="K227" s="9">
        <f t="shared" si="51"/>
        <v>31.705612892249491</v>
      </c>
      <c r="L227" s="9">
        <f t="shared" si="51"/>
        <v>87.594642121642934</v>
      </c>
      <c r="M227" s="9">
        <f t="shared" si="51"/>
        <v>39.342918093418817</v>
      </c>
      <c r="N227" s="92" t="e">
        <f t="shared" si="51"/>
        <v>#VALUE!</v>
      </c>
      <c r="O227" s="9">
        <f t="shared" si="51"/>
        <v>51.153986678063887</v>
      </c>
      <c r="S227" s="64">
        <v>100</v>
      </c>
      <c r="T227" s="87">
        <v>37.028285390143736</v>
      </c>
      <c r="U227" s="87">
        <v>84.495354870216744</v>
      </c>
      <c r="V227" s="63">
        <v>57.509518593803548</v>
      </c>
      <c r="W227" s="63">
        <v>69.719639319377578</v>
      </c>
      <c r="X227" s="63">
        <v>65.876275684597218</v>
      </c>
      <c r="Y227" s="64">
        <f>AVERAGE(T227:X227)</f>
        <v>62.925814771627756</v>
      </c>
      <c r="Z227" s="81">
        <f>STDEV(T227:X227)/SQRT(COUNT(T227:X227))</f>
        <v>7.8106485774228531</v>
      </c>
      <c r="AB227" s="64">
        <v>100</v>
      </c>
      <c r="AC227" s="87">
        <v>33.093027813878429</v>
      </c>
      <c r="AD227" s="87">
        <v>73.838843651695697</v>
      </c>
      <c r="AE227" s="63">
        <v>55.082030352605138</v>
      </c>
      <c r="AF227" s="63">
        <v>59.945796856701314</v>
      </c>
      <c r="AG227" s="63">
        <v>58.033545962400574</v>
      </c>
      <c r="AH227" s="64">
        <f t="shared" ref="AH227:AH229" si="52">AVERAGE(AC227:AG227)</f>
        <v>55.998648927456223</v>
      </c>
      <c r="AI227" s="81">
        <f t="shared" ref="AI227:AI229" si="53">STDEV(AC227:AG227)/SQRT(COUNT(AC227:AG227))</f>
        <v>6.5707724002871251</v>
      </c>
      <c r="AK227" s="89" t="s">
        <v>63</v>
      </c>
      <c r="AL227" s="89"/>
      <c r="AM227" s="69">
        <f>TTEST(T227:X227,T251:X251,2,3)</f>
        <v>0.93287946061200611</v>
      </c>
      <c r="AN227" s="152">
        <f>TTEST(AC227:AG227,AC251:AG251,2,3)</f>
        <v>4.3459826349853105E-2</v>
      </c>
      <c r="AO227" s="63">
        <v>0.98775472341176496</v>
      </c>
      <c r="AP227" s="63">
        <v>7.3248589636363604E-2</v>
      </c>
    </row>
    <row r="228" spans="1:42" x14ac:dyDescent="0.2">
      <c r="A228" s="64">
        <v>400</v>
      </c>
      <c r="B228" s="9">
        <f>-B220</f>
        <v>65.71529361169452</v>
      </c>
      <c r="C228" s="9">
        <f t="shared" ref="C228:O228" si="54">-C220</f>
        <v>57.96533405120622</v>
      </c>
      <c r="D228" s="9">
        <f t="shared" si="54"/>
        <v>74.969679879790021</v>
      </c>
      <c r="E228" s="9">
        <f t="shared" si="54"/>
        <v>31.838615976894165</v>
      </c>
      <c r="F228" s="9">
        <f t="shared" si="54"/>
        <v>45.449447903352059</v>
      </c>
      <c r="G228" s="9">
        <f t="shared" si="54"/>
        <v>21.390534120110271</v>
      </c>
      <c r="H228" s="9">
        <f t="shared" si="54"/>
        <v>68.070644920346695</v>
      </c>
      <c r="I228" s="9">
        <f t="shared" si="54"/>
        <v>24.777377498045215</v>
      </c>
      <c r="J228" s="9">
        <f t="shared" si="54"/>
        <v>86.516871138705966</v>
      </c>
      <c r="K228" s="9">
        <f t="shared" si="54"/>
        <v>31.786692610919637</v>
      </c>
      <c r="L228" s="9">
        <f t="shared" si="54"/>
        <v>88.806971580812132</v>
      </c>
      <c r="M228" s="9">
        <f t="shared" si="54"/>
        <v>40.83075393180696</v>
      </c>
      <c r="N228" s="92" t="e">
        <f t="shared" si="54"/>
        <v>#VALUE!</v>
      </c>
      <c r="O228" s="9">
        <f t="shared" si="54"/>
        <v>50.051959562936005</v>
      </c>
      <c r="S228" s="64">
        <v>200</v>
      </c>
      <c r="T228" s="87">
        <v>62.324541550718678</v>
      </c>
      <c r="U228" s="87">
        <v>145.35920901418251</v>
      </c>
      <c r="V228" s="63">
        <v>100.1552240879094</v>
      </c>
      <c r="W228" s="63">
        <v>124.65917850520165</v>
      </c>
      <c r="X228" s="63">
        <v>109.94812097822094</v>
      </c>
      <c r="Y228" s="64">
        <f>AVERAGE(T228:X228)</f>
        <v>108.48925482724663</v>
      </c>
      <c r="Z228" s="81">
        <f>STDEV(T228:X228)/SQRT(COUNT(T228:X228))</f>
        <v>13.826830917119747</v>
      </c>
      <c r="AB228" s="64">
        <v>200</v>
      </c>
      <c r="AC228" s="87">
        <v>76.791297498655183</v>
      </c>
      <c r="AD228" s="87">
        <v>129.70947541888177</v>
      </c>
      <c r="AE228" s="63">
        <v>90.474096782249589</v>
      </c>
      <c r="AF228" s="63">
        <v>102.60176891900649</v>
      </c>
      <c r="AG228" s="63">
        <v>100.05869558496022</v>
      </c>
      <c r="AH228" s="64">
        <f t="shared" si="52"/>
        <v>99.927066840750655</v>
      </c>
      <c r="AI228" s="81">
        <f t="shared" si="53"/>
        <v>8.714314901430944</v>
      </c>
      <c r="AK228" s="94" t="s">
        <v>64</v>
      </c>
      <c r="AL228" s="117"/>
      <c r="AM228" s="69">
        <f>TTEST(T227:X227,T251:X251,2,3)</f>
        <v>0.93287946061200611</v>
      </c>
      <c r="AN228" s="69">
        <f>TTEST(AC227:AG227,AC259:AG259,2,3)</f>
        <v>0.18136508195187673</v>
      </c>
      <c r="AO228" s="63">
        <v>0.98775472341176496</v>
      </c>
      <c r="AP228" s="63">
        <v>0.251120882769231</v>
      </c>
    </row>
    <row r="229" spans="1:42" x14ac:dyDescent="0.2">
      <c r="A229" s="69" t="s">
        <v>70</v>
      </c>
      <c r="B229" s="69"/>
      <c r="C229" s="69"/>
      <c r="D229" s="69"/>
      <c r="E229" s="69"/>
      <c r="F229" s="69"/>
      <c r="G229" s="69"/>
      <c r="H229" s="69"/>
      <c r="I229" s="69"/>
      <c r="J229" s="69"/>
      <c r="K229" s="69"/>
      <c r="L229" s="69"/>
      <c r="M229" s="69"/>
      <c r="N229" s="69"/>
      <c r="O229" s="69" t="s">
        <v>70</v>
      </c>
      <c r="S229" s="64">
        <v>400</v>
      </c>
      <c r="T229" s="87">
        <v>72.511530999178632</v>
      </c>
      <c r="U229" s="87">
        <v>159.90499190687717</v>
      </c>
      <c r="V229" s="63">
        <v>122.35134594101918</v>
      </c>
      <c r="W229" s="63">
        <v>164.94206214894101</v>
      </c>
      <c r="X229" s="63">
        <v>109.85331909525058</v>
      </c>
      <c r="Y229" s="64">
        <f>AVERAGE(T229:X229)</f>
        <v>125.91265001825332</v>
      </c>
      <c r="Z229" s="81">
        <f>STDEV(T229:X229)/SQRT(COUNT(T229:X229))</f>
        <v>17.030911348566438</v>
      </c>
      <c r="AB229" s="64">
        <v>400</v>
      </c>
      <c r="AC229" s="87">
        <v>96.513941571812808</v>
      </c>
      <c r="AD229" s="87">
        <v>162.13258835930338</v>
      </c>
      <c r="AE229" s="63">
        <v>107.08412195162995</v>
      </c>
      <c r="AF229" s="63">
        <v>117.55626183506021</v>
      </c>
      <c r="AG229" s="63">
        <v>103.81427607664497</v>
      </c>
      <c r="AH229" s="64">
        <f t="shared" si="52"/>
        <v>117.42023795889028</v>
      </c>
      <c r="AI229" s="81">
        <f t="shared" si="53"/>
        <v>11.679562282691004</v>
      </c>
      <c r="AK229" s="89" t="s">
        <v>65</v>
      </c>
      <c r="AL229" s="89"/>
      <c r="AM229" s="69">
        <f>TTEST(T227:X227,T267:X267,2,3)</f>
        <v>0.22818962902201323</v>
      </c>
      <c r="AN229" s="69">
        <f>TTEST(AC227:AG227,AC267:AG267,2,3)</f>
        <v>0.32313766065655486</v>
      </c>
      <c r="AO229" s="63">
        <v>0.78550145723076903</v>
      </c>
      <c r="AP229" s="63">
        <v>0.38776519320000002</v>
      </c>
    </row>
    <row r="230" spans="1:42" x14ac:dyDescent="0.2">
      <c r="A230" s="89"/>
      <c r="B230" s="188"/>
      <c r="C230" s="189"/>
      <c r="D230" s="189"/>
      <c r="E230" s="189"/>
      <c r="F230" s="189"/>
      <c r="G230" s="189"/>
      <c r="H230" s="189"/>
      <c r="I230" s="189"/>
      <c r="J230" s="189"/>
      <c r="K230" s="189"/>
      <c r="L230" s="189"/>
      <c r="M230" s="189"/>
      <c r="N230" s="189"/>
      <c r="O230" s="189"/>
      <c r="AK230" s="89" t="s">
        <v>66</v>
      </c>
      <c r="AL230" s="89"/>
      <c r="AM230" s="69">
        <f>TTEST(T227:X227,T275:X275,2,3)</f>
        <v>0.27744083232862471</v>
      </c>
      <c r="AN230" s="69">
        <f>TTEST(AC227:AG227,AC275:AG275,2,3)</f>
        <v>0.64463062246821745</v>
      </c>
      <c r="AO230" s="63">
        <v>0.78550145723076903</v>
      </c>
      <c r="AP230" s="63">
        <v>0.67428905900000002</v>
      </c>
    </row>
    <row r="231" spans="1:42" x14ac:dyDescent="0.2">
      <c r="A231" s="89"/>
      <c r="B231" s="190" t="s">
        <v>60</v>
      </c>
      <c r="C231" s="191"/>
      <c r="D231" s="189" t="s">
        <v>61</v>
      </c>
      <c r="E231" s="189"/>
      <c r="F231" s="189" t="s">
        <v>62</v>
      </c>
      <c r="G231" s="189"/>
      <c r="H231" s="189" t="s">
        <v>63</v>
      </c>
      <c r="I231" s="189"/>
      <c r="J231" s="189" t="s">
        <v>64</v>
      </c>
      <c r="K231" s="189"/>
      <c r="L231" s="189" t="s">
        <v>65</v>
      </c>
      <c r="M231" s="189"/>
      <c r="N231" s="189" t="s">
        <v>66</v>
      </c>
      <c r="O231" s="189"/>
      <c r="S231" s="69" t="s">
        <v>142</v>
      </c>
      <c r="T231" s="133" t="s">
        <v>61</v>
      </c>
      <c r="AB231" s="69" t="s">
        <v>142</v>
      </c>
      <c r="AC231" s="97"/>
      <c r="AD231" s="133" t="s">
        <v>61</v>
      </c>
      <c r="AK231" s="69">
        <f>TTEST(AC227:AG227,T227:X227,2,3)</f>
        <v>0.51703864720424964</v>
      </c>
      <c r="AL231" s="58" t="s">
        <v>141</v>
      </c>
    </row>
    <row r="232" spans="1:42" ht="34" x14ac:dyDescent="0.2">
      <c r="A232" s="89" t="s">
        <v>67</v>
      </c>
      <c r="B232" s="90" t="s">
        <v>1</v>
      </c>
      <c r="C232" s="90" t="s">
        <v>2</v>
      </c>
      <c r="D232" s="90" t="s">
        <v>1</v>
      </c>
      <c r="E232" s="90" t="s">
        <v>2</v>
      </c>
      <c r="F232" s="90" t="s">
        <v>1</v>
      </c>
      <c r="G232" s="90" t="s">
        <v>2</v>
      </c>
      <c r="H232" s="90" t="s">
        <v>1</v>
      </c>
      <c r="I232" s="90" t="s">
        <v>2</v>
      </c>
      <c r="J232" s="90" t="s">
        <v>1</v>
      </c>
      <c r="K232" s="90" t="s">
        <v>2</v>
      </c>
      <c r="L232" s="90" t="s">
        <v>1</v>
      </c>
      <c r="M232" s="90" t="s">
        <v>2</v>
      </c>
      <c r="N232" s="90" t="s">
        <v>1</v>
      </c>
      <c r="O232" s="90" t="s">
        <v>2</v>
      </c>
      <c r="T232" s="111" t="s">
        <v>136</v>
      </c>
      <c r="U232" s="111" t="s">
        <v>136</v>
      </c>
      <c r="V232" s="111" t="s">
        <v>136</v>
      </c>
      <c r="W232" s="111" t="s">
        <v>136</v>
      </c>
      <c r="X232" s="111" t="s">
        <v>136</v>
      </c>
      <c r="Y232" s="111" t="s">
        <v>136</v>
      </c>
      <c r="Z232" s="111" t="s">
        <v>136</v>
      </c>
      <c r="AC232" s="112" t="s">
        <v>137</v>
      </c>
      <c r="AD232" s="112" t="s">
        <v>137</v>
      </c>
      <c r="AE232" s="112" t="s">
        <v>137</v>
      </c>
      <c r="AF232" s="112" t="s">
        <v>137</v>
      </c>
      <c r="AG232" s="112" t="s">
        <v>137</v>
      </c>
      <c r="AH232" s="112" t="s">
        <v>137</v>
      </c>
      <c r="AI232" s="112" t="s">
        <v>137</v>
      </c>
    </row>
    <row r="233" spans="1:42" x14ac:dyDescent="0.2">
      <c r="A233" s="64">
        <v>0</v>
      </c>
      <c r="B233" s="9">
        <v>0</v>
      </c>
      <c r="C233" s="9">
        <v>0</v>
      </c>
      <c r="D233" s="9">
        <v>0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92">
        <v>0</v>
      </c>
      <c r="O233" s="9">
        <v>0</v>
      </c>
      <c r="S233" s="89" t="s">
        <v>67</v>
      </c>
      <c r="T233" s="88" t="s">
        <v>187</v>
      </c>
      <c r="U233" s="88" t="s">
        <v>188</v>
      </c>
      <c r="V233" s="88" t="s">
        <v>189</v>
      </c>
      <c r="W233" s="88" t="s">
        <v>190</v>
      </c>
      <c r="X233" s="88" t="s">
        <v>191</v>
      </c>
      <c r="Y233" s="87" t="s">
        <v>134</v>
      </c>
      <c r="Z233" s="87" t="s">
        <v>135</v>
      </c>
      <c r="AB233" s="89" t="s">
        <v>67</v>
      </c>
      <c r="AC233" s="88" t="s">
        <v>187</v>
      </c>
      <c r="AD233" s="88" t="s">
        <v>188</v>
      </c>
      <c r="AE233" s="88" t="s">
        <v>189</v>
      </c>
      <c r="AF233" s="88" t="s">
        <v>190</v>
      </c>
      <c r="AG233" s="88" t="s">
        <v>191</v>
      </c>
      <c r="AH233" s="87" t="s">
        <v>134</v>
      </c>
      <c r="AI233" s="87" t="s">
        <v>135</v>
      </c>
      <c r="AK233" s="132" t="s">
        <v>139</v>
      </c>
      <c r="AM233" s="87" t="s">
        <v>144</v>
      </c>
    </row>
    <row r="234" spans="1:42" x14ac:dyDescent="0.2">
      <c r="A234" s="64">
        <v>100</v>
      </c>
      <c r="B234" s="9">
        <f>B215-B216</f>
        <v>57.509518593803548</v>
      </c>
      <c r="C234" s="9">
        <f t="shared" ref="C234:O234" si="55">C215-C216</f>
        <v>55.082030352605138</v>
      </c>
      <c r="D234" s="9">
        <f t="shared" si="55"/>
        <v>74.668124091266733</v>
      </c>
      <c r="E234" s="9">
        <f t="shared" si="55"/>
        <v>52.039673932104819</v>
      </c>
      <c r="F234" s="9">
        <f t="shared" si="55"/>
        <v>47.424378088904234</v>
      </c>
      <c r="G234" s="9">
        <f t="shared" si="55"/>
        <v>36.441581810128042</v>
      </c>
      <c r="H234" s="9">
        <f t="shared" si="55"/>
        <v>53.121830541394715</v>
      </c>
      <c r="I234" s="9">
        <f t="shared" si="55"/>
        <v>45.717379683969028</v>
      </c>
      <c r="J234" s="9">
        <f t="shared" si="55"/>
        <v>64.698355143758903</v>
      </c>
      <c r="K234" s="9">
        <f t="shared" si="55"/>
        <v>45.882823077167878</v>
      </c>
      <c r="L234" s="9">
        <f t="shared" si="55"/>
        <v>56.805439427994273</v>
      </c>
      <c r="M234" s="9">
        <f t="shared" si="55"/>
        <v>48.654880149421778</v>
      </c>
      <c r="N234" s="92" t="e">
        <f t="shared" si="55"/>
        <v>#VALUE!</v>
      </c>
      <c r="O234" s="9">
        <f t="shared" si="55"/>
        <v>47.95115668802044</v>
      </c>
      <c r="S234" s="64">
        <v>0</v>
      </c>
      <c r="T234" s="63">
        <v>0</v>
      </c>
      <c r="U234" s="63">
        <v>0</v>
      </c>
      <c r="V234" s="63">
        <v>0</v>
      </c>
      <c r="W234" s="63">
        <v>0</v>
      </c>
      <c r="X234" s="63">
        <v>0</v>
      </c>
      <c r="Y234" s="64">
        <f>AVERAGE(T234:X234)</f>
        <v>0</v>
      </c>
      <c r="Z234" s="81">
        <f>STDEV(T234:X234)/SQRT(COUNT(T234:X234))</f>
        <v>0</v>
      </c>
      <c r="AB234" s="64">
        <v>0</v>
      </c>
      <c r="AC234" s="63">
        <v>0</v>
      </c>
      <c r="AD234" s="63">
        <v>0</v>
      </c>
      <c r="AE234" s="63">
        <v>0</v>
      </c>
      <c r="AF234" s="63">
        <v>0</v>
      </c>
      <c r="AG234" s="63">
        <v>0</v>
      </c>
      <c r="AH234" s="64">
        <f>AVERAGE(AC234:AG234)</f>
        <v>0</v>
      </c>
      <c r="AI234" s="81">
        <f>STDEV(AC234:AG234)/SQRT(COUNT(AC234:AG234))</f>
        <v>0</v>
      </c>
      <c r="AM234" s="87" t="s">
        <v>146</v>
      </c>
      <c r="AN234" s="87" t="s">
        <v>146</v>
      </c>
      <c r="AO234" s="87" t="s">
        <v>161</v>
      </c>
      <c r="AP234" s="87" t="s">
        <v>161</v>
      </c>
    </row>
    <row r="235" spans="1:42" ht="34" x14ac:dyDescent="0.2">
      <c r="A235" s="64">
        <v>200</v>
      </c>
      <c r="B235" s="9">
        <f>B217-B218</f>
        <v>100.1552240879094</v>
      </c>
      <c r="C235" s="9">
        <f t="shared" ref="C235:O235" si="56">C217-C218</f>
        <v>90.474096782249589</v>
      </c>
      <c r="D235" s="9">
        <f t="shared" si="56"/>
        <v>132.0296129326334</v>
      </c>
      <c r="E235" s="9">
        <f t="shared" si="56"/>
        <v>45.649309039820807</v>
      </c>
      <c r="F235" s="9">
        <f t="shared" si="56"/>
        <v>75.787425088967723</v>
      </c>
      <c r="G235" s="9">
        <f t="shared" si="56"/>
        <v>55.406615254246603</v>
      </c>
      <c r="H235" s="9">
        <f t="shared" si="56"/>
        <v>85.289858852098973</v>
      </c>
      <c r="I235" s="9">
        <f t="shared" si="56"/>
        <v>63.771394633144581</v>
      </c>
      <c r="J235" s="9">
        <f t="shared" si="56"/>
        <v>107.91818197883924</v>
      </c>
      <c r="K235" s="9">
        <f t="shared" si="56"/>
        <v>69.666582221721427</v>
      </c>
      <c r="L235" s="9">
        <f t="shared" si="56"/>
        <v>105.66988349606927</v>
      </c>
      <c r="M235" s="9">
        <f t="shared" si="56"/>
        <v>76.882341693415412</v>
      </c>
      <c r="N235" s="92" t="e">
        <f t="shared" si="56"/>
        <v>#VALUE!</v>
      </c>
      <c r="O235" s="9">
        <f t="shared" si="56"/>
        <v>78.444902125452614</v>
      </c>
      <c r="S235" s="64">
        <v>100</v>
      </c>
      <c r="T235" s="63">
        <v>51.256566213465952</v>
      </c>
      <c r="U235" s="63">
        <v>58.95447290080925</v>
      </c>
      <c r="V235" s="63">
        <v>74.668124091266733</v>
      </c>
      <c r="W235" s="63">
        <v>51.528978504333423</v>
      </c>
      <c r="X235" s="63">
        <v>78.911236977168954</v>
      </c>
      <c r="Y235" s="64">
        <f>AVERAGE(T235:X235)</f>
        <v>63.063875737408864</v>
      </c>
      <c r="Z235" s="81">
        <f>STDEV(T235:X235)/SQRT(COUNT(T235:X235))</f>
        <v>5.8101249649500613</v>
      </c>
      <c r="AB235" s="64">
        <v>100</v>
      </c>
      <c r="AC235" s="63">
        <v>47.121670586598867</v>
      </c>
      <c r="AD235" s="63">
        <v>49.135642129140933</v>
      </c>
      <c r="AE235" s="63">
        <v>52.039673932104819</v>
      </c>
      <c r="AF235" s="63">
        <v>51.041937617695652</v>
      </c>
      <c r="AG235" s="63">
        <v>39.992555056656045</v>
      </c>
      <c r="AH235" s="64">
        <f t="shared" ref="AH235:AH237" si="57">AVERAGE(AC235:AG235)</f>
        <v>47.866295864439266</v>
      </c>
      <c r="AI235" s="81">
        <f t="shared" ref="AI235:AI237" si="58">STDEV(AC235:AG235)/SQRT(COUNT(AC235:AG235))</f>
        <v>2.1408326194842848</v>
      </c>
      <c r="AK235" s="89" t="s">
        <v>117</v>
      </c>
      <c r="AL235" s="111"/>
      <c r="AM235" s="111" t="s">
        <v>136</v>
      </c>
      <c r="AN235" s="112" t="s">
        <v>137</v>
      </c>
      <c r="AO235" s="111" t="s">
        <v>136</v>
      </c>
      <c r="AP235" s="112" t="s">
        <v>137</v>
      </c>
    </row>
    <row r="236" spans="1:42" x14ac:dyDescent="0.2">
      <c r="A236" s="64">
        <v>400</v>
      </c>
      <c r="B236" s="9">
        <f>B219-B220</f>
        <v>122.35134594101918</v>
      </c>
      <c r="C236" s="9">
        <f t="shared" ref="C236:O236" si="59">C219-C220</f>
        <v>107.08412195162995</v>
      </c>
      <c r="D236" s="9">
        <f t="shared" si="59"/>
        <v>163.10720210909184</v>
      </c>
      <c r="E236" s="9">
        <f t="shared" si="59"/>
        <v>50.143941891330954</v>
      </c>
      <c r="F236" s="9">
        <f t="shared" si="59"/>
        <v>87.200350777259786</v>
      </c>
      <c r="G236" s="9">
        <f t="shared" si="59"/>
        <v>47.392043913598513</v>
      </c>
      <c r="H236" s="9">
        <f t="shared" si="59"/>
        <v>102.59532482710267</v>
      </c>
      <c r="I236" s="9">
        <f t="shared" si="59"/>
        <v>65.703920609893359</v>
      </c>
      <c r="J236" s="9">
        <f t="shared" si="59"/>
        <v>125.03389379076896</v>
      </c>
      <c r="K236" s="9">
        <f t="shared" si="59"/>
        <v>66.460158389363343</v>
      </c>
      <c r="L236" s="9">
        <f t="shared" si="59"/>
        <v>137.93081431422132</v>
      </c>
      <c r="M236" s="9">
        <f t="shared" si="59"/>
        <v>86.15372143785433</v>
      </c>
      <c r="N236" s="92" t="e">
        <f t="shared" si="59"/>
        <v>#VALUE!</v>
      </c>
      <c r="O236" s="9">
        <f t="shared" si="59"/>
        <v>84.351550930505809</v>
      </c>
      <c r="S236" s="64">
        <v>200</v>
      </c>
      <c r="T236" s="63">
        <v>87.391839468247895</v>
      </c>
      <c r="U236" s="63">
        <v>103.45605508439306</v>
      </c>
      <c r="V236" s="63">
        <v>132.0296129326334</v>
      </c>
      <c r="W236" s="63">
        <v>89.391869684422943</v>
      </c>
      <c r="X236" s="63">
        <v>139.04932245662098</v>
      </c>
      <c r="Y236" s="64">
        <f>AVERAGE(T236:X236)</f>
        <v>110.26373992526365</v>
      </c>
      <c r="Z236" s="81">
        <f>STDEV(T236:X236)/SQRT(COUNT(T236:X236))</f>
        <v>10.741197233551983</v>
      </c>
      <c r="AB236" s="64">
        <v>200</v>
      </c>
      <c r="AC236" s="63">
        <v>49.413621264732278</v>
      </c>
      <c r="AD236" s="63">
        <v>57.690139568781589</v>
      </c>
      <c r="AE236" s="63">
        <v>45.649309039820807</v>
      </c>
      <c r="AF236" s="63">
        <v>81.366125027210956</v>
      </c>
      <c r="AG236" s="63">
        <v>52.182399297132562</v>
      </c>
      <c r="AH236" s="64">
        <f t="shared" si="57"/>
        <v>57.260318839535636</v>
      </c>
      <c r="AI236" s="81">
        <f t="shared" si="58"/>
        <v>6.3381626521243293</v>
      </c>
      <c r="AK236" s="89" t="s">
        <v>61</v>
      </c>
      <c r="AL236" s="89"/>
      <c r="AM236" s="69">
        <f>TTEST(T228:X228,T244:X244,2,3)</f>
        <v>0.23163455390216575</v>
      </c>
      <c r="AN236" s="152">
        <f>TTEST(AC228:AG228,AC244:AG244,2,3)</f>
        <v>8.8947252413595756E-3</v>
      </c>
      <c r="AO236" s="63">
        <v>0.78550145723076903</v>
      </c>
      <c r="AP236" s="73">
        <v>2.2872150000000001E-2</v>
      </c>
    </row>
    <row r="237" spans="1:42" x14ac:dyDescent="0.2">
      <c r="A237" s="69"/>
      <c r="B237" s="69"/>
      <c r="C237" s="69"/>
      <c r="D237" s="69"/>
      <c r="E237" s="69"/>
      <c r="F237" s="69"/>
      <c r="G237" s="69"/>
      <c r="H237" s="69"/>
      <c r="I237" s="69"/>
      <c r="J237" s="69"/>
      <c r="K237" s="69"/>
      <c r="L237" s="69"/>
      <c r="M237" s="69"/>
      <c r="N237" s="69"/>
      <c r="O237" s="69"/>
      <c r="S237" s="64">
        <v>400</v>
      </c>
      <c r="T237" s="63">
        <v>112.29369507153788</v>
      </c>
      <c r="U237" s="63">
        <v>123.80211229317919</v>
      </c>
      <c r="V237" s="63">
        <v>163.10720210909184</v>
      </c>
      <c r="W237" s="63">
        <v>123.94605440240085</v>
      </c>
      <c r="X237" s="63">
        <v>176.70250374429222</v>
      </c>
      <c r="Y237" s="64">
        <f>AVERAGE(T237:X237)</f>
        <v>139.97031352410039</v>
      </c>
      <c r="Z237" s="81">
        <f>STDEV(T237:X237)/SQRT(COUNT(T237:X237))</f>
        <v>12.587200308603784</v>
      </c>
      <c r="AB237" s="64">
        <v>400</v>
      </c>
      <c r="AC237" s="63">
        <v>72.756457607239014</v>
      </c>
      <c r="AD237" s="63">
        <v>70.252241812464916</v>
      </c>
      <c r="AE237" s="63">
        <v>50.143941891330954</v>
      </c>
      <c r="AF237" s="63">
        <v>79.10867414269039</v>
      </c>
      <c r="AG237" s="63">
        <v>39.676104676548</v>
      </c>
      <c r="AH237" s="64">
        <f t="shared" si="57"/>
        <v>62.387484026054651</v>
      </c>
      <c r="AI237" s="81">
        <f t="shared" si="58"/>
        <v>7.465518411486344</v>
      </c>
      <c r="AK237" s="89" t="s">
        <v>62</v>
      </c>
      <c r="AL237" s="89"/>
      <c r="AM237" s="69">
        <f>TTEST(T228:X228,T244:X244,2,3)</f>
        <v>0.23163455390216575</v>
      </c>
      <c r="AN237" s="152">
        <f>TTEST(AC228:AG228,AC244:AG244,2,3)</f>
        <v>8.8947252413595756E-3</v>
      </c>
      <c r="AO237" s="63">
        <v>0.78550145723076903</v>
      </c>
      <c r="AP237" s="73">
        <v>2.2872150000000001E-2</v>
      </c>
    </row>
    <row r="238" spans="1:42" x14ac:dyDescent="0.2">
      <c r="A238" s="88" t="s">
        <v>184</v>
      </c>
      <c r="B238" s="88"/>
      <c r="C238" s="88"/>
      <c r="D238" s="88"/>
      <c r="E238" s="88"/>
      <c r="F238" s="88"/>
      <c r="G238" s="88"/>
      <c r="H238" s="88"/>
      <c r="I238" s="88"/>
      <c r="J238" s="88"/>
      <c r="K238" s="88"/>
      <c r="L238" s="88"/>
      <c r="M238" s="88"/>
      <c r="N238" s="88"/>
      <c r="O238" s="88" t="s">
        <v>184</v>
      </c>
      <c r="AK238" s="89" t="s">
        <v>63</v>
      </c>
      <c r="AL238" s="89"/>
      <c r="AM238" s="69">
        <f>TTEST(T228:X228,T252:X252,2,3)</f>
        <v>0.56730660757023676</v>
      </c>
      <c r="AN238" s="152">
        <f>TTEST(AC228:AG228,AC252:AG252,2,3)</f>
        <v>3.7933932815409342E-3</v>
      </c>
      <c r="AO238" s="63">
        <v>0.78550145723076903</v>
      </c>
      <c r="AP238" s="73">
        <v>2.2872150000000001E-2</v>
      </c>
    </row>
    <row r="239" spans="1:42" x14ac:dyDescent="0.2">
      <c r="A239" s="88" t="s">
        <v>132</v>
      </c>
      <c r="B239" s="88"/>
      <c r="C239" s="88"/>
      <c r="D239" s="88"/>
      <c r="E239" s="88"/>
      <c r="F239" s="88"/>
      <c r="G239" s="88"/>
      <c r="H239" s="88"/>
      <c r="I239" s="88"/>
      <c r="J239" s="88"/>
      <c r="K239" s="88"/>
      <c r="L239" s="88"/>
      <c r="M239" s="88"/>
      <c r="N239" s="88"/>
      <c r="O239" s="88"/>
      <c r="S239" s="69" t="s">
        <v>142</v>
      </c>
      <c r="T239" s="90" t="s">
        <v>62</v>
      </c>
      <c r="AB239" s="69" t="s">
        <v>142</v>
      </c>
      <c r="AC239" s="90"/>
      <c r="AD239" s="90" t="s">
        <v>62</v>
      </c>
      <c r="AK239" s="94" t="s">
        <v>64</v>
      </c>
      <c r="AL239" s="117"/>
      <c r="AM239" s="69">
        <f>TTEST(T228:X228,T260:X260,2,3)</f>
        <v>0.77932586944873983</v>
      </c>
      <c r="AN239" s="152">
        <f>TTEST(AC228:AG228,AC260:AG260,2,3)</f>
        <v>1.3020009989807107E-2</v>
      </c>
      <c r="AO239" s="63">
        <v>0.93519104279999998</v>
      </c>
      <c r="AP239" s="73">
        <v>2.92950225E-2</v>
      </c>
    </row>
    <row r="240" spans="1:42" ht="34" x14ac:dyDescent="0.2">
      <c r="A240" s="89"/>
      <c r="B240" s="188"/>
      <c r="C240" s="189"/>
      <c r="D240" s="189"/>
      <c r="E240" s="189"/>
      <c r="F240" s="189"/>
      <c r="G240" s="189"/>
      <c r="H240" s="189"/>
      <c r="I240" s="189"/>
      <c r="J240" s="189"/>
      <c r="K240" s="189"/>
      <c r="L240" s="189"/>
      <c r="M240" s="189"/>
      <c r="N240" s="189"/>
      <c r="O240" s="189"/>
      <c r="T240" s="111" t="s">
        <v>136</v>
      </c>
      <c r="U240" s="111" t="s">
        <v>136</v>
      </c>
      <c r="V240" s="111" t="s">
        <v>136</v>
      </c>
      <c r="W240" s="111" t="s">
        <v>136</v>
      </c>
      <c r="X240" s="111" t="s">
        <v>136</v>
      </c>
      <c r="Y240" s="111" t="s">
        <v>136</v>
      </c>
      <c r="Z240" s="111" t="s">
        <v>136</v>
      </c>
      <c r="AC240" s="112" t="s">
        <v>137</v>
      </c>
      <c r="AD240" s="112" t="s">
        <v>137</v>
      </c>
      <c r="AE240" s="112" t="s">
        <v>137</v>
      </c>
      <c r="AF240" s="112" t="s">
        <v>137</v>
      </c>
      <c r="AG240" s="112" t="s">
        <v>137</v>
      </c>
      <c r="AH240" s="112" t="s">
        <v>137</v>
      </c>
      <c r="AI240" s="112" t="s">
        <v>137</v>
      </c>
      <c r="AK240" s="89" t="s">
        <v>65</v>
      </c>
      <c r="AL240" s="89"/>
      <c r="AM240" s="69">
        <f>TTEST(T228:X228,T268:X268,2,3)</f>
        <v>0.38623363529862886</v>
      </c>
      <c r="AN240" s="152">
        <f>TTEST(AC228:AG228,AC268:AG268,2,3)</f>
        <v>4.4763026672676905E-2</v>
      </c>
      <c r="AO240" s="63">
        <v>0.78550145723076903</v>
      </c>
      <c r="AP240" s="63">
        <v>7.3248589636363604E-2</v>
      </c>
    </row>
    <row r="241" spans="1:42" x14ac:dyDescent="0.2">
      <c r="A241" s="89"/>
      <c r="B241" s="190" t="s">
        <v>60</v>
      </c>
      <c r="C241" s="191"/>
      <c r="D241" s="189" t="s">
        <v>61</v>
      </c>
      <c r="E241" s="189"/>
      <c r="F241" s="189" t="s">
        <v>62</v>
      </c>
      <c r="G241" s="189"/>
      <c r="H241" s="189" t="s">
        <v>63</v>
      </c>
      <c r="I241" s="189"/>
      <c r="J241" s="189" t="s">
        <v>64</v>
      </c>
      <c r="K241" s="189"/>
      <c r="L241" s="189" t="s">
        <v>65</v>
      </c>
      <c r="M241" s="189"/>
      <c r="N241" s="189" t="s">
        <v>66</v>
      </c>
      <c r="O241" s="189"/>
      <c r="S241" s="89" t="s">
        <v>67</v>
      </c>
      <c r="T241" s="88" t="s">
        <v>187</v>
      </c>
      <c r="U241" s="88" t="s">
        <v>188</v>
      </c>
      <c r="V241" s="88" t="s">
        <v>189</v>
      </c>
      <c r="W241" s="88" t="s">
        <v>190</v>
      </c>
      <c r="X241" s="88" t="s">
        <v>191</v>
      </c>
      <c r="Y241" s="87" t="s">
        <v>134</v>
      </c>
      <c r="Z241" s="87" t="s">
        <v>135</v>
      </c>
      <c r="AB241" s="89" t="s">
        <v>67</v>
      </c>
      <c r="AC241" s="88" t="s">
        <v>187</v>
      </c>
      <c r="AD241" s="88" t="s">
        <v>188</v>
      </c>
      <c r="AE241" s="88" t="s">
        <v>189</v>
      </c>
      <c r="AF241" s="88" t="s">
        <v>190</v>
      </c>
      <c r="AG241" s="88" t="s">
        <v>191</v>
      </c>
      <c r="AH241" s="87" t="s">
        <v>134</v>
      </c>
      <c r="AI241" s="87" t="s">
        <v>135</v>
      </c>
      <c r="AK241" s="89" t="s">
        <v>66</v>
      </c>
      <c r="AL241" s="89"/>
      <c r="AM241" s="69">
        <f>TTEST(T228:X228,T276:X276,2,3)</f>
        <v>0.38916285605867929</v>
      </c>
      <c r="AN241" s="69">
        <f>TTEST(AC228:AG228,AC276:AG276,2,3)</f>
        <v>0.49560930002566361</v>
      </c>
      <c r="AO241" s="63">
        <v>0.78550145723076903</v>
      </c>
      <c r="AP241" s="63">
        <v>0.55756046250000002</v>
      </c>
    </row>
    <row r="242" spans="1:42" x14ac:dyDescent="0.2">
      <c r="A242" s="89" t="s">
        <v>67</v>
      </c>
      <c r="B242" s="90" t="s">
        <v>1</v>
      </c>
      <c r="C242" s="90" t="s">
        <v>2</v>
      </c>
      <c r="D242" s="90" t="s">
        <v>1</v>
      </c>
      <c r="E242" s="90" t="s">
        <v>2</v>
      </c>
      <c r="F242" s="90" t="s">
        <v>1</v>
      </c>
      <c r="G242" s="90" t="s">
        <v>2</v>
      </c>
      <c r="H242" s="90" t="s">
        <v>1</v>
      </c>
      <c r="I242" s="90" t="s">
        <v>2</v>
      </c>
      <c r="J242" s="90" t="s">
        <v>1</v>
      </c>
      <c r="K242" s="90" t="s">
        <v>2</v>
      </c>
      <c r="L242" s="90" t="s">
        <v>1</v>
      </c>
      <c r="M242" s="90" t="s">
        <v>2</v>
      </c>
      <c r="N242" s="90" t="s">
        <v>1</v>
      </c>
      <c r="O242" s="90" t="s">
        <v>2</v>
      </c>
      <c r="S242" s="64">
        <v>0</v>
      </c>
      <c r="T242" s="63">
        <v>0</v>
      </c>
      <c r="U242" s="63">
        <v>0</v>
      </c>
      <c r="V242" s="63">
        <v>0</v>
      </c>
      <c r="W242" s="63">
        <v>0</v>
      </c>
      <c r="X242" s="63">
        <v>0</v>
      </c>
      <c r="Y242" s="64">
        <f>AVERAGE(T242:X242)</f>
        <v>0</v>
      </c>
      <c r="Z242" s="81">
        <f>STDEV(T242:X242)/SQRT(COUNT(T242:X242))</f>
        <v>0</v>
      </c>
      <c r="AB242" s="64">
        <v>0</v>
      </c>
      <c r="AC242" s="63">
        <v>0</v>
      </c>
      <c r="AD242" s="63">
        <v>0</v>
      </c>
      <c r="AE242" s="63">
        <v>0</v>
      </c>
      <c r="AF242" s="63">
        <v>0</v>
      </c>
      <c r="AG242" s="63">
        <v>0</v>
      </c>
      <c r="AH242" s="64">
        <f>AVERAGE(AC242:AG242)</f>
        <v>0</v>
      </c>
      <c r="AI242" s="81">
        <f>STDEV(AC242:AG242)/SQRT(COUNT(AC242:AG242))</f>
        <v>0</v>
      </c>
      <c r="AK242" s="69">
        <f>TTEST(AC228:AG228,T228:X228,2,3)</f>
        <v>0.61712941893143936</v>
      </c>
      <c r="AL242" s="58" t="s">
        <v>141</v>
      </c>
    </row>
    <row r="243" spans="1:42" x14ac:dyDescent="0.2">
      <c r="A243" s="109">
        <v>0</v>
      </c>
      <c r="B243" s="110">
        <v>-54.351775690186706</v>
      </c>
      <c r="C243" s="110">
        <v>-44.230178911624598</v>
      </c>
      <c r="D243" s="110">
        <v>-50.09210406147001</v>
      </c>
      <c r="E243" s="110">
        <v>-18.223216565581719</v>
      </c>
      <c r="F243" s="110">
        <v>-52.45528238140836</v>
      </c>
      <c r="G243" s="110">
        <v>-23.710249599115521</v>
      </c>
      <c r="H243" s="110">
        <v>-62.252307069587964</v>
      </c>
      <c r="I243" s="110">
        <v>-17.549323645335729</v>
      </c>
      <c r="J243" s="110">
        <v>-64.983524413457587</v>
      </c>
      <c r="K243" s="110">
        <v>-26.867053389799381</v>
      </c>
      <c r="L243" s="110">
        <v>-78.154733288634475</v>
      </c>
      <c r="M243" s="110">
        <v>-36.505402885690209</v>
      </c>
      <c r="N243" s="110">
        <v>-40.284759855297274</v>
      </c>
      <c r="O243" s="110">
        <v>-43.06799534653755</v>
      </c>
      <c r="S243" s="64">
        <v>100</v>
      </c>
      <c r="T243" s="63">
        <v>41.958394593881557</v>
      </c>
      <c r="U243" s="63">
        <v>39.80173151703071</v>
      </c>
      <c r="V243" s="63">
        <v>47.424378088904234</v>
      </c>
      <c r="W243" s="63">
        <v>53.197836588085572</v>
      </c>
      <c r="X243" s="63">
        <v>74.401319503200014</v>
      </c>
      <c r="Y243" s="64">
        <f>AVERAGE(T243:X243)</f>
        <v>51.356732058220416</v>
      </c>
      <c r="Z243" s="81">
        <f>STDEV(T243:X243)/SQRT(COUNT(T243:X243))</f>
        <v>6.2118953176131679</v>
      </c>
      <c r="AB243" s="64">
        <v>100</v>
      </c>
      <c r="AC243" s="63">
        <v>42.947731128622692</v>
      </c>
      <c r="AD243" s="63">
        <v>39.995955020554653</v>
      </c>
      <c r="AE243" s="63">
        <v>36.441581810128042</v>
      </c>
      <c r="AF243" s="63">
        <v>42.332528845959075</v>
      </c>
      <c r="AG243" s="63">
        <v>48.216239904914218</v>
      </c>
      <c r="AH243" s="64">
        <f>AVERAGE(AC243:AG243)</f>
        <v>41.986807342035739</v>
      </c>
      <c r="AI243" s="81">
        <f>STDEV(AC243:AG243)/SQRT(COUNT(AC243:AG243))</f>
        <v>1.9308255631079414</v>
      </c>
    </row>
    <row r="244" spans="1:42" x14ac:dyDescent="0.2">
      <c r="A244" s="109">
        <v>100</v>
      </c>
      <c r="B244" s="110">
        <v>7.779975169058698</v>
      </c>
      <c r="C244" s="110">
        <v>8.867377485382292</v>
      </c>
      <c r="D244" s="110">
        <v>-3.4492698593123428</v>
      </c>
      <c r="E244" s="110">
        <v>29.292335148381763</v>
      </c>
      <c r="F244" s="110">
        <v>-4.8277196129448345</v>
      </c>
      <c r="G244" s="110">
        <v>15.794650352778341</v>
      </c>
      <c r="H244" s="110">
        <v>-9.2412748909623232</v>
      </c>
      <c r="I244" s="110">
        <v>18.07283128806127</v>
      </c>
      <c r="J244" s="110">
        <v>-15.488908071937287</v>
      </c>
      <c r="K244" s="110">
        <v>14.93987012613036</v>
      </c>
      <c r="L244" s="110">
        <v>-26.830805006132209</v>
      </c>
      <c r="M244" s="110">
        <v>2.0104617444321198</v>
      </c>
      <c r="N244" s="110">
        <v>-3.0733733230114413</v>
      </c>
      <c r="O244" s="110">
        <v>0.4343337726757503</v>
      </c>
      <c r="S244" s="64">
        <v>200</v>
      </c>
      <c r="T244" s="63">
        <v>70.333632063149025</v>
      </c>
      <c r="U244" s="63">
        <v>73.404199970368111</v>
      </c>
      <c r="V244" s="63">
        <v>75.787425088967723</v>
      </c>
      <c r="W244" s="63">
        <v>81.858934856872793</v>
      </c>
      <c r="X244" s="63">
        <v>127.60285091400002</v>
      </c>
      <c r="Y244" s="64">
        <f>AVERAGE(T244:X244)</f>
        <v>85.797408578671522</v>
      </c>
      <c r="Z244" s="81">
        <f>STDEV(T244:X244)/SQRT(COUNT(T244:X244))</f>
        <v>10.621031864430289</v>
      </c>
      <c r="AB244" s="64">
        <v>200</v>
      </c>
      <c r="AC244" s="63">
        <v>53.63140124648082</v>
      </c>
      <c r="AD244" s="63">
        <v>57.609672453181076</v>
      </c>
      <c r="AE244" s="63">
        <v>55.406615254246603</v>
      </c>
      <c r="AF244" s="63">
        <v>70.448211023057183</v>
      </c>
      <c r="AG244" s="63">
        <v>75.580146154405355</v>
      </c>
      <c r="AH244" s="64">
        <f>AVERAGE(AC244:AG244)</f>
        <v>62.535209226274205</v>
      </c>
      <c r="AI244" s="81">
        <f>STDEV(AC244:AG244)/SQRT(COUNT(AC244:AG244))</f>
        <v>4.3996678167616592</v>
      </c>
      <c r="AK244" s="132" t="s">
        <v>139</v>
      </c>
      <c r="AM244" s="87" t="s">
        <v>145</v>
      </c>
    </row>
    <row r="245" spans="1:42" x14ac:dyDescent="0.2">
      <c r="A245" s="109">
        <v>0</v>
      </c>
      <c r="B245" s="110">
        <v>-61.939664150318883</v>
      </c>
      <c r="C245" s="110">
        <v>-51.078419371319022</v>
      </c>
      <c r="D245" s="110">
        <v>-54.978248363645768</v>
      </c>
      <c r="E245" s="110">
        <v>-21.749602469313885</v>
      </c>
      <c r="F245" s="110">
        <v>-58.025556201030405</v>
      </c>
      <c r="G245" s="110">
        <v>-26.537878493180738</v>
      </c>
      <c r="H245" s="110">
        <v>-67.913202485428954</v>
      </c>
      <c r="I245" s="110">
        <v>-18.550447571640298</v>
      </c>
      <c r="J245" s="110">
        <v>-67.078763126952438</v>
      </c>
      <c r="K245" s="110">
        <v>-27.059902737844247</v>
      </c>
      <c r="L245" s="110">
        <v>-79.563717882107483</v>
      </c>
      <c r="M245" s="110">
        <v>-38.038021966189802</v>
      </c>
      <c r="N245" s="110">
        <v>-46.482633743756082</v>
      </c>
      <c r="O245" s="110">
        <v>-46.982905711798047</v>
      </c>
      <c r="S245" s="64">
        <v>400</v>
      </c>
      <c r="T245" s="63">
        <v>84.45960164524277</v>
      </c>
      <c r="U245" s="63">
        <v>87.961995439437914</v>
      </c>
      <c r="V245" s="63">
        <v>87.200350777259786</v>
      </c>
      <c r="W245" s="63">
        <v>109.38609924110207</v>
      </c>
      <c r="X245" s="63">
        <v>152.4833621976</v>
      </c>
      <c r="Y245" s="64">
        <f>AVERAGE(T245:X245)</f>
        <v>104.29828186012851</v>
      </c>
      <c r="Z245" s="81">
        <f>STDEV(T245:X245)/SQRT(COUNT(T245:X245))</f>
        <v>12.84615620882874</v>
      </c>
      <c r="AB245" s="64">
        <v>400</v>
      </c>
      <c r="AC245" s="63">
        <v>54.043410662434447</v>
      </c>
      <c r="AD245" s="63">
        <v>53.188631235562809</v>
      </c>
      <c r="AE245" s="63">
        <v>47.392043913598513</v>
      </c>
      <c r="AF245" s="63">
        <v>70.620167465059737</v>
      </c>
      <c r="AG245" s="63">
        <v>74.836290586216933</v>
      </c>
      <c r="AH245" s="64">
        <f>AVERAGE(AC245:AG245)</f>
        <v>60.016108772574491</v>
      </c>
      <c r="AI245" s="81">
        <f>STDEV(AC245:AG245)/SQRT(COUNT(AC245:AG245))</f>
        <v>5.3560173428583484</v>
      </c>
      <c r="AM245" s="87" t="s">
        <v>146</v>
      </c>
      <c r="AN245" s="87" t="s">
        <v>146</v>
      </c>
      <c r="AO245" s="87" t="s">
        <v>161</v>
      </c>
      <c r="AP245" s="87" t="s">
        <v>161</v>
      </c>
    </row>
    <row r="246" spans="1:42" ht="34" x14ac:dyDescent="0.2">
      <c r="A246" s="109">
        <v>200</v>
      </c>
      <c r="B246" s="110">
        <v>58.769089149837775</v>
      </c>
      <c r="C246" s="110">
        <v>47.280540897614969</v>
      </c>
      <c r="D246" s="110">
        <v>32.392233441543993</v>
      </c>
      <c r="E246" s="110">
        <v>48.778169529282934</v>
      </c>
      <c r="F246" s="110">
        <v>30.533722042993549</v>
      </c>
      <c r="G246" s="110">
        <v>42.683952174059819</v>
      </c>
      <c r="H246" s="110">
        <v>22.881563493152228</v>
      </c>
      <c r="I246" s="110">
        <v>35.538003896753281</v>
      </c>
      <c r="J246" s="110">
        <v>20.013973227429197</v>
      </c>
      <c r="K246" s="110">
        <v>36.397019447729726</v>
      </c>
      <c r="L246" s="110">
        <v>16.808239511422155</v>
      </c>
      <c r="M246" s="110">
        <v>33.198994085529257</v>
      </c>
      <c r="N246" s="110">
        <v>28.218135842769712</v>
      </c>
      <c r="O246" s="110">
        <v>33.657001348278911</v>
      </c>
      <c r="AK246" s="89" t="s">
        <v>117</v>
      </c>
      <c r="AL246" s="111"/>
      <c r="AM246" s="111" t="s">
        <v>136</v>
      </c>
      <c r="AN246" s="112" t="s">
        <v>137</v>
      </c>
      <c r="AO246" s="111" t="s">
        <v>136</v>
      </c>
      <c r="AP246" s="112" t="s">
        <v>137</v>
      </c>
    </row>
    <row r="247" spans="1:42" x14ac:dyDescent="0.2">
      <c r="A247" s="109">
        <v>0</v>
      </c>
      <c r="B247" s="110">
        <v>-65.890089355363884</v>
      </c>
      <c r="C247" s="110">
        <v>-55.321228021391519</v>
      </c>
      <c r="D247" s="110">
        <v>-56.99963624287895</v>
      </c>
      <c r="E247" s="110">
        <v>-32.587955497928029</v>
      </c>
      <c r="F247" s="110">
        <v>-51.32521281387924</v>
      </c>
      <c r="G247" s="110">
        <v>-27.764258848997365</v>
      </c>
      <c r="H247" s="110">
        <v>-70.720179698843225</v>
      </c>
      <c r="I247" s="110">
        <v>-20.779696092370916</v>
      </c>
      <c r="J247" s="110">
        <v>-69.73259344132623</v>
      </c>
      <c r="K247" s="110">
        <v>-27.848820427315268</v>
      </c>
      <c r="L247" s="110">
        <v>-81.928577039089973</v>
      </c>
      <c r="M247" s="110">
        <v>-38.0586728036984</v>
      </c>
      <c r="N247" s="110">
        <v>-48.478778000241363</v>
      </c>
      <c r="O247" s="110">
        <v>-49.654109432752911</v>
      </c>
      <c r="S247" s="69" t="s">
        <v>142</v>
      </c>
      <c r="T247" s="90" t="s">
        <v>63</v>
      </c>
      <c r="AB247" s="69" t="s">
        <v>142</v>
      </c>
      <c r="AC247" s="90"/>
      <c r="AD247" s="90" t="s">
        <v>63</v>
      </c>
      <c r="AK247" s="89" t="s">
        <v>61</v>
      </c>
      <c r="AL247" s="89"/>
      <c r="AM247" s="69">
        <f>TTEST(T229:X229,T237:X237,2,3)</f>
        <v>0.52704389629282444</v>
      </c>
      <c r="AN247" s="152">
        <f>TTEST(AC229:AG229,AC237:AG237,2,3)</f>
        <v>5.7154003658545938E-3</v>
      </c>
      <c r="AO247" s="63">
        <v>0.78550145723076903</v>
      </c>
      <c r="AP247" s="73">
        <v>2.2872150000000001E-2</v>
      </c>
    </row>
    <row r="248" spans="1:42" ht="34" x14ac:dyDescent="0.2">
      <c r="A248" s="109">
        <v>400</v>
      </c>
      <c r="B248" s="110">
        <v>99.483161715180827</v>
      </c>
      <c r="C248" s="110">
        <v>60.048143165922284</v>
      </c>
      <c r="D248" s="110">
        <v>66.887890539932215</v>
      </c>
      <c r="E248" s="110">
        <v>44.105201646755653</v>
      </c>
      <c r="F248" s="110">
        <v>60.121246631728965</v>
      </c>
      <c r="G248" s="110">
        <v>40.93641852001889</v>
      </c>
      <c r="H248" s="110">
        <v>31.348165837595971</v>
      </c>
      <c r="I248" s="110">
        <v>37.051002903516228</v>
      </c>
      <c r="J248" s="110">
        <v>40.019822981758857</v>
      </c>
      <c r="K248" s="110">
        <v>39.890656670143755</v>
      </c>
      <c r="L248" s="110">
        <v>38.355809520438271</v>
      </c>
      <c r="M248" s="110">
        <v>40.726983326429853</v>
      </c>
      <c r="N248" s="110">
        <v>39.571935808036358</v>
      </c>
      <c r="O248" s="110">
        <v>52.176472979874127</v>
      </c>
      <c r="T248" s="111" t="s">
        <v>136</v>
      </c>
      <c r="U248" s="111" t="s">
        <v>136</v>
      </c>
      <c r="V248" s="111" t="s">
        <v>136</v>
      </c>
      <c r="W248" s="111" t="s">
        <v>136</v>
      </c>
      <c r="X248" s="111" t="s">
        <v>136</v>
      </c>
      <c r="Y248" s="111" t="s">
        <v>136</v>
      </c>
      <c r="Z248" s="111" t="s">
        <v>136</v>
      </c>
      <c r="AC248" s="112" t="s">
        <v>137</v>
      </c>
      <c r="AD248" s="112" t="s">
        <v>137</v>
      </c>
      <c r="AE248" s="112" t="s">
        <v>137</v>
      </c>
      <c r="AF248" s="112" t="s">
        <v>137</v>
      </c>
      <c r="AG248" s="112" t="s">
        <v>137</v>
      </c>
      <c r="AH248" s="112" t="s">
        <v>137</v>
      </c>
      <c r="AI248" s="112" t="s">
        <v>137</v>
      </c>
      <c r="AK248" s="89" t="s">
        <v>62</v>
      </c>
      <c r="AL248" s="89"/>
      <c r="AM248" s="69">
        <f>TTEST(T229:X229,T245:X245,2,3)</f>
        <v>0.3427761728659251</v>
      </c>
      <c r="AN248" s="152">
        <f>TTEST(AC229:AG229,AC245:AG245,2,3)</f>
        <v>4.9996537389549794E-3</v>
      </c>
      <c r="AO248" s="63">
        <v>0.78550145723076903</v>
      </c>
      <c r="AP248" s="73">
        <v>2.2872150000000001E-2</v>
      </c>
    </row>
    <row r="249" spans="1:42" x14ac:dyDescent="0.2">
      <c r="A249" s="109">
        <v>0</v>
      </c>
      <c r="B249" s="110">
        <v>-65.458900433760178</v>
      </c>
      <c r="C249" s="110">
        <v>-57.508118669137929</v>
      </c>
      <c r="D249" s="110">
        <v>-57.058163862468632</v>
      </c>
      <c r="E249" s="110">
        <v>-35.003472495934737</v>
      </c>
      <c r="F249" s="110">
        <v>-49.264852609373115</v>
      </c>
      <c r="G249" s="110">
        <v>-29.683748945040847</v>
      </c>
      <c r="H249" s="110">
        <v>-67.057986794464711</v>
      </c>
      <c r="I249" s="110">
        <v>-22.1918427377665</v>
      </c>
      <c r="J249" s="110">
        <v>-71.297049632701516</v>
      </c>
      <c r="K249" s="110">
        <v>-28.439763246626356</v>
      </c>
      <c r="L249" s="110">
        <v>-82.902812154061095</v>
      </c>
      <c r="M249" s="110">
        <v>-39.914933518525885</v>
      </c>
      <c r="N249" s="110">
        <v>-50.11624205856986</v>
      </c>
      <c r="O249" s="110">
        <v>-49.832295704358025</v>
      </c>
      <c r="S249" s="89" t="s">
        <v>67</v>
      </c>
      <c r="T249" s="88" t="s">
        <v>187</v>
      </c>
      <c r="U249" s="88" t="s">
        <v>188</v>
      </c>
      <c r="V249" s="88" t="s">
        <v>189</v>
      </c>
      <c r="W249" s="88" t="s">
        <v>190</v>
      </c>
      <c r="X249" s="88" t="s">
        <v>191</v>
      </c>
      <c r="Y249" s="87" t="s">
        <v>134</v>
      </c>
      <c r="Z249" s="87" t="s">
        <v>135</v>
      </c>
      <c r="AB249" s="89" t="s">
        <v>67</v>
      </c>
      <c r="AC249" s="88" t="s">
        <v>59</v>
      </c>
      <c r="AD249" s="88" t="s">
        <v>71</v>
      </c>
      <c r="AE249" s="88" t="s">
        <v>72</v>
      </c>
      <c r="AF249" s="88" t="s">
        <v>73</v>
      </c>
      <c r="AG249" s="88" t="s">
        <v>74</v>
      </c>
      <c r="AH249" s="87" t="s">
        <v>134</v>
      </c>
      <c r="AI249" s="87" t="s">
        <v>135</v>
      </c>
      <c r="AK249" s="89" t="s">
        <v>63</v>
      </c>
      <c r="AL249" s="89"/>
      <c r="AM249" s="69">
        <f>TTEST(T229:X229,T253:X253,2,3)</f>
        <v>0.551104259773876</v>
      </c>
      <c r="AN249" s="152">
        <f>TTEST(AC229:AG229,AC253:AG253,2,3)</f>
        <v>3.3704268573272055E-3</v>
      </c>
      <c r="AO249" s="63">
        <v>0.78550145723076903</v>
      </c>
      <c r="AP249" s="73">
        <v>2.2872150000000001E-2</v>
      </c>
    </row>
    <row r="250" spans="1:42" x14ac:dyDescent="0.2">
      <c r="A250" s="69" t="s">
        <v>69</v>
      </c>
      <c r="B250" s="69"/>
      <c r="C250" s="69"/>
      <c r="D250" s="69"/>
      <c r="E250" s="69"/>
      <c r="F250" s="69"/>
      <c r="G250" s="69"/>
      <c r="H250" s="69"/>
      <c r="I250" s="69"/>
      <c r="J250" s="69"/>
      <c r="K250" s="69"/>
      <c r="L250" s="69"/>
      <c r="M250" s="69"/>
      <c r="N250" s="69"/>
      <c r="O250" s="69" t="s">
        <v>69</v>
      </c>
      <c r="S250" s="64">
        <v>0</v>
      </c>
      <c r="T250" s="63">
        <v>0</v>
      </c>
      <c r="U250" s="63">
        <v>0</v>
      </c>
      <c r="V250" s="63">
        <v>0</v>
      </c>
      <c r="W250" s="63">
        <v>0</v>
      </c>
      <c r="X250" s="63">
        <v>0</v>
      </c>
      <c r="Y250" s="64">
        <f>AVERAGE(T250:X250)</f>
        <v>0</v>
      </c>
      <c r="Z250" s="81">
        <f>STDEV(T250:X250)/SQRT(COUNT(T250:X250))</f>
        <v>0</v>
      </c>
      <c r="AB250" s="64">
        <v>0</v>
      </c>
      <c r="AC250" s="63">
        <v>0</v>
      </c>
      <c r="AD250" s="63">
        <v>0</v>
      </c>
      <c r="AE250" s="63">
        <v>0</v>
      </c>
      <c r="AF250" s="63">
        <v>0</v>
      </c>
      <c r="AG250" s="63">
        <v>0</v>
      </c>
      <c r="AH250" s="64">
        <f>AVERAGE(AC250:AG250)</f>
        <v>0</v>
      </c>
      <c r="AI250" s="81">
        <f>STDEV(AC250:AG250)/SQRT(COUNT(AC250:AG250))</f>
        <v>0</v>
      </c>
      <c r="AK250" s="94" t="s">
        <v>64</v>
      </c>
      <c r="AL250" s="117"/>
      <c r="AM250" s="69">
        <f>TTEST(T229:X229,T261:X261,2,3)</f>
        <v>0.75474583180331389</v>
      </c>
      <c r="AN250" s="152">
        <f>TTEST(AC229:AG229,AC261:AG261,2,3)</f>
        <v>7.6219503678275251E-3</v>
      </c>
      <c r="AO250" s="63">
        <v>0.93519104279999998</v>
      </c>
      <c r="AP250" s="73">
        <v>2.2872150000000001E-2</v>
      </c>
    </row>
    <row r="251" spans="1:42" x14ac:dyDescent="0.2">
      <c r="A251" s="89"/>
      <c r="B251" s="188"/>
      <c r="C251" s="189"/>
      <c r="D251" s="189"/>
      <c r="E251" s="189"/>
      <c r="F251" s="189"/>
      <c r="G251" s="189"/>
      <c r="H251" s="189"/>
      <c r="I251" s="189"/>
      <c r="J251" s="189"/>
      <c r="K251" s="189"/>
      <c r="L251" s="189"/>
      <c r="M251" s="189"/>
      <c r="N251" s="189"/>
      <c r="O251" s="189"/>
      <c r="S251" s="64">
        <v>100</v>
      </c>
      <c r="T251" s="63">
        <v>47.927603227397263</v>
      </c>
      <c r="U251" s="63">
        <v>65.989049428571434</v>
      </c>
      <c r="V251" s="63">
        <v>53.121830541394715</v>
      </c>
      <c r="W251" s="63">
        <v>58.671927594466631</v>
      </c>
      <c r="X251" s="63">
        <v>84.533343756975682</v>
      </c>
      <c r="Y251" s="64">
        <f>AVERAGE(T251:X251)</f>
        <v>62.048750909761146</v>
      </c>
      <c r="Z251" s="81">
        <f>STDEV(T251:X251)/SQRT(COUNT(T251:X251))</f>
        <v>6.3701747336919814</v>
      </c>
      <c r="AB251" s="64">
        <v>100</v>
      </c>
      <c r="AC251" s="63">
        <v>30.51438862158561</v>
      </c>
      <c r="AD251" s="63">
        <v>39.540676261294259</v>
      </c>
      <c r="AE251" s="63">
        <v>45.717379683969028</v>
      </c>
      <c r="AF251" s="63">
        <v>36.623278859701571</v>
      </c>
      <c r="AG251" s="63">
        <v>33.935618758603972</v>
      </c>
      <c r="AH251" s="64">
        <f>AVERAGE(AC251:AG251)</f>
        <v>37.266268437030888</v>
      </c>
      <c r="AI251" s="81">
        <f>STDEV(AC251:AG251)/SQRT(COUNT(AC251:AG251))</f>
        <v>2.585427974034197</v>
      </c>
      <c r="AK251" s="89" t="s">
        <v>65</v>
      </c>
      <c r="AL251" s="89"/>
      <c r="AM251" s="69">
        <f>TTEST(T229:X229,T269:X269,2,3)</f>
        <v>0.42974214867207017</v>
      </c>
      <c r="AN251" s="152">
        <f>TTEST(AC229:AG229,AC269:AG269,2,3)</f>
        <v>3.0073019073678639E-2</v>
      </c>
      <c r="AO251" s="63">
        <v>0.78550145723076903</v>
      </c>
      <c r="AP251" s="63">
        <v>6.0146037999999999E-2</v>
      </c>
    </row>
    <row r="252" spans="1:42" x14ac:dyDescent="0.2">
      <c r="A252" s="89"/>
      <c r="B252" s="190" t="s">
        <v>60</v>
      </c>
      <c r="C252" s="191"/>
      <c r="D252" s="189" t="s">
        <v>61</v>
      </c>
      <c r="E252" s="189"/>
      <c r="F252" s="189" t="s">
        <v>62</v>
      </c>
      <c r="G252" s="189"/>
      <c r="H252" s="189" t="s">
        <v>63</v>
      </c>
      <c r="I252" s="189"/>
      <c r="J252" s="189" t="s">
        <v>64</v>
      </c>
      <c r="K252" s="189"/>
      <c r="L252" s="189" t="s">
        <v>65</v>
      </c>
      <c r="M252" s="189"/>
      <c r="N252" s="189" t="s">
        <v>66</v>
      </c>
      <c r="O252" s="189"/>
      <c r="S252" s="64">
        <v>200</v>
      </c>
      <c r="T252" s="63">
        <v>74.678041346917809</v>
      </c>
      <c r="U252" s="63">
        <v>94.515926937799037</v>
      </c>
      <c r="V252" s="63">
        <v>85.289858852098973</v>
      </c>
      <c r="W252" s="63">
        <v>93.601743191995453</v>
      </c>
      <c r="X252" s="63">
        <v>140.91136324752475</v>
      </c>
      <c r="Y252" s="64">
        <f>AVERAGE(T252:X252)</f>
        <v>97.799386715267204</v>
      </c>
      <c r="Z252" s="81">
        <f>STDEV(T252:X252)/SQRT(COUNT(T252:X252))</f>
        <v>11.353697060381945</v>
      </c>
      <c r="AB252" s="64">
        <v>200</v>
      </c>
      <c r="AC252" s="63">
        <v>39.199427872085273</v>
      </c>
      <c r="AD252" s="63">
        <v>59.51232817012616</v>
      </c>
      <c r="AE252" s="63">
        <v>63.771394633144581</v>
      </c>
      <c r="AF252" s="63">
        <v>56.317699989124193</v>
      </c>
      <c r="AG252" s="63">
        <v>54.579605134028114</v>
      </c>
      <c r="AH252" s="64">
        <f t="shared" ref="AH252:AH253" si="60">AVERAGE(AC252:AG252)</f>
        <v>54.676091159701663</v>
      </c>
      <c r="AI252" s="81">
        <f t="shared" ref="AI252:AI253" si="61">STDEV(AC252:AG252)/SQRT(COUNT(AC252:AG252))</f>
        <v>4.1733980718071058</v>
      </c>
      <c r="AK252" s="89" t="s">
        <v>66</v>
      </c>
      <c r="AL252" s="89"/>
      <c r="AM252" s="69">
        <f>TTEST(T229:X229,T277:X277,2,3)</f>
        <v>0.50647319387900458</v>
      </c>
      <c r="AN252" s="69">
        <f>TTEST(AC229:AG229,AC277:AG277,2,3)</f>
        <v>0.6742890589990318</v>
      </c>
      <c r="AO252" s="63">
        <v>0.78550145723076903</v>
      </c>
      <c r="AP252" s="63">
        <v>0.67428905900000002</v>
      </c>
    </row>
    <row r="253" spans="1:42" x14ac:dyDescent="0.2">
      <c r="A253" s="89" t="s">
        <v>67</v>
      </c>
      <c r="B253" s="90" t="s">
        <v>1</v>
      </c>
      <c r="C253" s="90" t="s">
        <v>2</v>
      </c>
      <c r="D253" s="90" t="s">
        <v>1</v>
      </c>
      <c r="E253" s="90" t="s">
        <v>2</v>
      </c>
      <c r="F253" s="90" t="s">
        <v>1</v>
      </c>
      <c r="G253" s="90" t="s">
        <v>2</v>
      </c>
      <c r="H253" s="90" t="s">
        <v>1</v>
      </c>
      <c r="I253" s="90" t="s">
        <v>2</v>
      </c>
      <c r="J253" s="90" t="s">
        <v>1</v>
      </c>
      <c r="K253" s="90" t="s">
        <v>2</v>
      </c>
      <c r="L253" s="90" t="s">
        <v>1</v>
      </c>
      <c r="M253" s="90" t="s">
        <v>2</v>
      </c>
      <c r="N253" s="90" t="s">
        <v>1</v>
      </c>
      <c r="O253" s="90" t="s">
        <v>2</v>
      </c>
      <c r="S253" s="64">
        <v>400</v>
      </c>
      <c r="T253" s="63">
        <v>87.796025080479453</v>
      </c>
      <c r="U253" s="63">
        <v>111.90825101845522</v>
      </c>
      <c r="V253" s="63">
        <v>102.59532482710267</v>
      </c>
      <c r="W253" s="63">
        <v>98.406152632060682</v>
      </c>
      <c r="X253" s="63">
        <v>162.05530140774079</v>
      </c>
      <c r="Y253" s="64">
        <f>AVERAGE(T253:X253)</f>
        <v>112.55221099316778</v>
      </c>
      <c r="Z253" s="81">
        <f>STDEV(T253:X253)/SQRT(COUNT(T253:X253))</f>
        <v>12.96743986927612</v>
      </c>
      <c r="AB253" s="64">
        <v>400</v>
      </c>
      <c r="AC253" s="63">
        <v>34.325429393737508</v>
      </c>
      <c r="AD253" s="63">
        <v>55.446570415954412</v>
      </c>
      <c r="AE253" s="63">
        <v>65.703920609893359</v>
      </c>
      <c r="AF253" s="63">
        <v>59.242845641282727</v>
      </c>
      <c r="AG253" s="63">
        <v>60.169290583131357</v>
      </c>
      <c r="AH253" s="64">
        <f t="shared" si="60"/>
        <v>54.977611328799867</v>
      </c>
      <c r="AI253" s="81">
        <f t="shared" si="61"/>
        <v>5.417250267978444</v>
      </c>
      <c r="AK253" s="69">
        <f>TTEST(AC229:AG229,T229:X229,2,3)</f>
        <v>0.69306179119400579</v>
      </c>
      <c r="AL253" s="58" t="s">
        <v>141</v>
      </c>
    </row>
    <row r="254" spans="1:42" x14ac:dyDescent="0.2">
      <c r="A254" s="64">
        <v>0</v>
      </c>
      <c r="B254" s="9">
        <f>-B243</f>
        <v>54.351775690186706</v>
      </c>
      <c r="C254" s="9">
        <f t="shared" ref="C254:O254" si="62">-C243</f>
        <v>44.230178911624598</v>
      </c>
      <c r="D254" s="9">
        <f t="shared" si="62"/>
        <v>50.09210406147001</v>
      </c>
      <c r="E254" s="9">
        <f t="shared" si="62"/>
        <v>18.223216565581719</v>
      </c>
      <c r="F254" s="9">
        <f t="shared" si="62"/>
        <v>52.45528238140836</v>
      </c>
      <c r="G254" s="9">
        <f t="shared" si="62"/>
        <v>23.710249599115521</v>
      </c>
      <c r="H254" s="9">
        <f t="shared" si="62"/>
        <v>62.252307069587964</v>
      </c>
      <c r="I254" s="9">
        <f t="shared" si="62"/>
        <v>17.549323645335729</v>
      </c>
      <c r="J254" s="9">
        <f t="shared" si="62"/>
        <v>64.983524413457587</v>
      </c>
      <c r="K254" s="9">
        <f t="shared" si="62"/>
        <v>26.867053389799381</v>
      </c>
      <c r="L254" s="9">
        <f t="shared" si="62"/>
        <v>78.154733288634475</v>
      </c>
      <c r="M254" s="9">
        <f t="shared" si="62"/>
        <v>36.505402885690209</v>
      </c>
      <c r="N254" s="9">
        <f t="shared" si="62"/>
        <v>40.284759855297274</v>
      </c>
      <c r="O254" s="9">
        <f t="shared" si="62"/>
        <v>43.06799534653755</v>
      </c>
    </row>
    <row r="255" spans="1:42" x14ac:dyDescent="0.2">
      <c r="A255" s="64">
        <v>100</v>
      </c>
      <c r="B255" s="9">
        <f>-B245</f>
        <v>61.939664150318883</v>
      </c>
      <c r="C255" s="9">
        <f t="shared" ref="C255:G255" si="63">-C245</f>
        <v>51.078419371319022</v>
      </c>
      <c r="D255" s="9">
        <f t="shared" si="63"/>
        <v>54.978248363645768</v>
      </c>
      <c r="E255" s="9">
        <f t="shared" si="63"/>
        <v>21.749602469313885</v>
      </c>
      <c r="F255" s="9">
        <f t="shared" si="63"/>
        <v>58.025556201030405</v>
      </c>
      <c r="G255" s="9">
        <f t="shared" si="63"/>
        <v>26.537878493180738</v>
      </c>
      <c r="H255" s="9">
        <f>-H245</f>
        <v>67.913202485428954</v>
      </c>
      <c r="I255" s="9">
        <f t="shared" ref="I255:O255" si="64">-I245</f>
        <v>18.550447571640298</v>
      </c>
      <c r="J255" s="9">
        <f t="shared" si="64"/>
        <v>67.078763126952438</v>
      </c>
      <c r="K255" s="9">
        <f t="shared" si="64"/>
        <v>27.059902737844247</v>
      </c>
      <c r="L255" s="9">
        <f t="shared" si="64"/>
        <v>79.563717882107483</v>
      </c>
      <c r="M255" s="9">
        <f t="shared" si="64"/>
        <v>38.038021966189802</v>
      </c>
      <c r="N255" s="9">
        <f t="shared" si="64"/>
        <v>46.482633743756082</v>
      </c>
      <c r="O255" s="9">
        <f t="shared" si="64"/>
        <v>46.982905711798047</v>
      </c>
      <c r="S255" s="69" t="s">
        <v>142</v>
      </c>
      <c r="T255" s="133" t="s">
        <v>64</v>
      </c>
      <c r="AB255" s="69" t="s">
        <v>142</v>
      </c>
      <c r="AC255" s="97"/>
      <c r="AD255" s="133" t="s">
        <v>64</v>
      </c>
    </row>
    <row r="256" spans="1:42" ht="34" x14ac:dyDescent="0.2">
      <c r="A256" s="64">
        <v>200</v>
      </c>
      <c r="B256" s="9">
        <f>-B247</f>
        <v>65.890089355363884</v>
      </c>
      <c r="C256" s="9">
        <f t="shared" ref="C256:G256" si="65">-C247</f>
        <v>55.321228021391519</v>
      </c>
      <c r="D256" s="9">
        <f t="shared" si="65"/>
        <v>56.99963624287895</v>
      </c>
      <c r="E256" s="9">
        <f t="shared" si="65"/>
        <v>32.587955497928029</v>
      </c>
      <c r="F256" s="9">
        <f t="shared" si="65"/>
        <v>51.32521281387924</v>
      </c>
      <c r="G256" s="9">
        <f t="shared" si="65"/>
        <v>27.764258848997365</v>
      </c>
      <c r="H256" s="9">
        <f>-H247</f>
        <v>70.720179698843225</v>
      </c>
      <c r="I256" s="9">
        <f t="shared" ref="I256:O256" si="66">-I247</f>
        <v>20.779696092370916</v>
      </c>
      <c r="J256" s="9">
        <f t="shared" si="66"/>
        <v>69.73259344132623</v>
      </c>
      <c r="K256" s="9">
        <f t="shared" si="66"/>
        <v>27.848820427315268</v>
      </c>
      <c r="L256" s="9">
        <f t="shared" si="66"/>
        <v>81.928577039089973</v>
      </c>
      <c r="M256" s="9">
        <f t="shared" si="66"/>
        <v>38.0586728036984</v>
      </c>
      <c r="N256" s="9">
        <f t="shared" si="66"/>
        <v>48.478778000241363</v>
      </c>
      <c r="O256" s="9">
        <f t="shared" si="66"/>
        <v>49.654109432752911</v>
      </c>
      <c r="T256" s="111" t="s">
        <v>136</v>
      </c>
      <c r="U256" s="111" t="s">
        <v>136</v>
      </c>
      <c r="V256" s="111" t="s">
        <v>136</v>
      </c>
      <c r="W256" s="111" t="s">
        <v>136</v>
      </c>
      <c r="X256" s="111" t="s">
        <v>136</v>
      </c>
      <c r="Y256" s="111" t="s">
        <v>136</v>
      </c>
      <c r="Z256" s="111" t="s">
        <v>136</v>
      </c>
      <c r="AC256" s="112" t="s">
        <v>137</v>
      </c>
      <c r="AD256" s="112" t="s">
        <v>137</v>
      </c>
      <c r="AE256" s="112" t="s">
        <v>137</v>
      </c>
      <c r="AF256" s="112" t="s">
        <v>137</v>
      </c>
      <c r="AG256" s="112" t="s">
        <v>137</v>
      </c>
      <c r="AH256" s="112" t="s">
        <v>137</v>
      </c>
      <c r="AI256" s="112" t="s">
        <v>137</v>
      </c>
    </row>
    <row r="257" spans="1:35" x14ac:dyDescent="0.2">
      <c r="A257" s="64">
        <v>400</v>
      </c>
      <c r="B257" s="9">
        <f>-B249</f>
        <v>65.458900433760178</v>
      </c>
      <c r="C257" s="9">
        <f t="shared" ref="C257:O257" si="67">-C249</f>
        <v>57.508118669137929</v>
      </c>
      <c r="D257" s="9">
        <f t="shared" si="67"/>
        <v>57.058163862468632</v>
      </c>
      <c r="E257" s="9">
        <f t="shared" si="67"/>
        <v>35.003472495934737</v>
      </c>
      <c r="F257" s="9">
        <f t="shared" si="67"/>
        <v>49.264852609373115</v>
      </c>
      <c r="G257" s="9">
        <f t="shared" si="67"/>
        <v>29.683748945040847</v>
      </c>
      <c r="H257" s="9">
        <f t="shared" si="67"/>
        <v>67.057986794464711</v>
      </c>
      <c r="I257" s="9">
        <f t="shared" si="67"/>
        <v>22.1918427377665</v>
      </c>
      <c r="J257" s="9">
        <f t="shared" si="67"/>
        <v>71.297049632701516</v>
      </c>
      <c r="K257" s="9">
        <f t="shared" si="67"/>
        <v>28.439763246626356</v>
      </c>
      <c r="L257" s="9">
        <f t="shared" si="67"/>
        <v>82.902812154061095</v>
      </c>
      <c r="M257" s="9">
        <f t="shared" si="67"/>
        <v>39.914933518525885</v>
      </c>
      <c r="N257" s="9">
        <f t="shared" si="67"/>
        <v>50.11624205856986</v>
      </c>
      <c r="O257" s="9">
        <f t="shared" si="67"/>
        <v>49.832295704358025</v>
      </c>
      <c r="S257" s="89" t="s">
        <v>67</v>
      </c>
      <c r="T257" s="88" t="s">
        <v>187</v>
      </c>
      <c r="U257" s="88" t="s">
        <v>188</v>
      </c>
      <c r="V257" s="88" t="s">
        <v>189</v>
      </c>
      <c r="W257" s="88" t="s">
        <v>190</v>
      </c>
      <c r="X257" s="88" t="s">
        <v>191</v>
      </c>
      <c r="Y257" s="87" t="s">
        <v>134</v>
      </c>
      <c r="Z257" s="87" t="s">
        <v>135</v>
      </c>
      <c r="AB257" s="89" t="s">
        <v>67</v>
      </c>
      <c r="AC257" s="88" t="s">
        <v>59</v>
      </c>
      <c r="AD257" s="88" t="s">
        <v>71</v>
      </c>
      <c r="AE257" s="88" t="s">
        <v>72</v>
      </c>
      <c r="AF257" s="88" t="s">
        <v>73</v>
      </c>
      <c r="AG257" s="88" t="s">
        <v>74</v>
      </c>
      <c r="AH257" s="87" t="s">
        <v>134</v>
      </c>
      <c r="AI257" s="87" t="s">
        <v>135</v>
      </c>
    </row>
    <row r="258" spans="1:35" x14ac:dyDescent="0.2">
      <c r="A258" s="69" t="s">
        <v>70</v>
      </c>
      <c r="B258" s="69"/>
      <c r="C258" s="69"/>
      <c r="D258" s="69"/>
      <c r="E258" s="69"/>
      <c r="F258" s="69"/>
      <c r="G258" s="69"/>
      <c r="H258" s="69"/>
      <c r="I258" s="69"/>
      <c r="J258" s="69"/>
      <c r="K258" s="69"/>
      <c r="L258" s="69"/>
      <c r="M258" s="69"/>
      <c r="N258" s="69"/>
      <c r="O258" s="69" t="s">
        <v>70</v>
      </c>
      <c r="S258" s="64">
        <v>0</v>
      </c>
      <c r="T258" s="63">
        <v>0</v>
      </c>
      <c r="U258" s="63">
        <v>0</v>
      </c>
      <c r="V258" s="63">
        <v>0</v>
      </c>
      <c r="W258" s="63">
        <v>0</v>
      </c>
      <c r="X258" s="63">
        <v>0</v>
      </c>
      <c r="Y258" s="64">
        <f>AVERAGE(T258:X258)</f>
        <v>0</v>
      </c>
      <c r="Z258" s="81">
        <f>STDEV(T258:X258)/SQRT(COUNT(T258:X258))</f>
        <v>0</v>
      </c>
      <c r="AB258" s="64">
        <v>0</v>
      </c>
      <c r="AC258" s="63">
        <v>0</v>
      </c>
      <c r="AD258" s="63">
        <v>0</v>
      </c>
      <c r="AE258" s="63">
        <v>0</v>
      </c>
      <c r="AF258" s="63">
        <v>0</v>
      </c>
      <c r="AG258" s="63">
        <v>0</v>
      </c>
      <c r="AH258" s="64">
        <f>AVERAGE(AC258:AG258)</f>
        <v>0</v>
      </c>
      <c r="AI258" s="81">
        <f>STDEV(AC258:AG258)/SQRT(COUNT(AC258:AG258))</f>
        <v>0</v>
      </c>
    </row>
    <row r="259" spans="1:35" x14ac:dyDescent="0.2">
      <c r="A259" s="89"/>
      <c r="B259" s="188"/>
      <c r="C259" s="189"/>
      <c r="D259" s="189"/>
      <c r="E259" s="189"/>
      <c r="F259" s="189"/>
      <c r="G259" s="189"/>
      <c r="H259" s="189"/>
      <c r="I259" s="189"/>
      <c r="J259" s="189"/>
      <c r="K259" s="189"/>
      <c r="L259" s="189"/>
      <c r="M259" s="189"/>
      <c r="N259" s="189"/>
      <c r="O259" s="189"/>
      <c r="S259" s="64">
        <v>100</v>
      </c>
      <c r="T259" s="63">
        <v>46.321571511710999</v>
      </c>
      <c r="U259" s="63">
        <v>79.663299857764869</v>
      </c>
      <c r="V259" s="63">
        <v>64.698355143758903</v>
      </c>
      <c r="W259" s="63">
        <v>51.58985505501515</v>
      </c>
      <c r="X259" s="63">
        <v>59.679431759506677</v>
      </c>
      <c r="Y259" s="64">
        <f>AVERAGE(T259:X259)</f>
        <v>60.390502665551324</v>
      </c>
      <c r="Z259" s="81">
        <f>STDEV(T259:X259)/SQRT(COUNT(T259:X259))</f>
        <v>5.7701392903289346</v>
      </c>
      <c r="AB259" s="64">
        <v>100</v>
      </c>
      <c r="AC259" s="63">
        <v>42.534779440104849</v>
      </c>
      <c r="AD259" s="63">
        <v>48.746586274100721</v>
      </c>
      <c r="AE259" s="63">
        <v>45.882823077167878</v>
      </c>
      <c r="AF259" s="63">
        <v>41.999772863974606</v>
      </c>
      <c r="AG259" s="63">
        <v>47.485424028008303</v>
      </c>
      <c r="AH259" s="64">
        <f>AVERAGE(AC259:AG259)</f>
        <v>45.329877136671271</v>
      </c>
      <c r="AI259" s="81">
        <f>STDEV(AC259:AG259)/SQRT(COUNT(AC259:AG259))</f>
        <v>1.3328202906626576</v>
      </c>
    </row>
    <row r="260" spans="1:35" x14ac:dyDescent="0.2">
      <c r="A260" s="89"/>
      <c r="B260" s="190" t="s">
        <v>60</v>
      </c>
      <c r="C260" s="191"/>
      <c r="D260" s="189" t="s">
        <v>61</v>
      </c>
      <c r="E260" s="189"/>
      <c r="F260" s="189" t="s">
        <v>62</v>
      </c>
      <c r="G260" s="189"/>
      <c r="H260" s="189" t="s">
        <v>63</v>
      </c>
      <c r="I260" s="189"/>
      <c r="J260" s="189" t="s">
        <v>64</v>
      </c>
      <c r="K260" s="189"/>
      <c r="L260" s="189" t="s">
        <v>65</v>
      </c>
      <c r="M260" s="189"/>
      <c r="N260" s="189" t="s">
        <v>66</v>
      </c>
      <c r="O260" s="189"/>
      <c r="S260" s="64">
        <v>200</v>
      </c>
      <c r="T260" s="63">
        <v>75.922425942040491</v>
      </c>
      <c r="U260" s="63">
        <v>143.08344643105949</v>
      </c>
      <c r="V260" s="63">
        <v>107.91818197883924</v>
      </c>
      <c r="W260" s="63">
        <v>89.746566668755435</v>
      </c>
      <c r="X260" s="63">
        <v>99.874172524563207</v>
      </c>
      <c r="Y260" s="64">
        <f>AVERAGE(T260:X260)</f>
        <v>103.30895870905155</v>
      </c>
      <c r="Z260" s="81">
        <f>STDEV(T260:X260)/SQRT(COUNT(T260:X260))</f>
        <v>11.289404819753189</v>
      </c>
      <c r="AB260" s="64">
        <v>200</v>
      </c>
      <c r="AC260" s="63">
        <v>51.239876727916126</v>
      </c>
      <c r="AD260" s="63">
        <v>70.64608704280576</v>
      </c>
      <c r="AE260" s="63">
        <v>69.666582221721427</v>
      </c>
      <c r="AF260" s="63">
        <v>64.245839875044993</v>
      </c>
      <c r="AG260" s="63">
        <v>71.696641534232356</v>
      </c>
      <c r="AH260" s="64">
        <f t="shared" ref="AH260:AH261" si="68">AVERAGE(AC260:AG260)</f>
        <v>65.499005480344138</v>
      </c>
      <c r="AI260" s="81">
        <f t="shared" ref="AI260:AI261" si="69">STDEV(AC260:AG260)/SQRT(COUNT(AC260:AG260))</f>
        <v>3.7892282457973963</v>
      </c>
    </row>
    <row r="261" spans="1:35" x14ac:dyDescent="0.2">
      <c r="A261" s="89" t="s">
        <v>67</v>
      </c>
      <c r="B261" s="90" t="s">
        <v>1</v>
      </c>
      <c r="C261" s="90" t="s">
        <v>2</v>
      </c>
      <c r="D261" s="90" t="s">
        <v>1</v>
      </c>
      <c r="E261" s="90" t="s">
        <v>2</v>
      </c>
      <c r="F261" s="90" t="s">
        <v>1</v>
      </c>
      <c r="G261" s="90" t="s">
        <v>2</v>
      </c>
      <c r="H261" s="90" t="s">
        <v>1</v>
      </c>
      <c r="I261" s="90" t="s">
        <v>2</v>
      </c>
      <c r="J261" s="90" t="s">
        <v>1</v>
      </c>
      <c r="K261" s="90" t="s">
        <v>2</v>
      </c>
      <c r="L261" s="90" t="s">
        <v>1</v>
      </c>
      <c r="M261" s="90" t="s">
        <v>2</v>
      </c>
      <c r="N261" s="90" t="s">
        <v>1</v>
      </c>
      <c r="O261" s="90" t="s">
        <v>2</v>
      </c>
      <c r="S261" s="64">
        <v>400</v>
      </c>
      <c r="T261" s="63">
        <v>94.529708826121464</v>
      </c>
      <c r="U261" s="63">
        <v>145.18719799129173</v>
      </c>
      <c r="V261" s="63">
        <v>125.03389379076896</v>
      </c>
      <c r="W261" s="63">
        <v>111.31687261446038</v>
      </c>
      <c r="X261" s="63">
        <v>122.44452822487153</v>
      </c>
      <c r="Y261" s="64">
        <f>AVERAGE(T261:X261)</f>
        <v>119.7024402895028</v>
      </c>
      <c r="Z261" s="81">
        <f>STDEV(T261:X261)/SQRT(COUNT(T261:X261))</f>
        <v>8.3348679424468859</v>
      </c>
      <c r="AB261" s="64">
        <v>400</v>
      </c>
      <c r="AC261" s="63">
        <v>42.520048733944961</v>
      </c>
      <c r="AD261" s="63">
        <v>71.562445421223032</v>
      </c>
      <c r="AE261" s="63">
        <v>66.460158389363343</v>
      </c>
      <c r="AF261" s="63">
        <v>68.330419916770111</v>
      </c>
      <c r="AG261" s="63">
        <v>79.357542437759349</v>
      </c>
      <c r="AH261" s="64">
        <f t="shared" si="68"/>
        <v>65.646122979812162</v>
      </c>
      <c r="AI261" s="81">
        <f t="shared" si="69"/>
        <v>6.1874441755123657</v>
      </c>
    </row>
    <row r="262" spans="1:35" x14ac:dyDescent="0.2">
      <c r="A262" s="64">
        <v>0</v>
      </c>
      <c r="B262" s="9">
        <v>0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</row>
    <row r="263" spans="1:35" x14ac:dyDescent="0.2">
      <c r="A263" s="64">
        <v>100</v>
      </c>
      <c r="B263" s="9">
        <f>B244-B245</f>
        <v>69.719639319377578</v>
      </c>
      <c r="C263" s="9">
        <f t="shared" ref="C263:O263" si="70">C244-C245</f>
        <v>59.945796856701314</v>
      </c>
      <c r="D263" s="9">
        <f t="shared" si="70"/>
        <v>51.528978504333423</v>
      </c>
      <c r="E263" s="9">
        <f t="shared" si="70"/>
        <v>51.041937617695652</v>
      </c>
      <c r="F263" s="9">
        <f t="shared" si="70"/>
        <v>53.197836588085572</v>
      </c>
      <c r="G263" s="9">
        <f t="shared" si="70"/>
        <v>42.332528845959075</v>
      </c>
      <c r="H263" s="9">
        <f t="shared" si="70"/>
        <v>58.671927594466631</v>
      </c>
      <c r="I263" s="9">
        <f t="shared" si="70"/>
        <v>36.623278859701571</v>
      </c>
      <c r="J263" s="9">
        <f t="shared" si="70"/>
        <v>51.58985505501515</v>
      </c>
      <c r="K263" s="9">
        <f t="shared" si="70"/>
        <v>41.999772863974606</v>
      </c>
      <c r="L263" s="9">
        <f t="shared" si="70"/>
        <v>52.732912875975273</v>
      </c>
      <c r="M263" s="9">
        <f t="shared" si="70"/>
        <v>40.048483710621923</v>
      </c>
      <c r="N263" s="9">
        <f t="shared" si="70"/>
        <v>43.409260420744644</v>
      </c>
      <c r="O263" s="9">
        <f t="shared" si="70"/>
        <v>47.417239484473797</v>
      </c>
      <c r="S263" s="69" t="s">
        <v>142</v>
      </c>
      <c r="T263" s="90" t="s">
        <v>65</v>
      </c>
      <c r="AB263" s="69" t="s">
        <v>142</v>
      </c>
      <c r="AC263" s="90"/>
      <c r="AD263" s="90" t="s">
        <v>65</v>
      </c>
    </row>
    <row r="264" spans="1:35" ht="34" x14ac:dyDescent="0.2">
      <c r="A264" s="64">
        <v>200</v>
      </c>
      <c r="B264" s="9">
        <f>B246-B247</f>
        <v>124.65917850520165</v>
      </c>
      <c r="C264" s="9">
        <f t="shared" ref="C264:O264" si="71">C246-C247</f>
        <v>102.60176891900649</v>
      </c>
      <c r="D264" s="9">
        <f t="shared" si="71"/>
        <v>89.391869684422943</v>
      </c>
      <c r="E264" s="9">
        <f t="shared" si="71"/>
        <v>81.366125027210956</v>
      </c>
      <c r="F264" s="9">
        <f t="shared" si="71"/>
        <v>81.858934856872793</v>
      </c>
      <c r="G264" s="9">
        <f t="shared" si="71"/>
        <v>70.448211023057183</v>
      </c>
      <c r="H264" s="9">
        <f t="shared" si="71"/>
        <v>93.601743191995453</v>
      </c>
      <c r="I264" s="9">
        <f t="shared" si="71"/>
        <v>56.317699989124193</v>
      </c>
      <c r="J264" s="9">
        <f t="shared" si="71"/>
        <v>89.746566668755435</v>
      </c>
      <c r="K264" s="9">
        <f t="shared" si="71"/>
        <v>64.245839875044993</v>
      </c>
      <c r="L264" s="9">
        <f t="shared" si="71"/>
        <v>98.736816550512131</v>
      </c>
      <c r="M264" s="9">
        <f t="shared" si="71"/>
        <v>71.257666889227664</v>
      </c>
      <c r="N264" s="9">
        <f t="shared" si="71"/>
        <v>76.696913843011075</v>
      </c>
      <c r="O264" s="9">
        <f t="shared" si="71"/>
        <v>83.311110781031829</v>
      </c>
      <c r="T264" s="111" t="s">
        <v>136</v>
      </c>
      <c r="U264" s="111" t="s">
        <v>136</v>
      </c>
      <c r="V264" s="111" t="s">
        <v>136</v>
      </c>
      <c r="W264" s="111" t="s">
        <v>136</v>
      </c>
      <c r="X264" s="111" t="s">
        <v>136</v>
      </c>
      <c r="Y264" s="111" t="s">
        <v>136</v>
      </c>
      <c r="Z264" s="111" t="s">
        <v>136</v>
      </c>
      <c r="AC264" s="112" t="s">
        <v>137</v>
      </c>
      <c r="AD264" s="112" t="s">
        <v>137</v>
      </c>
      <c r="AE264" s="112" t="s">
        <v>137</v>
      </c>
      <c r="AF264" s="112" t="s">
        <v>137</v>
      </c>
      <c r="AG264" s="112" t="s">
        <v>137</v>
      </c>
      <c r="AH264" s="112" t="s">
        <v>137</v>
      </c>
      <c r="AI264" s="112" t="s">
        <v>137</v>
      </c>
    </row>
    <row r="265" spans="1:35" x14ac:dyDescent="0.2">
      <c r="A265" s="64">
        <v>400</v>
      </c>
      <c r="B265" s="9">
        <f>B248-B249</f>
        <v>164.94206214894101</v>
      </c>
      <c r="C265" s="9">
        <f t="shared" ref="C265:O265" si="72">C248-C249</f>
        <v>117.55626183506021</v>
      </c>
      <c r="D265" s="9">
        <f t="shared" si="72"/>
        <v>123.94605440240085</v>
      </c>
      <c r="E265" s="9">
        <f t="shared" si="72"/>
        <v>79.10867414269039</v>
      </c>
      <c r="F265" s="9">
        <f t="shared" si="72"/>
        <v>109.38609924110207</v>
      </c>
      <c r="G265" s="9">
        <f t="shared" si="72"/>
        <v>70.620167465059737</v>
      </c>
      <c r="H265" s="9">
        <f t="shared" si="72"/>
        <v>98.406152632060682</v>
      </c>
      <c r="I265" s="9">
        <f t="shared" si="72"/>
        <v>59.242845641282727</v>
      </c>
      <c r="J265" s="9">
        <f t="shared" si="72"/>
        <v>111.31687261446038</v>
      </c>
      <c r="K265" s="9">
        <f t="shared" si="72"/>
        <v>68.330419916770111</v>
      </c>
      <c r="L265" s="9">
        <f t="shared" si="72"/>
        <v>121.25862167449937</v>
      </c>
      <c r="M265" s="9">
        <f t="shared" si="72"/>
        <v>80.641916844955745</v>
      </c>
      <c r="N265" s="9">
        <f t="shared" si="72"/>
        <v>89.688177866606225</v>
      </c>
      <c r="O265" s="9">
        <f t="shared" si="72"/>
        <v>102.00876868423215</v>
      </c>
      <c r="S265" s="89" t="s">
        <v>67</v>
      </c>
      <c r="T265" s="88" t="s">
        <v>187</v>
      </c>
      <c r="U265" s="88" t="s">
        <v>188</v>
      </c>
      <c r="V265" s="88" t="s">
        <v>189</v>
      </c>
      <c r="W265" s="88" t="s">
        <v>190</v>
      </c>
      <c r="X265" s="88" t="s">
        <v>191</v>
      </c>
      <c r="Y265" s="87" t="s">
        <v>134</v>
      </c>
      <c r="Z265" s="87" t="s">
        <v>135</v>
      </c>
      <c r="AB265" s="89" t="s">
        <v>67</v>
      </c>
      <c r="AC265" s="88" t="s">
        <v>187</v>
      </c>
      <c r="AD265" s="88" t="s">
        <v>188</v>
      </c>
      <c r="AE265" s="88" t="s">
        <v>189</v>
      </c>
      <c r="AF265" s="88" t="s">
        <v>190</v>
      </c>
      <c r="AG265" s="88" t="s">
        <v>191</v>
      </c>
      <c r="AH265" s="87" t="s">
        <v>134</v>
      </c>
      <c r="AI265" s="87" t="s">
        <v>135</v>
      </c>
    </row>
    <row r="266" spans="1:35" x14ac:dyDescent="0.2">
      <c r="A266" s="69"/>
      <c r="B266" s="69"/>
      <c r="C266" s="69"/>
      <c r="D266" s="69"/>
      <c r="E266" s="69"/>
      <c r="F266" s="69"/>
      <c r="G266" s="69"/>
      <c r="H266" s="69"/>
      <c r="I266" s="69"/>
      <c r="J266" s="69"/>
      <c r="K266" s="69"/>
      <c r="L266" s="69"/>
      <c r="M266" s="69"/>
      <c r="N266" s="69"/>
      <c r="O266" s="69"/>
      <c r="S266" s="64">
        <v>0</v>
      </c>
      <c r="T266" s="63">
        <v>0</v>
      </c>
      <c r="U266" s="63">
        <v>0</v>
      </c>
      <c r="V266" s="63">
        <v>0</v>
      </c>
      <c r="W266" s="63">
        <v>0</v>
      </c>
      <c r="X266" s="63">
        <v>0</v>
      </c>
      <c r="Y266" s="64">
        <f>AVERAGE(T266:X266)</f>
        <v>0</v>
      </c>
      <c r="Z266" s="81">
        <f>STDEV(T266:X266)/SQRT(COUNT(T266:X266))</f>
        <v>0</v>
      </c>
      <c r="AB266" s="64">
        <v>0</v>
      </c>
      <c r="AC266" s="63">
        <v>0</v>
      </c>
      <c r="AD266" s="63">
        <v>0</v>
      </c>
      <c r="AE266" s="120">
        <v>0</v>
      </c>
      <c r="AF266" s="63">
        <v>0</v>
      </c>
      <c r="AG266" s="63">
        <v>0</v>
      </c>
      <c r="AH266" s="64">
        <f>AVERAGE(AC266:AG266)</f>
        <v>0</v>
      </c>
      <c r="AI266" s="81">
        <f>STDEV(AC266:AG266)/SQRT(COUNT(AC266:AG266))</f>
        <v>0</v>
      </c>
    </row>
    <row r="267" spans="1:35" x14ac:dyDescent="0.2">
      <c r="A267" s="88" t="s">
        <v>185</v>
      </c>
      <c r="B267" s="88"/>
      <c r="C267" s="88"/>
      <c r="D267" s="88"/>
      <c r="E267" s="88"/>
      <c r="F267" s="88"/>
      <c r="G267" s="88"/>
      <c r="H267" s="88"/>
      <c r="I267" s="88"/>
      <c r="J267" s="88"/>
      <c r="K267" s="88"/>
      <c r="L267" s="88"/>
      <c r="M267" s="88"/>
      <c r="N267" s="88"/>
      <c r="O267" s="88" t="s">
        <v>185</v>
      </c>
      <c r="S267" s="64">
        <v>100</v>
      </c>
      <c r="T267" s="63">
        <v>43.71948600578034</v>
      </c>
      <c r="U267" s="63">
        <v>53.554270453913453</v>
      </c>
      <c r="V267" s="63">
        <v>56.805439427994273</v>
      </c>
      <c r="W267" s="63">
        <v>52.732912875975273</v>
      </c>
      <c r="X267" s="63">
        <v>51.524211703397782</v>
      </c>
      <c r="Y267" s="64">
        <f>AVERAGE(T267:X267)</f>
        <v>51.667264093412221</v>
      </c>
      <c r="Z267" s="81">
        <f>STDEV(T267:X267)/SQRT(COUNT(T267:X267))</f>
        <v>2.1712310634498109</v>
      </c>
      <c r="AB267" s="64">
        <v>100</v>
      </c>
      <c r="AC267" s="63">
        <v>44.71014059771413</v>
      </c>
      <c r="AD267" s="63">
        <v>52.181856845721427</v>
      </c>
      <c r="AE267" s="120">
        <v>48.6548801</v>
      </c>
      <c r="AF267" s="63">
        <v>40.048483710621923</v>
      </c>
      <c r="AG267" s="63">
        <v>55.664482548889936</v>
      </c>
      <c r="AH267" s="64">
        <f>AVERAGE(AC267:AG267)</f>
        <v>48.251968760589484</v>
      </c>
      <c r="AI267" s="81">
        <f>STDEV(AC267:AG267)/SQRT(COUNT(AC267:AG267))</f>
        <v>2.7422019644002358</v>
      </c>
    </row>
    <row r="268" spans="1:35" x14ac:dyDescent="0.2">
      <c r="A268" s="88" t="s">
        <v>132</v>
      </c>
      <c r="B268" s="88"/>
      <c r="C268" s="88"/>
      <c r="D268" s="88"/>
      <c r="E268" s="88"/>
      <c r="F268" s="88"/>
      <c r="G268" s="88"/>
      <c r="H268" s="88"/>
      <c r="I268" s="88"/>
      <c r="J268" s="88"/>
      <c r="K268" s="88"/>
      <c r="L268" s="88"/>
      <c r="M268" s="88"/>
      <c r="N268" s="88"/>
      <c r="O268" s="88"/>
      <c r="S268" s="64">
        <v>200</v>
      </c>
      <c r="T268" s="63">
        <v>76.787852138728312</v>
      </c>
      <c r="U268" s="63">
        <v>94.812537662704642</v>
      </c>
      <c r="V268" s="63">
        <v>105.66988349606927</v>
      </c>
      <c r="W268" s="63">
        <v>98.736816550512131</v>
      </c>
      <c r="X268" s="63">
        <v>96.92130000112634</v>
      </c>
      <c r="Y268" s="64">
        <f>AVERAGE(T268:X268)</f>
        <v>94.58567796982814</v>
      </c>
      <c r="Z268" s="81">
        <f>STDEV(T268:X268)/SQRT(COUNT(T268:X268))</f>
        <v>4.8081221052064675</v>
      </c>
      <c r="AB268" s="64">
        <v>200</v>
      </c>
      <c r="AC268" s="63">
        <v>64.537439390433178</v>
      </c>
      <c r="AD268" s="63">
        <v>79.571278969394129</v>
      </c>
      <c r="AE268" s="120">
        <v>76.882341699999998</v>
      </c>
      <c r="AF268" s="63">
        <v>71.257666889227664</v>
      </c>
      <c r="AG268" s="63">
        <v>84.292128450637705</v>
      </c>
      <c r="AH268" s="64">
        <f t="shared" ref="AH268:AH269" si="73">AVERAGE(AC268:AG268)</f>
        <v>75.308171079938532</v>
      </c>
      <c r="AI268" s="81">
        <f t="shared" ref="AI268:AI269" si="74">STDEV(AC268:AG268)/SQRT(COUNT(AC268:AG268))</f>
        <v>3.418909456120653</v>
      </c>
    </row>
    <row r="269" spans="1:35" x14ac:dyDescent="0.2">
      <c r="A269" s="89"/>
      <c r="B269" s="188"/>
      <c r="C269" s="189"/>
      <c r="D269" s="189"/>
      <c r="E269" s="189"/>
      <c r="F269" s="189"/>
      <c r="G269" s="189"/>
      <c r="H269" s="189"/>
      <c r="I269" s="189"/>
      <c r="J269" s="189"/>
      <c r="K269" s="189"/>
      <c r="L269" s="189"/>
      <c r="M269" s="189"/>
      <c r="N269" s="189"/>
      <c r="O269" s="189"/>
      <c r="S269" s="64">
        <v>400</v>
      </c>
      <c r="T269" s="63">
        <v>74.537227609248546</v>
      </c>
      <c r="U269" s="63">
        <v>91.829077494954021</v>
      </c>
      <c r="V269" s="63">
        <v>137.93081431422132</v>
      </c>
      <c r="W269" s="63">
        <v>121.25862167449937</v>
      </c>
      <c r="X269" s="63">
        <v>118.32550181978601</v>
      </c>
      <c r="Y269" s="64">
        <f>AVERAGE(T269:X269)</f>
        <v>108.77624858254185</v>
      </c>
      <c r="Z269" s="81">
        <f>STDEV(T269:X269)/SQRT(COUNT(T269:X269))</f>
        <v>11.305980150964894</v>
      </c>
      <c r="AB269" s="64">
        <v>400</v>
      </c>
      <c r="AC269" s="63">
        <v>56.408850114293784</v>
      </c>
      <c r="AD269" s="63">
        <v>79.424475074328541</v>
      </c>
      <c r="AE269" s="120">
        <v>86.153721399999995</v>
      </c>
      <c r="AF269" s="63">
        <v>80.641916844955745</v>
      </c>
      <c r="AG269" s="63">
        <v>97.379264372224839</v>
      </c>
      <c r="AH269" s="64">
        <f t="shared" si="73"/>
        <v>80.001645561160586</v>
      </c>
      <c r="AI269" s="81">
        <f t="shared" si="74"/>
        <v>6.6977337314755401</v>
      </c>
    </row>
    <row r="270" spans="1:35" x14ac:dyDescent="0.2">
      <c r="A270" s="89"/>
      <c r="B270" s="190" t="s">
        <v>60</v>
      </c>
      <c r="C270" s="191"/>
      <c r="D270" s="189" t="s">
        <v>61</v>
      </c>
      <c r="E270" s="189"/>
      <c r="F270" s="189" t="s">
        <v>62</v>
      </c>
      <c r="G270" s="189"/>
      <c r="H270" s="189" t="s">
        <v>63</v>
      </c>
      <c r="I270" s="189"/>
      <c r="J270" s="189" t="s">
        <v>64</v>
      </c>
      <c r="K270" s="189"/>
      <c r="L270" s="189" t="s">
        <v>65</v>
      </c>
      <c r="M270" s="189"/>
      <c r="N270" s="189" t="s">
        <v>66</v>
      </c>
      <c r="O270" s="189"/>
    </row>
    <row r="271" spans="1:35" x14ac:dyDescent="0.2">
      <c r="A271" s="89" t="s">
        <v>67</v>
      </c>
      <c r="B271" s="90" t="s">
        <v>1</v>
      </c>
      <c r="C271" s="90" t="s">
        <v>2</v>
      </c>
      <c r="D271" s="90" t="s">
        <v>1</v>
      </c>
      <c r="E271" s="90" t="s">
        <v>2</v>
      </c>
      <c r="F271" s="90" t="s">
        <v>1</v>
      </c>
      <c r="G271" s="90" t="s">
        <v>2</v>
      </c>
      <c r="H271" s="90" t="s">
        <v>1</v>
      </c>
      <c r="I271" s="90" t="s">
        <v>2</v>
      </c>
      <c r="J271" s="90" t="s">
        <v>1</v>
      </c>
      <c r="K271" s="90" t="s">
        <v>2</v>
      </c>
      <c r="L271" s="90" t="s">
        <v>1</v>
      </c>
      <c r="M271" s="90" t="s">
        <v>2</v>
      </c>
      <c r="N271" s="90" t="s">
        <v>1</v>
      </c>
      <c r="O271" s="90" t="s">
        <v>2</v>
      </c>
      <c r="S271" s="69" t="s">
        <v>142</v>
      </c>
      <c r="T271" s="90" t="s">
        <v>66</v>
      </c>
      <c r="AB271" s="69" t="s">
        <v>142</v>
      </c>
      <c r="AC271" s="90"/>
      <c r="AD271" s="90" t="s">
        <v>66</v>
      </c>
    </row>
    <row r="272" spans="1:35" ht="34" x14ac:dyDescent="0.2">
      <c r="A272" s="64">
        <v>0</v>
      </c>
      <c r="B272" s="9">
        <v>-63.174554789818941</v>
      </c>
      <c r="C272" s="9">
        <v>-56.717962953000722</v>
      </c>
      <c r="D272" s="9">
        <v>-72.260984365296807</v>
      </c>
      <c r="E272" s="9">
        <v>-18.657430550491757</v>
      </c>
      <c r="F272" s="9">
        <v>-82.524885177599998</v>
      </c>
      <c r="G272" s="9">
        <v>-32.350272416981682</v>
      </c>
      <c r="H272" s="9">
        <v>-98.180487603960387</v>
      </c>
      <c r="I272" s="9">
        <v>-19.623627087251574</v>
      </c>
      <c r="J272" s="9">
        <v>-81.597350729290852</v>
      </c>
      <c r="K272" s="9">
        <v>-33.665296941908714</v>
      </c>
      <c r="L272" s="9">
        <v>-77.894182887178516</v>
      </c>
      <c r="M272" s="9">
        <v>-47.871850265470002</v>
      </c>
      <c r="N272" s="9">
        <v>-57.972204053419674</v>
      </c>
      <c r="O272" s="9">
        <v>-52.340806861049664</v>
      </c>
      <c r="T272" s="111" t="s">
        <v>136</v>
      </c>
      <c r="U272" s="111" t="s">
        <v>136</v>
      </c>
      <c r="V272" s="111" t="s">
        <v>136</v>
      </c>
      <c r="W272" s="111" t="s">
        <v>136</v>
      </c>
      <c r="X272" s="111" t="s">
        <v>136</v>
      </c>
      <c r="Y272" s="111" t="s">
        <v>136</v>
      </c>
      <c r="Z272" s="111" t="s">
        <v>136</v>
      </c>
      <c r="AC272" s="112" t="s">
        <v>137</v>
      </c>
      <c r="AD272" s="112" t="s">
        <v>137</v>
      </c>
      <c r="AE272" s="112" t="s">
        <v>137</v>
      </c>
      <c r="AF272" s="112" t="s">
        <v>137</v>
      </c>
      <c r="AG272" s="112" t="s">
        <v>137</v>
      </c>
      <c r="AH272" s="112" t="s">
        <v>137</v>
      </c>
      <c r="AI272" s="112" t="s">
        <v>137</v>
      </c>
    </row>
    <row r="273" spans="1:35" x14ac:dyDescent="0.2">
      <c r="A273" s="64">
        <v>100</v>
      </c>
      <c r="B273" s="9">
        <v>-6.041373051167672</v>
      </c>
      <c r="C273" s="9">
        <v>-1.2504422010122922</v>
      </c>
      <c r="D273" s="9">
        <v>2.7272254916286149</v>
      </c>
      <c r="E273" s="9">
        <v>18.223963181050006</v>
      </c>
      <c r="F273" s="9">
        <v>-8.1190109255999996</v>
      </c>
      <c r="G273" s="9">
        <v>18.273484190753127</v>
      </c>
      <c r="H273" s="9">
        <v>-15.412445652565257</v>
      </c>
      <c r="I273" s="9">
        <v>13.714023313378574</v>
      </c>
      <c r="J273" s="9">
        <v>-21.781695464337098</v>
      </c>
      <c r="K273" s="9">
        <v>12.321794923236517</v>
      </c>
      <c r="L273" s="9">
        <v>-25.677707823165008</v>
      </c>
      <c r="M273" s="9">
        <v>5.6482908521492678</v>
      </c>
      <c r="N273" s="9">
        <v>-5.6660230805341962</v>
      </c>
      <c r="O273" s="9">
        <v>-2.3632422433138953</v>
      </c>
      <c r="S273" s="89" t="s">
        <v>67</v>
      </c>
      <c r="T273" s="88" t="s">
        <v>187</v>
      </c>
      <c r="U273" s="88" t="s">
        <v>188</v>
      </c>
      <c r="V273" s="88" t="s">
        <v>189</v>
      </c>
      <c r="W273" s="88" t="s">
        <v>190</v>
      </c>
      <c r="X273" s="88" t="s">
        <v>191</v>
      </c>
      <c r="Y273" s="87" t="s">
        <v>134</v>
      </c>
      <c r="Z273" s="87" t="s">
        <v>135</v>
      </c>
      <c r="AB273" s="89" t="s">
        <v>67</v>
      </c>
      <c r="AC273" s="88" t="s">
        <v>187</v>
      </c>
      <c r="AD273" s="88" t="s">
        <v>188</v>
      </c>
      <c r="AE273" s="88" t="s">
        <v>189</v>
      </c>
      <c r="AF273" s="88" t="s">
        <v>190</v>
      </c>
      <c r="AG273" s="88" t="s">
        <v>191</v>
      </c>
      <c r="AH273" s="87" t="s">
        <v>134</v>
      </c>
      <c r="AI273" s="87" t="s">
        <v>135</v>
      </c>
    </row>
    <row r="274" spans="1:35" x14ac:dyDescent="0.2">
      <c r="A274" s="64">
        <v>0</v>
      </c>
      <c r="B274" s="9">
        <v>-71.917648735764885</v>
      </c>
      <c r="C274" s="9">
        <v>-59.283988163412864</v>
      </c>
      <c r="D274" s="9">
        <v>-76.184011485540339</v>
      </c>
      <c r="E274" s="9">
        <v>-21.768591875606042</v>
      </c>
      <c r="F274" s="9">
        <v>-82.520330428800008</v>
      </c>
      <c r="G274" s="9">
        <v>-29.942755714161095</v>
      </c>
      <c r="H274" s="9">
        <v>-99.945789409540936</v>
      </c>
      <c r="I274" s="9">
        <v>-20.221595445225397</v>
      </c>
      <c r="J274" s="9">
        <v>-81.461127223843775</v>
      </c>
      <c r="K274" s="9">
        <v>-35.163629104771786</v>
      </c>
      <c r="L274" s="9">
        <v>-77.20191952656279</v>
      </c>
      <c r="M274" s="9">
        <v>-50.01619169674067</v>
      </c>
      <c r="N274" s="9">
        <v>-64.18522626750304</v>
      </c>
      <c r="O274" s="9">
        <v>-55.403183002211939</v>
      </c>
      <c r="S274" s="64">
        <v>0</v>
      </c>
      <c r="T274" s="63">
        <v>0</v>
      </c>
      <c r="U274" s="63">
        <v>0</v>
      </c>
      <c r="V274" s="63"/>
      <c r="W274" s="63">
        <v>0</v>
      </c>
      <c r="X274" s="63">
        <v>0</v>
      </c>
      <c r="Y274" s="64">
        <f>AVERAGE(T274,U274,W274,X274)</f>
        <v>0</v>
      </c>
      <c r="Z274" s="81">
        <f>STDEV(T274,U274,W274,X274)/SQRT(COUNT(T274,U274,W274,X274))</f>
        <v>0</v>
      </c>
      <c r="AB274" s="64">
        <v>0</v>
      </c>
      <c r="AC274" s="63">
        <v>0</v>
      </c>
      <c r="AD274" s="63">
        <v>0</v>
      </c>
      <c r="AE274" s="63">
        <v>0</v>
      </c>
      <c r="AF274" s="63">
        <v>0</v>
      </c>
      <c r="AG274" s="63">
        <v>0</v>
      </c>
      <c r="AH274" s="64">
        <f>AVERAGE(AC274:AG274)</f>
        <v>0</v>
      </c>
      <c r="AI274" s="81">
        <f>STDEV(AC274:AG274)/SQRT(COUNT(AC274:AG274))</f>
        <v>0</v>
      </c>
    </row>
    <row r="275" spans="1:35" x14ac:dyDescent="0.2">
      <c r="A275" s="64">
        <v>200</v>
      </c>
      <c r="B275" s="9">
        <v>36.286704654946213</v>
      </c>
      <c r="C275" s="9">
        <v>40.196469100506143</v>
      </c>
      <c r="D275" s="9">
        <v>62.238919680365292</v>
      </c>
      <c r="E275" s="9">
        <v>29.461900024380107</v>
      </c>
      <c r="F275" s="9">
        <v>46.444132804799999</v>
      </c>
      <c r="G275" s="9">
        <v>43.300850234079668</v>
      </c>
      <c r="H275" s="9">
        <v>36.999567686768678</v>
      </c>
      <c r="I275" s="9">
        <v>33.788677563257394</v>
      </c>
      <c r="J275" s="9">
        <v>20.103318841109967</v>
      </c>
      <c r="K275" s="9">
        <v>36.013311865145226</v>
      </c>
      <c r="L275" s="9">
        <v>16.974753412802702</v>
      </c>
      <c r="M275" s="9">
        <v>34.564985213509679</v>
      </c>
      <c r="N275" s="9">
        <v>38.425014454067174</v>
      </c>
      <c r="O275" s="9">
        <v>36.889131270862656</v>
      </c>
      <c r="S275" s="64">
        <v>100</v>
      </c>
      <c r="T275" s="63">
        <v>53.394619928233439</v>
      </c>
      <c r="U275" s="63">
        <v>55.406882868131859</v>
      </c>
      <c r="V275" s="63"/>
      <c r="W275" s="63">
        <v>43.409260420744644</v>
      </c>
      <c r="X275" s="63">
        <v>58.519203186968845</v>
      </c>
      <c r="Y275" s="64">
        <f>AVERAGE(T275,U275,W275,X275)</f>
        <v>52.682491601019699</v>
      </c>
      <c r="Z275" s="81">
        <f>STDEV(T275,U275,W275,X275)/SQRT(COUNT(T275,U275,W275,X275))</f>
        <v>3.2658517672922902</v>
      </c>
      <c r="AB275" s="64">
        <v>100</v>
      </c>
      <c r="AC275" s="63">
        <v>42.530838862566931</v>
      </c>
      <c r="AD275" s="63">
        <v>69.638504452565343</v>
      </c>
      <c r="AE275" s="63">
        <v>47.95115668802044</v>
      </c>
      <c r="AF275" s="63">
        <v>47.417239484473797</v>
      </c>
      <c r="AG275" s="63">
        <v>53.039940758898041</v>
      </c>
      <c r="AH275" s="64">
        <f>AVERAGE(AC275:AG275)</f>
        <v>52.115536049304907</v>
      </c>
      <c r="AI275" s="81">
        <f>STDEV(AC275:AG275)/SQRT(COUNT(AC275:AG275))</f>
        <v>4.6861039892753107</v>
      </c>
    </row>
    <row r="276" spans="1:35" x14ac:dyDescent="0.2">
      <c r="A276" s="64">
        <v>0</v>
      </c>
      <c r="B276" s="9">
        <v>-73.661416323274736</v>
      </c>
      <c r="C276" s="9">
        <v>-59.862226484454084</v>
      </c>
      <c r="D276" s="9">
        <v>-76.8104027762557</v>
      </c>
      <c r="E276" s="9">
        <v>-22.720499272752459</v>
      </c>
      <c r="F276" s="9">
        <v>-81.158718109200009</v>
      </c>
      <c r="G276" s="9">
        <v>-32.27929592032568</v>
      </c>
      <c r="H276" s="9">
        <v>-103.91179556075608</v>
      </c>
      <c r="I276" s="9">
        <v>-20.79092757077072</v>
      </c>
      <c r="J276" s="9">
        <v>-79.77085368345324</v>
      </c>
      <c r="K276" s="9">
        <v>-35.683329669087136</v>
      </c>
      <c r="L276" s="9">
        <v>-79.946546588323642</v>
      </c>
      <c r="M276" s="9">
        <v>-49.727143237128018</v>
      </c>
      <c r="N276" s="9">
        <v>-65.468032076891944</v>
      </c>
      <c r="O276" s="9">
        <v>-57.356871039211747</v>
      </c>
      <c r="S276" s="64">
        <v>200</v>
      </c>
      <c r="T276" s="63">
        <v>97.298595806782345</v>
      </c>
      <c r="U276" s="63">
        <v>99.571944738705753</v>
      </c>
      <c r="V276" s="63"/>
      <c r="W276" s="63">
        <v>76.696913843011075</v>
      </c>
      <c r="X276" s="63">
        <v>103.89304653095911</v>
      </c>
      <c r="Y276" s="64">
        <f>AVERAGE(T276,U276,W276,X276)</f>
        <v>94.365125229864574</v>
      </c>
      <c r="Z276" s="81">
        <f>STDEV(T276,U276,W276,X276)/SQRT(COUNT(T276,U276,W276,X276))</f>
        <v>6.0460951375914442</v>
      </c>
      <c r="AB276" s="64">
        <v>200</v>
      </c>
      <c r="AC276" s="63">
        <v>68.689721098490992</v>
      </c>
      <c r="AD276" s="63">
        <v>127.28453259583736</v>
      </c>
      <c r="AE276" s="63">
        <v>78.444902125452614</v>
      </c>
      <c r="AF276" s="63">
        <v>83.311110781031829</v>
      </c>
      <c r="AG276" s="63">
        <v>94.246002310074402</v>
      </c>
      <c r="AH276" s="64">
        <f t="shared" ref="AH276:AH277" si="75">AVERAGE(AC276:AG276)</f>
        <v>90.395253782177434</v>
      </c>
      <c r="AI276" s="81">
        <f t="shared" ref="AI276:AI277" si="76">STDEV(AC276:AG276)/SQRT(COUNT(AC276:AG276))</f>
        <v>10.098943735558899</v>
      </c>
    </row>
    <row r="277" spans="1:35" x14ac:dyDescent="0.2">
      <c r="A277" s="64">
        <v>400</v>
      </c>
      <c r="B277" s="9">
        <v>34.851786409341379</v>
      </c>
      <c r="C277" s="9">
        <v>44.006298007230654</v>
      </c>
      <c r="D277" s="9">
        <v>96.070545086757974</v>
      </c>
      <c r="E277" s="9">
        <v>14.767870049314309</v>
      </c>
      <c r="F277" s="9">
        <v>71.769275665199999</v>
      </c>
      <c r="G277" s="9">
        <v>42.058568112823494</v>
      </c>
      <c r="H277" s="9">
        <v>59.243312941494153</v>
      </c>
      <c r="I277" s="9">
        <v>38.901764504120209</v>
      </c>
      <c r="J277" s="9">
        <v>40.905527073792399</v>
      </c>
      <c r="K277" s="9">
        <v>42.354328504149386</v>
      </c>
      <c r="L277" s="9">
        <v>34.988645721794633</v>
      </c>
      <c r="M277" s="9">
        <v>47.946700410014166</v>
      </c>
      <c r="N277" s="9">
        <v>67.270320227033579</v>
      </c>
      <c r="O277" s="9">
        <v>58.133052240096518</v>
      </c>
      <c r="S277" s="64">
        <v>400</v>
      </c>
      <c r="T277" s="63">
        <v>100.9018911920347</v>
      </c>
      <c r="U277" s="63">
        <v>121.70739226251527</v>
      </c>
      <c r="V277" s="63"/>
      <c r="W277" s="63">
        <v>89.688177866606225</v>
      </c>
      <c r="X277" s="63">
        <v>135.36645834439497</v>
      </c>
      <c r="Y277" s="64">
        <f>AVERAGE(T277,U277,W277,X277)</f>
        <v>111.9159799163878</v>
      </c>
      <c r="Z277" s="81">
        <f>STDEV(T277,U277,W277,X277)/SQRT(COUNT(T277,U277,W277,X277))</f>
        <v>10.251756063501649</v>
      </c>
      <c r="AB277" s="64">
        <v>400</v>
      </c>
      <c r="AC277" s="63">
        <v>70.682040828492617</v>
      </c>
      <c r="AD277" s="63">
        <v>169.41221270474347</v>
      </c>
      <c r="AE277" s="63">
        <v>84.351550930505809</v>
      </c>
      <c r="AF277" s="63">
        <v>102.00876868423215</v>
      </c>
      <c r="AG277" s="63">
        <v>115.36649024653127</v>
      </c>
      <c r="AH277" s="64">
        <f t="shared" si="75"/>
        <v>108.36421267890107</v>
      </c>
      <c r="AI277" s="81">
        <f t="shared" si="76"/>
        <v>17.048219652305797</v>
      </c>
    </row>
    <row r="278" spans="1:35" x14ac:dyDescent="0.2">
      <c r="A278" s="64">
        <v>0</v>
      </c>
      <c r="B278" s="9">
        <v>-75.001532685909211</v>
      </c>
      <c r="C278" s="9">
        <v>-59.807978069414311</v>
      </c>
      <c r="D278" s="9">
        <v>-80.631958657534241</v>
      </c>
      <c r="E278" s="9">
        <v>-24.908234627233689</v>
      </c>
      <c r="F278" s="9">
        <v>-80.714086532399989</v>
      </c>
      <c r="G278" s="9">
        <v>-32.777722473393432</v>
      </c>
      <c r="H278" s="9">
        <v>-102.81198846624662</v>
      </c>
      <c r="I278" s="9">
        <v>-21.267526079011144</v>
      </c>
      <c r="J278" s="9">
        <v>-81.539001151079134</v>
      </c>
      <c r="K278" s="9">
        <v>-37.003213933609963</v>
      </c>
      <c r="L278" s="9">
        <v>-83.336856097991372</v>
      </c>
      <c r="M278" s="9">
        <v>-49.432563962210679</v>
      </c>
      <c r="N278" s="9">
        <v>-68.096138117361392</v>
      </c>
      <c r="O278" s="9">
        <v>-57.233438006434746</v>
      </c>
    </row>
    <row r="279" spans="1:35" x14ac:dyDescent="0.2">
      <c r="A279" s="69" t="s">
        <v>69</v>
      </c>
      <c r="B279" s="69"/>
      <c r="C279" s="69"/>
      <c r="D279" s="69"/>
      <c r="E279" s="69"/>
      <c r="F279" s="69"/>
      <c r="G279" s="69"/>
      <c r="H279" s="69"/>
      <c r="I279" s="69"/>
      <c r="J279" s="69"/>
      <c r="K279" s="69"/>
      <c r="L279" s="69"/>
      <c r="M279" s="69"/>
      <c r="N279" s="69"/>
      <c r="O279" s="69" t="s">
        <v>69</v>
      </c>
    </row>
    <row r="280" spans="1:35" x14ac:dyDescent="0.2">
      <c r="A280" s="89"/>
      <c r="B280" s="188"/>
      <c r="C280" s="189"/>
      <c r="D280" s="189"/>
      <c r="E280" s="189"/>
      <c r="F280" s="189"/>
      <c r="G280" s="189"/>
      <c r="H280" s="189"/>
      <c r="I280" s="189"/>
      <c r="J280" s="189"/>
      <c r="K280" s="189"/>
      <c r="L280" s="189"/>
      <c r="M280" s="189"/>
      <c r="N280" s="189"/>
      <c r="O280" s="189"/>
    </row>
    <row r="281" spans="1:35" x14ac:dyDescent="0.2">
      <c r="A281" s="89"/>
      <c r="B281" s="190" t="s">
        <v>60</v>
      </c>
      <c r="C281" s="191"/>
      <c r="D281" s="189" t="s">
        <v>61</v>
      </c>
      <c r="E281" s="189"/>
      <c r="F281" s="189" t="s">
        <v>62</v>
      </c>
      <c r="G281" s="189"/>
      <c r="H281" s="189" t="s">
        <v>63</v>
      </c>
      <c r="I281" s="189"/>
      <c r="J281" s="189" t="s">
        <v>64</v>
      </c>
      <c r="K281" s="189"/>
      <c r="L281" s="189" t="s">
        <v>65</v>
      </c>
      <c r="M281" s="189"/>
      <c r="N281" s="189" t="s">
        <v>66</v>
      </c>
      <c r="O281" s="189"/>
    </row>
    <row r="282" spans="1:35" x14ac:dyDescent="0.2">
      <c r="A282" s="89" t="s">
        <v>67</v>
      </c>
      <c r="B282" s="90" t="s">
        <v>1</v>
      </c>
      <c r="C282" s="90" t="s">
        <v>2</v>
      </c>
      <c r="D282" s="90" t="s">
        <v>1</v>
      </c>
      <c r="E282" s="90" t="s">
        <v>2</v>
      </c>
      <c r="F282" s="90" t="s">
        <v>1</v>
      </c>
      <c r="G282" s="90" t="s">
        <v>2</v>
      </c>
      <c r="H282" s="90" t="s">
        <v>1</v>
      </c>
      <c r="I282" s="90" t="s">
        <v>2</v>
      </c>
      <c r="J282" s="90" t="s">
        <v>1</v>
      </c>
      <c r="K282" s="90" t="s">
        <v>2</v>
      </c>
      <c r="L282" s="90" t="s">
        <v>1</v>
      </c>
      <c r="M282" s="90" t="s">
        <v>2</v>
      </c>
      <c r="N282" s="90" t="s">
        <v>1</v>
      </c>
      <c r="O282" s="90" t="s">
        <v>2</v>
      </c>
    </row>
    <row r="283" spans="1:35" x14ac:dyDescent="0.2">
      <c r="A283" s="64">
        <v>0</v>
      </c>
      <c r="B283" s="9">
        <f>-B272</f>
        <v>63.174554789818941</v>
      </c>
      <c r="C283" s="9">
        <f t="shared" ref="C283:O283" si="77">-C272</f>
        <v>56.717962953000722</v>
      </c>
      <c r="D283" s="9">
        <f t="shared" si="77"/>
        <v>72.260984365296807</v>
      </c>
      <c r="E283" s="9">
        <f t="shared" si="77"/>
        <v>18.657430550491757</v>
      </c>
      <c r="F283" s="9">
        <f t="shared" si="77"/>
        <v>82.524885177599998</v>
      </c>
      <c r="G283" s="9">
        <f t="shared" si="77"/>
        <v>32.350272416981682</v>
      </c>
      <c r="H283" s="9">
        <f t="shared" si="77"/>
        <v>98.180487603960387</v>
      </c>
      <c r="I283" s="9">
        <f t="shared" si="77"/>
        <v>19.623627087251574</v>
      </c>
      <c r="J283" s="9">
        <f t="shared" si="77"/>
        <v>81.597350729290852</v>
      </c>
      <c r="K283" s="9">
        <f t="shared" si="77"/>
        <v>33.665296941908714</v>
      </c>
      <c r="L283" s="9">
        <f t="shared" si="77"/>
        <v>77.894182887178516</v>
      </c>
      <c r="M283" s="9">
        <f t="shared" si="77"/>
        <v>47.871850265470002</v>
      </c>
      <c r="N283" s="9">
        <f t="shared" si="77"/>
        <v>57.972204053419674</v>
      </c>
      <c r="O283" s="9">
        <f t="shared" si="77"/>
        <v>52.340806861049664</v>
      </c>
    </row>
    <row r="284" spans="1:35" x14ac:dyDescent="0.2">
      <c r="A284" s="64">
        <v>100</v>
      </c>
      <c r="B284" s="9">
        <f>-B274</f>
        <v>71.917648735764885</v>
      </c>
      <c r="C284" s="9">
        <f t="shared" ref="C284:G284" si="78">-C274</f>
        <v>59.283988163412864</v>
      </c>
      <c r="D284" s="9">
        <f t="shared" si="78"/>
        <v>76.184011485540339</v>
      </c>
      <c r="E284" s="9">
        <f t="shared" si="78"/>
        <v>21.768591875606042</v>
      </c>
      <c r="F284" s="9">
        <f t="shared" si="78"/>
        <v>82.520330428800008</v>
      </c>
      <c r="G284" s="9">
        <f t="shared" si="78"/>
        <v>29.942755714161095</v>
      </c>
      <c r="H284" s="9">
        <f>-H274</f>
        <v>99.945789409540936</v>
      </c>
      <c r="I284" s="9">
        <f t="shared" ref="I284:O284" si="79">-I274</f>
        <v>20.221595445225397</v>
      </c>
      <c r="J284" s="9">
        <f t="shared" si="79"/>
        <v>81.461127223843775</v>
      </c>
      <c r="K284" s="9">
        <f t="shared" si="79"/>
        <v>35.163629104771786</v>
      </c>
      <c r="L284" s="9">
        <f t="shared" si="79"/>
        <v>77.20191952656279</v>
      </c>
      <c r="M284" s="9">
        <f t="shared" si="79"/>
        <v>50.01619169674067</v>
      </c>
      <c r="N284" s="9">
        <f t="shared" si="79"/>
        <v>64.18522626750304</v>
      </c>
      <c r="O284" s="9">
        <f t="shared" si="79"/>
        <v>55.403183002211939</v>
      </c>
    </row>
    <row r="285" spans="1:35" x14ac:dyDescent="0.2">
      <c r="A285" s="64">
        <v>200</v>
      </c>
      <c r="B285" s="9">
        <f>-B276</f>
        <v>73.661416323274736</v>
      </c>
      <c r="C285" s="9">
        <f t="shared" ref="C285:G285" si="80">-C276</f>
        <v>59.862226484454084</v>
      </c>
      <c r="D285" s="9">
        <f t="shared" si="80"/>
        <v>76.8104027762557</v>
      </c>
      <c r="E285" s="9">
        <f t="shared" si="80"/>
        <v>22.720499272752459</v>
      </c>
      <c r="F285" s="9">
        <f t="shared" si="80"/>
        <v>81.158718109200009</v>
      </c>
      <c r="G285" s="9">
        <f t="shared" si="80"/>
        <v>32.27929592032568</v>
      </c>
      <c r="H285" s="9">
        <f>-H276</f>
        <v>103.91179556075608</v>
      </c>
      <c r="I285" s="9">
        <f t="shared" ref="I285:O285" si="81">-I276</f>
        <v>20.79092757077072</v>
      </c>
      <c r="J285" s="9">
        <f t="shared" si="81"/>
        <v>79.77085368345324</v>
      </c>
      <c r="K285" s="9">
        <f t="shared" si="81"/>
        <v>35.683329669087136</v>
      </c>
      <c r="L285" s="9">
        <f t="shared" si="81"/>
        <v>79.946546588323642</v>
      </c>
      <c r="M285" s="9">
        <f t="shared" si="81"/>
        <v>49.727143237128018</v>
      </c>
      <c r="N285" s="9">
        <f t="shared" si="81"/>
        <v>65.468032076891944</v>
      </c>
      <c r="O285" s="9">
        <f t="shared" si="81"/>
        <v>57.356871039211747</v>
      </c>
    </row>
    <row r="286" spans="1:35" x14ac:dyDescent="0.2">
      <c r="A286" s="64">
        <v>400</v>
      </c>
      <c r="B286" s="9">
        <f>-B278</f>
        <v>75.001532685909211</v>
      </c>
      <c r="C286" s="9">
        <f t="shared" ref="C286:O286" si="82">-C278</f>
        <v>59.807978069414311</v>
      </c>
      <c r="D286" s="9">
        <f t="shared" si="82"/>
        <v>80.631958657534241</v>
      </c>
      <c r="E286" s="9">
        <f t="shared" si="82"/>
        <v>24.908234627233689</v>
      </c>
      <c r="F286" s="9">
        <f t="shared" si="82"/>
        <v>80.714086532399989</v>
      </c>
      <c r="G286" s="9">
        <f t="shared" si="82"/>
        <v>32.777722473393432</v>
      </c>
      <c r="H286" s="9">
        <f t="shared" si="82"/>
        <v>102.81198846624662</v>
      </c>
      <c r="I286" s="9">
        <f t="shared" si="82"/>
        <v>21.267526079011144</v>
      </c>
      <c r="J286" s="9">
        <f t="shared" si="82"/>
        <v>81.539001151079134</v>
      </c>
      <c r="K286" s="9">
        <f t="shared" si="82"/>
        <v>37.003213933609963</v>
      </c>
      <c r="L286" s="9">
        <f t="shared" si="82"/>
        <v>83.336856097991372</v>
      </c>
      <c r="M286" s="9">
        <f t="shared" si="82"/>
        <v>49.432563962210679</v>
      </c>
      <c r="N286" s="9">
        <f t="shared" si="82"/>
        <v>68.096138117361392</v>
      </c>
      <c r="O286" s="9">
        <f t="shared" si="82"/>
        <v>57.233438006434746</v>
      </c>
    </row>
    <row r="287" spans="1:35" x14ac:dyDescent="0.2">
      <c r="A287" s="69" t="s">
        <v>70</v>
      </c>
      <c r="B287" s="69"/>
      <c r="C287" s="69"/>
      <c r="D287" s="69"/>
      <c r="E287" s="69"/>
      <c r="F287" s="69"/>
      <c r="G287" s="69"/>
      <c r="H287" s="69"/>
      <c r="I287" s="69"/>
      <c r="J287" s="69"/>
      <c r="K287" s="69"/>
      <c r="L287" s="69"/>
      <c r="M287" s="69"/>
      <c r="N287" s="69"/>
      <c r="O287" s="69" t="s">
        <v>70</v>
      </c>
    </row>
    <row r="288" spans="1:35" x14ac:dyDescent="0.2">
      <c r="A288" s="89"/>
      <c r="B288" s="188"/>
      <c r="C288" s="189"/>
      <c r="D288" s="189"/>
      <c r="E288" s="189"/>
      <c r="F288" s="189"/>
      <c r="G288" s="189"/>
      <c r="H288" s="189"/>
      <c r="I288" s="189"/>
      <c r="J288" s="189"/>
      <c r="K288" s="189"/>
      <c r="L288" s="189"/>
      <c r="M288" s="189"/>
      <c r="N288" s="189"/>
      <c r="O288" s="189"/>
    </row>
    <row r="289" spans="1:29" x14ac:dyDescent="0.2">
      <c r="A289" s="89"/>
      <c r="B289" s="190" t="s">
        <v>60</v>
      </c>
      <c r="C289" s="191"/>
      <c r="D289" s="189" t="s">
        <v>61</v>
      </c>
      <c r="E289" s="189"/>
      <c r="F289" s="189" t="s">
        <v>62</v>
      </c>
      <c r="G289" s="189"/>
      <c r="H289" s="189" t="s">
        <v>63</v>
      </c>
      <c r="I289" s="189"/>
      <c r="J289" s="189" t="s">
        <v>64</v>
      </c>
      <c r="K289" s="189"/>
      <c r="L289" s="189" t="s">
        <v>65</v>
      </c>
      <c r="M289" s="189"/>
      <c r="N289" s="189" t="s">
        <v>66</v>
      </c>
      <c r="O289" s="189"/>
    </row>
    <row r="290" spans="1:29" x14ac:dyDescent="0.2">
      <c r="A290" s="89" t="s">
        <v>67</v>
      </c>
      <c r="B290" s="90" t="s">
        <v>1</v>
      </c>
      <c r="C290" s="90" t="s">
        <v>2</v>
      </c>
      <c r="D290" s="90" t="s">
        <v>1</v>
      </c>
      <c r="E290" s="90" t="s">
        <v>2</v>
      </c>
      <c r="F290" s="90" t="s">
        <v>1</v>
      </c>
      <c r="G290" s="90" t="s">
        <v>2</v>
      </c>
      <c r="H290" s="90" t="s">
        <v>1</v>
      </c>
      <c r="I290" s="90" t="s">
        <v>2</v>
      </c>
      <c r="J290" s="90" t="s">
        <v>1</v>
      </c>
      <c r="K290" s="90" t="s">
        <v>2</v>
      </c>
      <c r="L290" s="90" t="s">
        <v>1</v>
      </c>
      <c r="M290" s="90" t="s">
        <v>2</v>
      </c>
      <c r="N290" s="90" t="s">
        <v>1</v>
      </c>
      <c r="O290" s="90" t="s">
        <v>2</v>
      </c>
    </row>
    <row r="291" spans="1:29" x14ac:dyDescent="0.2">
      <c r="A291" s="64">
        <v>0</v>
      </c>
      <c r="B291" s="9">
        <v>0</v>
      </c>
      <c r="C291" s="9">
        <v>0</v>
      </c>
      <c r="D291" s="9">
        <v>0</v>
      </c>
      <c r="E291" s="9">
        <v>0</v>
      </c>
      <c r="F291" s="9">
        <v>0</v>
      </c>
      <c r="G291" s="9">
        <v>0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0</v>
      </c>
      <c r="N291" s="9">
        <v>0</v>
      </c>
      <c r="O291" s="9">
        <v>0</v>
      </c>
    </row>
    <row r="292" spans="1:29" x14ac:dyDescent="0.2">
      <c r="A292" s="64">
        <v>100</v>
      </c>
      <c r="B292" s="9">
        <f>B273-B274</f>
        <v>65.876275684597218</v>
      </c>
      <c r="C292" s="9">
        <f t="shared" ref="C292:O292" si="83">C273-C274</f>
        <v>58.033545962400574</v>
      </c>
      <c r="D292" s="9">
        <f t="shared" si="83"/>
        <v>78.911236977168954</v>
      </c>
      <c r="E292" s="9">
        <f t="shared" si="83"/>
        <v>39.992555056656045</v>
      </c>
      <c r="F292" s="9">
        <f t="shared" si="83"/>
        <v>74.401319503200014</v>
      </c>
      <c r="G292" s="9">
        <f t="shared" si="83"/>
        <v>48.216239904914218</v>
      </c>
      <c r="H292" s="9">
        <f t="shared" si="83"/>
        <v>84.533343756975682</v>
      </c>
      <c r="I292" s="9">
        <f t="shared" si="83"/>
        <v>33.935618758603972</v>
      </c>
      <c r="J292" s="9">
        <f t="shared" si="83"/>
        <v>59.679431759506677</v>
      </c>
      <c r="K292" s="9">
        <f t="shared" si="83"/>
        <v>47.485424028008303</v>
      </c>
      <c r="L292" s="9">
        <f t="shared" si="83"/>
        <v>51.524211703397782</v>
      </c>
      <c r="M292" s="9">
        <f t="shared" si="83"/>
        <v>55.664482548889936</v>
      </c>
      <c r="N292" s="9">
        <f t="shared" si="83"/>
        <v>58.519203186968845</v>
      </c>
      <c r="O292" s="9">
        <f t="shared" si="83"/>
        <v>53.039940758898041</v>
      </c>
    </row>
    <row r="293" spans="1:29" x14ac:dyDescent="0.2">
      <c r="A293" s="64">
        <v>200</v>
      </c>
      <c r="B293" s="9">
        <f>B275-B276</f>
        <v>109.94812097822094</v>
      </c>
      <c r="C293" s="9">
        <f t="shared" ref="C293:O293" si="84">C275-C276</f>
        <v>100.05869558496022</v>
      </c>
      <c r="D293" s="9">
        <f t="shared" si="84"/>
        <v>139.04932245662098</v>
      </c>
      <c r="E293" s="9">
        <f t="shared" si="84"/>
        <v>52.182399297132562</v>
      </c>
      <c r="F293" s="9">
        <f t="shared" si="84"/>
        <v>127.60285091400002</v>
      </c>
      <c r="G293" s="9">
        <f t="shared" si="84"/>
        <v>75.580146154405355</v>
      </c>
      <c r="H293" s="9">
        <f t="shared" si="84"/>
        <v>140.91136324752475</v>
      </c>
      <c r="I293" s="9">
        <f t="shared" si="84"/>
        <v>54.579605134028114</v>
      </c>
      <c r="J293" s="9">
        <f t="shared" si="84"/>
        <v>99.874172524563207</v>
      </c>
      <c r="K293" s="9">
        <f t="shared" si="84"/>
        <v>71.696641534232356</v>
      </c>
      <c r="L293" s="9">
        <f t="shared" si="84"/>
        <v>96.92130000112634</v>
      </c>
      <c r="M293" s="9">
        <f t="shared" si="84"/>
        <v>84.292128450637705</v>
      </c>
      <c r="N293" s="9">
        <f t="shared" si="84"/>
        <v>103.89304653095911</v>
      </c>
      <c r="O293" s="9">
        <f t="shared" si="84"/>
        <v>94.246002310074402</v>
      </c>
      <c r="P293" s="9"/>
      <c r="Q293" s="9"/>
    </row>
    <row r="294" spans="1:29" x14ac:dyDescent="0.2">
      <c r="A294" s="64">
        <v>400</v>
      </c>
      <c r="B294" s="9">
        <f>B277-B278</f>
        <v>109.85331909525058</v>
      </c>
      <c r="C294" s="9">
        <f t="shared" ref="C294:O294" si="85">C277-C278</f>
        <v>103.81427607664497</v>
      </c>
      <c r="D294" s="9">
        <f t="shared" si="85"/>
        <v>176.70250374429222</v>
      </c>
      <c r="E294" s="9">
        <f t="shared" si="85"/>
        <v>39.676104676548</v>
      </c>
      <c r="F294" s="9">
        <f t="shared" si="85"/>
        <v>152.4833621976</v>
      </c>
      <c r="G294" s="9">
        <f t="shared" si="85"/>
        <v>74.836290586216933</v>
      </c>
      <c r="H294" s="9">
        <f t="shared" si="85"/>
        <v>162.05530140774079</v>
      </c>
      <c r="I294" s="9">
        <f t="shared" si="85"/>
        <v>60.169290583131357</v>
      </c>
      <c r="J294" s="9">
        <f t="shared" si="85"/>
        <v>122.44452822487153</v>
      </c>
      <c r="K294" s="9">
        <f t="shared" si="85"/>
        <v>79.357542437759349</v>
      </c>
      <c r="L294" s="9">
        <f t="shared" si="85"/>
        <v>118.32550181978601</v>
      </c>
      <c r="M294" s="9">
        <f t="shared" si="85"/>
        <v>97.379264372224839</v>
      </c>
      <c r="N294" s="9">
        <f t="shared" si="85"/>
        <v>135.36645834439497</v>
      </c>
      <c r="O294" s="9">
        <f t="shared" si="85"/>
        <v>115.36649024653127</v>
      </c>
      <c r="P294" s="9"/>
      <c r="Q294" s="9"/>
    </row>
    <row r="296" spans="1:29" x14ac:dyDescent="0.2">
      <c r="A296" s="93" t="s">
        <v>75</v>
      </c>
      <c r="B296" s="93"/>
      <c r="C296" s="93"/>
      <c r="D296" s="93"/>
      <c r="E296" s="93"/>
      <c r="F296" s="93"/>
      <c r="G296" s="93"/>
      <c r="H296" s="93"/>
      <c r="I296" s="93"/>
      <c r="J296" s="93"/>
      <c r="K296" s="93"/>
      <c r="L296" s="93"/>
      <c r="M296" s="93"/>
      <c r="N296" s="93"/>
      <c r="O296" s="93"/>
      <c r="P296" s="93"/>
      <c r="Q296" s="93"/>
      <c r="R296" s="93"/>
      <c r="S296" s="93"/>
      <c r="T296" s="93"/>
      <c r="U296" s="93"/>
      <c r="V296" s="93"/>
      <c r="W296" s="93"/>
      <c r="X296" s="93"/>
      <c r="Y296" s="93"/>
      <c r="Z296" s="93"/>
      <c r="AA296" s="93"/>
      <c r="AB296" s="93"/>
      <c r="AC296" s="93"/>
    </row>
    <row r="297" spans="1:29" x14ac:dyDescent="0.2">
      <c r="A297" s="93" t="s">
        <v>186</v>
      </c>
      <c r="B297" s="93"/>
      <c r="C297" s="93"/>
      <c r="D297" s="93"/>
      <c r="E297" s="93"/>
      <c r="F297" s="93"/>
      <c r="G297" s="93"/>
      <c r="H297" s="93"/>
      <c r="I297" s="93"/>
      <c r="J297" s="93"/>
      <c r="K297" s="93"/>
      <c r="L297" s="93"/>
      <c r="M297" s="93"/>
      <c r="N297" s="93"/>
      <c r="O297" s="93"/>
      <c r="P297" s="93"/>
      <c r="Q297" s="93"/>
      <c r="R297" s="93"/>
      <c r="S297" s="93"/>
      <c r="T297" s="93"/>
      <c r="U297" s="93"/>
      <c r="V297" s="93"/>
      <c r="W297" s="93"/>
      <c r="X297" s="93"/>
      <c r="Y297" s="93"/>
      <c r="Z297" s="93"/>
      <c r="AA297" s="93"/>
      <c r="AB297" s="93"/>
      <c r="AC297" s="93"/>
    </row>
    <row r="298" spans="1:29" x14ac:dyDescent="0.2">
      <c r="A298" s="94" t="s">
        <v>76</v>
      </c>
      <c r="B298" s="94" t="s">
        <v>77</v>
      </c>
      <c r="C298" s="95"/>
      <c r="D298" s="96"/>
      <c r="E298" s="97"/>
      <c r="F298" s="94" t="s">
        <v>78</v>
      </c>
      <c r="G298" s="95"/>
      <c r="H298" s="96"/>
      <c r="I298" s="97"/>
      <c r="J298" s="94" t="s">
        <v>79</v>
      </c>
      <c r="K298" s="95"/>
      <c r="L298" s="96"/>
      <c r="M298" s="97"/>
      <c r="N298" s="94" t="s">
        <v>80</v>
      </c>
      <c r="O298" s="95"/>
      <c r="P298" s="96"/>
      <c r="Q298" s="97"/>
      <c r="R298" s="94" t="s">
        <v>81</v>
      </c>
      <c r="S298" s="95"/>
      <c r="T298" s="96"/>
      <c r="U298" s="97"/>
      <c r="V298" s="94" t="s">
        <v>82</v>
      </c>
      <c r="W298" s="95"/>
      <c r="X298" s="96"/>
      <c r="Y298" s="97"/>
      <c r="Z298" s="94" t="s">
        <v>83</v>
      </c>
      <c r="AA298" s="95"/>
      <c r="AB298" s="96"/>
      <c r="AC298" s="97"/>
    </row>
    <row r="299" spans="1:29" x14ac:dyDescent="0.2">
      <c r="A299" s="89" t="s">
        <v>67</v>
      </c>
      <c r="B299" s="98" t="s">
        <v>1</v>
      </c>
      <c r="C299" s="98"/>
      <c r="D299" s="99" t="s">
        <v>2</v>
      </c>
      <c r="E299" s="99"/>
      <c r="F299" s="90" t="s">
        <v>1</v>
      </c>
      <c r="G299" s="90"/>
      <c r="H299" s="99" t="s">
        <v>2</v>
      </c>
      <c r="I299" s="99"/>
      <c r="J299" s="90" t="s">
        <v>1</v>
      </c>
      <c r="K299" s="90"/>
      <c r="L299" s="99" t="s">
        <v>2</v>
      </c>
      <c r="M299" s="99"/>
      <c r="N299" s="90" t="s">
        <v>1</v>
      </c>
      <c r="O299" s="90"/>
      <c r="P299" s="99" t="s">
        <v>2</v>
      </c>
      <c r="Q299" s="99"/>
      <c r="R299" s="90" t="s">
        <v>1</v>
      </c>
      <c r="S299" s="90"/>
      <c r="T299" s="99" t="s">
        <v>2</v>
      </c>
      <c r="U299" s="99"/>
      <c r="V299" s="90" t="s">
        <v>1</v>
      </c>
      <c r="W299" s="90"/>
      <c r="X299" s="99" t="s">
        <v>2</v>
      </c>
      <c r="Y299" s="99"/>
      <c r="Z299" s="90" t="s">
        <v>1</v>
      </c>
      <c r="AA299" s="90"/>
      <c r="AB299" s="99" t="s">
        <v>2</v>
      </c>
      <c r="AC299" s="99"/>
    </row>
    <row r="300" spans="1:29" x14ac:dyDescent="0.2">
      <c r="A300" s="90"/>
      <c r="B300" s="90" t="s">
        <v>84</v>
      </c>
      <c r="C300" s="90" t="s">
        <v>135</v>
      </c>
      <c r="D300" s="100" t="s">
        <v>84</v>
      </c>
      <c r="E300" s="100" t="s">
        <v>135</v>
      </c>
      <c r="F300" s="90" t="s">
        <v>84</v>
      </c>
      <c r="G300" s="90" t="s">
        <v>135</v>
      </c>
      <c r="H300" s="100" t="s">
        <v>84</v>
      </c>
      <c r="I300" s="100" t="s">
        <v>135</v>
      </c>
      <c r="J300" s="90" t="s">
        <v>84</v>
      </c>
      <c r="K300" s="90" t="s">
        <v>135</v>
      </c>
      <c r="L300" s="100" t="s">
        <v>84</v>
      </c>
      <c r="M300" s="100" t="s">
        <v>135</v>
      </c>
      <c r="N300" s="90" t="s">
        <v>84</v>
      </c>
      <c r="O300" s="90" t="s">
        <v>135</v>
      </c>
      <c r="P300" s="100" t="s">
        <v>84</v>
      </c>
      <c r="Q300" s="100" t="s">
        <v>135</v>
      </c>
      <c r="R300" s="90" t="s">
        <v>84</v>
      </c>
      <c r="S300" s="90" t="s">
        <v>135</v>
      </c>
      <c r="T300" s="100" t="s">
        <v>84</v>
      </c>
      <c r="U300" s="100" t="s">
        <v>135</v>
      </c>
      <c r="V300" s="90" t="s">
        <v>84</v>
      </c>
      <c r="W300" s="90" t="s">
        <v>135</v>
      </c>
      <c r="X300" s="100" t="s">
        <v>84</v>
      </c>
      <c r="Y300" s="100" t="s">
        <v>135</v>
      </c>
      <c r="Z300" s="90" t="s">
        <v>84</v>
      </c>
      <c r="AA300" s="90" t="s">
        <v>135</v>
      </c>
      <c r="AB300" s="100" t="s">
        <v>84</v>
      </c>
      <c r="AC300" s="100" t="s">
        <v>135</v>
      </c>
    </row>
    <row r="301" spans="1:29" x14ac:dyDescent="0.2">
      <c r="A301" s="78">
        <v>0</v>
      </c>
      <c r="B301" s="101">
        <v>-55.504974930946503</v>
      </c>
      <c r="C301" s="101">
        <v>8.2909545039200196</v>
      </c>
      <c r="D301" s="101">
        <v>-51.715372103462663</v>
      </c>
      <c r="E301" s="101">
        <v>6.0627626424885221</v>
      </c>
      <c r="F301" s="101">
        <v>-55.189371511903268</v>
      </c>
      <c r="G301" s="101">
        <v>6.406149783060723</v>
      </c>
      <c r="H301" s="101">
        <v>-20.191489526079209</v>
      </c>
      <c r="I301" s="101">
        <v>1.1950252926590184</v>
      </c>
      <c r="J301" s="101">
        <v>-49.999623380040298</v>
      </c>
      <c r="K301" s="101">
        <v>8.7234080006363754</v>
      </c>
      <c r="L301" s="101">
        <v>-23.226234929095241</v>
      </c>
      <c r="M301" s="101">
        <v>2.6319317574902197</v>
      </c>
      <c r="N301" s="101">
        <v>-69.299955116210214</v>
      </c>
      <c r="O301" s="101">
        <v>7.9923545494569668</v>
      </c>
      <c r="P301" s="101">
        <v>-18.036814324802389</v>
      </c>
      <c r="Q301" s="101">
        <v>1.3366682678200659</v>
      </c>
      <c r="R301" s="9">
        <v>-72.521956351544702</v>
      </c>
      <c r="S301" s="9">
        <v>7.2742574196894676</v>
      </c>
      <c r="T301" s="9">
        <v>-27.441337539851418</v>
      </c>
      <c r="U301" s="9">
        <v>2.2392401962135358</v>
      </c>
      <c r="V301" s="9">
        <v>-72.334819859066485</v>
      </c>
      <c r="W301" s="9">
        <v>5.7185035691106139</v>
      </c>
      <c r="X301" s="9">
        <v>-37.466213335705923</v>
      </c>
      <c r="Y301" s="9">
        <v>3.5446374204263025</v>
      </c>
      <c r="Z301" s="9">
        <v>-49.31516712826803</v>
      </c>
      <c r="AA301" s="9">
        <v>3.8872472663224129</v>
      </c>
      <c r="AB301" s="9">
        <v>-48.401468957642862</v>
      </c>
      <c r="AC301" s="9">
        <v>5.6417004793669303</v>
      </c>
    </row>
    <row r="302" spans="1:29" x14ac:dyDescent="0.2">
      <c r="A302" s="64">
        <v>100</v>
      </c>
      <c r="B302" s="101">
        <v>0.10056218351955497</v>
      </c>
      <c r="C302" s="101">
        <v>2.6480126160674402</v>
      </c>
      <c r="D302" s="101">
        <v>-0.79068889007657173</v>
      </c>
      <c r="E302" s="101">
        <v>2.6770687641996083</v>
      </c>
      <c r="F302" s="101">
        <v>3.6600905996873152</v>
      </c>
      <c r="G302" s="101">
        <v>2.3236209962378829</v>
      </c>
      <c r="H302" s="101">
        <v>22.956726558877783</v>
      </c>
      <c r="I302" s="101">
        <v>2.1108118574238897</v>
      </c>
      <c r="J302" s="101">
        <v>-1.1109571540842438</v>
      </c>
      <c r="K302" s="101">
        <v>2.695273638877286</v>
      </c>
      <c r="L302" s="101">
        <v>16.949098565963347</v>
      </c>
      <c r="M302" s="101">
        <v>1.5166479929425056</v>
      </c>
      <c r="N302" s="101">
        <v>-9.8927569052795548</v>
      </c>
      <c r="O302" s="101">
        <v>1.9039406953610902</v>
      </c>
      <c r="P302" s="101">
        <v>18.420381223620574</v>
      </c>
      <c r="Q302" s="101">
        <v>1.4962774739052955</v>
      </c>
      <c r="R302" s="9">
        <v>-15.937922267420475</v>
      </c>
      <c r="S302" s="9">
        <v>3.235023599055725</v>
      </c>
      <c r="T302" s="9">
        <v>17.011085724991936</v>
      </c>
      <c r="U302" s="9">
        <v>1.668784507438474</v>
      </c>
      <c r="V302" s="9">
        <v>-22.680693359789721</v>
      </c>
      <c r="W302" s="9">
        <v>3.2424955439693091</v>
      </c>
      <c r="X302" s="9">
        <v>8.7280869503475564</v>
      </c>
      <c r="Y302" s="9">
        <v>2.2658982594509922</v>
      </c>
      <c r="Z302" s="9">
        <v>-3.1025426979802004</v>
      </c>
      <c r="AA302" s="9">
        <v>1.4090290568244659</v>
      </c>
      <c r="AB302" s="9">
        <v>0.21703943834576095</v>
      </c>
      <c r="AC302" s="9">
        <v>1.4524190680994697</v>
      </c>
    </row>
    <row r="303" spans="1:29" x14ac:dyDescent="0.2">
      <c r="A303" s="64">
        <v>0</v>
      </c>
      <c r="B303" s="101">
        <v>-62.825252588108206</v>
      </c>
      <c r="C303" s="101">
        <v>8.9201781272844389</v>
      </c>
      <c r="D303" s="101">
        <v>-56.789337817532804</v>
      </c>
      <c r="E303" s="101">
        <v>6.0994228054501667</v>
      </c>
      <c r="F303" s="101">
        <v>-59.403785137721549</v>
      </c>
      <c r="G303" s="101">
        <v>6.5908739187719778</v>
      </c>
      <c r="H303" s="101">
        <v>-24.90956930556148</v>
      </c>
      <c r="I303" s="101">
        <v>1.798919713986656</v>
      </c>
      <c r="J303" s="101">
        <v>-52.467689212304663</v>
      </c>
      <c r="K303" s="101">
        <v>8.3899999604623474</v>
      </c>
      <c r="L303" s="101">
        <v>-25.037708776072392</v>
      </c>
      <c r="M303" s="101">
        <v>1.8604857074690004</v>
      </c>
      <c r="N303" s="101">
        <v>-71.941507815040694</v>
      </c>
      <c r="O303" s="101">
        <v>7.9355740464026825</v>
      </c>
      <c r="P303" s="101">
        <v>-18.845887213410315</v>
      </c>
      <c r="Q303" s="101">
        <v>1.6406281069941833</v>
      </c>
      <c r="R303" s="9">
        <v>-76.328424932971785</v>
      </c>
      <c r="S303" s="9">
        <v>8.3657063673035541</v>
      </c>
      <c r="T303" s="9">
        <v>-28.318791411679335</v>
      </c>
      <c r="U303" s="9">
        <v>2.2696262866477124</v>
      </c>
      <c r="V303" s="9">
        <v>-74.347957453201943</v>
      </c>
      <c r="W303" s="9">
        <v>5.1739525249509031</v>
      </c>
      <c r="X303" s="9">
        <v>-39.523881820126277</v>
      </c>
      <c r="Y303" s="9">
        <v>3.2806499586108631</v>
      </c>
      <c r="Z303" s="9">
        <v>-55.785034298999889</v>
      </c>
      <c r="AA303" s="9">
        <v>3.9182642998534809</v>
      </c>
      <c r="AB303" s="9">
        <v>-51.89849661095915</v>
      </c>
      <c r="AC303" s="9">
        <v>5.7905203509155587</v>
      </c>
    </row>
    <row r="304" spans="1:29" x14ac:dyDescent="0.2">
      <c r="A304" s="64">
        <v>200</v>
      </c>
      <c r="B304" s="101">
        <v>43.676606799069177</v>
      </c>
      <c r="C304" s="101">
        <v>6.4288935078635809</v>
      </c>
      <c r="D304" s="101">
        <v>41.116085217323018</v>
      </c>
      <c r="E304" s="101">
        <v>2.8880728411113861</v>
      </c>
      <c r="F304" s="101">
        <v>49.38682678457301</v>
      </c>
      <c r="G304" s="101">
        <v>5.4410353318485152</v>
      </c>
      <c r="H304" s="101">
        <v>28.99647303255653</v>
      </c>
      <c r="I304" s="101">
        <v>5.4033178616769506</v>
      </c>
      <c r="J304" s="101">
        <v>33.820500266274657</v>
      </c>
      <c r="K304" s="101">
        <v>3.4316599320561783</v>
      </c>
      <c r="L304" s="101">
        <v>35.93583268533331</v>
      </c>
      <c r="M304" s="101">
        <v>2.9638974755146203</v>
      </c>
      <c r="N304" s="101">
        <v>23.834896602661058</v>
      </c>
      <c r="O304" s="101">
        <v>3.4405190482146653</v>
      </c>
      <c r="P304" s="101">
        <v>34.741062174347363</v>
      </c>
      <c r="Q304" s="101">
        <v>2.887869705967089</v>
      </c>
      <c r="R304" s="9">
        <v>25.514499660525708</v>
      </c>
      <c r="S304" s="9">
        <v>3.8690385190704366</v>
      </c>
      <c r="T304" s="9">
        <v>36.498684034580151</v>
      </c>
      <c r="U304" s="9">
        <v>1.9447013101714135</v>
      </c>
      <c r="V304" s="9">
        <v>17.965629048761553</v>
      </c>
      <c r="W304" s="9">
        <v>0.53407705246171822</v>
      </c>
      <c r="X304" s="9">
        <v>35.017441897922858</v>
      </c>
      <c r="Y304" s="9">
        <v>0.8496285601984539</v>
      </c>
      <c r="Z304" s="9">
        <v>35.988804806266621</v>
      </c>
      <c r="AA304" s="9">
        <v>2.5908744868181226</v>
      </c>
      <c r="AB304" s="9">
        <v>36.47927683694887</v>
      </c>
      <c r="AC304" s="9">
        <v>4.6444218349754554</v>
      </c>
    </row>
    <row r="305" spans="1:29" x14ac:dyDescent="0.2">
      <c r="A305" s="64">
        <v>0</v>
      </c>
      <c r="B305" s="101">
        <v>-64.812648028177463</v>
      </c>
      <c r="C305" s="101">
        <v>8.6665550854151121</v>
      </c>
      <c r="D305" s="101">
        <v>-58.810981623427629</v>
      </c>
      <c r="E305" s="101">
        <v>6.4329075832324936</v>
      </c>
      <c r="F305" s="101">
        <v>-60.876913140690647</v>
      </c>
      <c r="G305" s="101">
        <v>6.205834777503779</v>
      </c>
      <c r="H305" s="101">
        <v>-28.263845806979106</v>
      </c>
      <c r="I305" s="101">
        <v>1.9967950989158696</v>
      </c>
      <c r="J305" s="101">
        <v>-51.976908312396873</v>
      </c>
      <c r="K305" s="101">
        <v>7.7505038386390499</v>
      </c>
      <c r="L305" s="101">
        <v>-26.599376540940888</v>
      </c>
      <c r="M305" s="101">
        <v>1.8791376225837264</v>
      </c>
      <c r="N305" s="101">
        <v>-73.964490112606157</v>
      </c>
      <c r="O305" s="101">
        <v>8.5275077049907857</v>
      </c>
      <c r="P305" s="101">
        <v>-19.935028985354304</v>
      </c>
      <c r="Q305" s="101">
        <v>1.360753121701952</v>
      </c>
      <c r="R305" s="9">
        <v>-77.794459048525866</v>
      </c>
      <c r="S305" s="9">
        <v>8.7246331789478262</v>
      </c>
      <c r="T305" s="9">
        <v>-29.000321445763984</v>
      </c>
      <c r="U305" s="9">
        <v>2.3887529273866619</v>
      </c>
      <c r="V305" s="9">
        <v>-76.620048921066598</v>
      </c>
      <c r="W305" s="9">
        <v>4.9330781475496996</v>
      </c>
      <c r="X305" s="9">
        <v>-40.290729180698762</v>
      </c>
      <c r="Y305" s="9">
        <v>3.0558888484168092</v>
      </c>
      <c r="Z305" s="9">
        <v>-58.376320423597953</v>
      </c>
      <c r="AA305" s="9">
        <v>3.5887951737631254</v>
      </c>
      <c r="AB305" s="9">
        <v>-53.915976945228564</v>
      </c>
      <c r="AC305" s="9">
        <v>5.7737816359131608</v>
      </c>
    </row>
    <row r="306" spans="1:29" x14ac:dyDescent="0.2">
      <c r="A306" s="64">
        <v>400</v>
      </c>
      <c r="B306" s="101">
        <v>60.609976865047159</v>
      </c>
      <c r="C306" s="101">
        <v>12.014865604823491</v>
      </c>
      <c r="D306" s="101">
        <v>57.887546107447541</v>
      </c>
      <c r="E306" s="101">
        <v>6.6805445256417144</v>
      </c>
      <c r="F306" s="101">
        <v>76.217751792821815</v>
      </c>
      <c r="G306" s="101">
        <v>6.6168923015611556</v>
      </c>
      <c r="H306" s="101">
        <v>32.172016783725027</v>
      </c>
      <c r="I306" s="101">
        <v>6.5859876082116182</v>
      </c>
      <c r="J306" s="101">
        <v>52.786595355911459</v>
      </c>
      <c r="K306" s="101">
        <v>5.8019830515191755</v>
      </c>
      <c r="L306" s="101">
        <v>32.720165574847428</v>
      </c>
      <c r="M306" s="101">
        <v>3.6905693271943805</v>
      </c>
      <c r="N306" s="101">
        <v>38.852733958698025</v>
      </c>
      <c r="O306" s="101">
        <v>5.1418955568394686</v>
      </c>
      <c r="P306" s="101">
        <v>34.137707041566252</v>
      </c>
      <c r="Q306" s="101">
        <v>3.8158711673247847</v>
      </c>
      <c r="R306" s="9">
        <v>41.916779900045796</v>
      </c>
      <c r="S306" s="9">
        <v>2.1199532633631852</v>
      </c>
      <c r="T306" s="9">
        <v>35.888324883011322</v>
      </c>
      <c r="U306" s="9">
        <v>4.0818821064579236</v>
      </c>
      <c r="V306" s="9">
        <v>30.613726071485001</v>
      </c>
      <c r="W306" s="9">
        <v>6.6737000772821276</v>
      </c>
      <c r="X306" s="9">
        <v>39.199706836670039</v>
      </c>
      <c r="Y306" s="9">
        <v>3.9187820465597971</v>
      </c>
      <c r="Z306" s="9">
        <v>53.29958391979256</v>
      </c>
      <c r="AA306" s="9">
        <v>6.4458248866214225</v>
      </c>
      <c r="AB306" s="9">
        <v>53.697437311511138</v>
      </c>
      <c r="AC306" s="9">
        <v>11.027595970473699</v>
      </c>
    </row>
    <row r="307" spans="1:29" x14ac:dyDescent="0.2">
      <c r="A307" s="64">
        <v>0</v>
      </c>
      <c r="B307" s="101">
        <v>-65.302673153206158</v>
      </c>
      <c r="C307" s="101">
        <v>8.5373570088119308</v>
      </c>
      <c r="D307" s="101">
        <v>-59.532691851442721</v>
      </c>
      <c r="E307" s="101">
        <v>5.9077256236390117</v>
      </c>
      <c r="F307" s="101">
        <v>-63.75256173127859</v>
      </c>
      <c r="G307" s="101">
        <v>6.0791027269884568</v>
      </c>
      <c r="H307" s="101">
        <v>-30.215467242329616</v>
      </c>
      <c r="I307" s="101">
        <v>1.9647601951212805</v>
      </c>
      <c r="J307" s="101">
        <v>-51.511686504217053</v>
      </c>
      <c r="K307" s="101">
        <v>7.6223776984539944</v>
      </c>
      <c r="L307" s="101">
        <v>-27.295943197727052</v>
      </c>
      <c r="M307" s="101">
        <v>2.0281226897315068</v>
      </c>
      <c r="N307" s="101">
        <v>-73.699477034469737</v>
      </c>
      <c r="O307" s="101">
        <v>8.3564769633559113</v>
      </c>
      <c r="P307" s="101">
        <v>-20.839904287233619</v>
      </c>
      <c r="Q307" s="101">
        <v>1.6420207894219392</v>
      </c>
      <c r="R307" s="9">
        <v>-77.785660389457007</v>
      </c>
      <c r="S307" s="9">
        <v>6.9346276908320572</v>
      </c>
      <c r="T307" s="9">
        <v>-29.757798096800826</v>
      </c>
      <c r="U307" s="9">
        <v>2.4335893573892591</v>
      </c>
      <c r="V307" s="9">
        <v>-78.162522511056849</v>
      </c>
      <c r="W307" s="9">
        <v>5.088797629936197</v>
      </c>
      <c r="X307" s="9">
        <v>-40.801938732061402</v>
      </c>
      <c r="Y307" s="9">
        <v>3.0194630702244321</v>
      </c>
      <c r="Z307" s="9">
        <v>-58.61639599659523</v>
      </c>
      <c r="AA307" s="9">
        <v>3.8571296144803289</v>
      </c>
      <c r="AB307" s="9">
        <v>-54.666775367389924</v>
      </c>
      <c r="AC307" s="9">
        <v>6.1798282432492888</v>
      </c>
    </row>
    <row r="308" spans="1:29" x14ac:dyDescent="0.2">
      <c r="A308" s="69"/>
      <c r="B308" s="69"/>
      <c r="C308" s="69"/>
      <c r="D308" s="69"/>
      <c r="E308" s="69"/>
      <c r="F308" s="69"/>
      <c r="G308" s="69"/>
      <c r="H308" s="69"/>
      <c r="I308" s="69"/>
      <c r="J308" s="69"/>
      <c r="K308" s="69"/>
      <c r="L308" s="69"/>
      <c r="M308" s="69"/>
      <c r="N308" s="69"/>
      <c r="O308" s="69"/>
      <c r="P308" s="69"/>
      <c r="Q308" s="69"/>
      <c r="R308" s="69"/>
      <c r="S308" s="69"/>
      <c r="T308" s="69"/>
      <c r="U308" s="69"/>
      <c r="V308" s="69"/>
      <c r="W308" s="69"/>
      <c r="X308" s="69"/>
      <c r="Y308" s="69"/>
      <c r="Z308" s="69"/>
      <c r="AA308" s="69"/>
      <c r="AB308" s="69"/>
      <c r="AC308" s="69"/>
    </row>
    <row r="309" spans="1:29" x14ac:dyDescent="0.2">
      <c r="A309" s="89" t="s">
        <v>69</v>
      </c>
      <c r="B309" s="94" t="s">
        <v>60</v>
      </c>
      <c r="C309" s="95"/>
      <c r="D309" s="96"/>
      <c r="E309" s="97"/>
      <c r="F309" s="94" t="s">
        <v>61</v>
      </c>
      <c r="G309" s="95"/>
      <c r="H309" s="96"/>
      <c r="I309" s="97"/>
      <c r="J309" s="94" t="s">
        <v>62</v>
      </c>
      <c r="K309" s="95"/>
      <c r="L309" s="96"/>
      <c r="M309" s="97"/>
      <c r="N309" s="94" t="s">
        <v>63</v>
      </c>
      <c r="O309" s="95"/>
      <c r="P309" s="96"/>
      <c r="Q309" s="97"/>
      <c r="R309" s="94" t="s">
        <v>64</v>
      </c>
      <c r="S309" s="95"/>
      <c r="T309" s="96"/>
      <c r="U309" s="97"/>
      <c r="V309" s="94" t="s">
        <v>65</v>
      </c>
      <c r="W309" s="95"/>
      <c r="X309" s="96"/>
      <c r="Y309" s="97"/>
      <c r="Z309" s="94" t="s">
        <v>66</v>
      </c>
      <c r="AA309" s="95"/>
      <c r="AB309" s="96"/>
      <c r="AC309" s="97"/>
    </row>
    <row r="310" spans="1:29" x14ac:dyDescent="0.2">
      <c r="A310" s="89" t="s">
        <v>67</v>
      </c>
      <c r="B310" s="98" t="s">
        <v>85</v>
      </c>
      <c r="C310" s="98"/>
      <c r="D310" s="99" t="s">
        <v>86</v>
      </c>
      <c r="E310" s="99"/>
      <c r="F310" s="90" t="s">
        <v>1</v>
      </c>
      <c r="G310" s="90"/>
      <c r="H310" s="99" t="s">
        <v>2</v>
      </c>
      <c r="I310" s="99"/>
      <c r="J310" s="90" t="s">
        <v>1</v>
      </c>
      <c r="K310" s="90"/>
      <c r="L310" s="99" t="s">
        <v>2</v>
      </c>
      <c r="M310" s="99"/>
      <c r="N310" s="90" t="s">
        <v>1</v>
      </c>
      <c r="O310" s="90"/>
      <c r="P310" s="99" t="s">
        <v>2</v>
      </c>
      <c r="Q310" s="99"/>
      <c r="R310" s="90" t="s">
        <v>1</v>
      </c>
      <c r="S310" s="90"/>
      <c r="T310" s="99" t="s">
        <v>2</v>
      </c>
      <c r="U310" s="99"/>
      <c r="V310" s="90" t="s">
        <v>1</v>
      </c>
      <c r="W310" s="90"/>
      <c r="X310" s="99" t="s">
        <v>2</v>
      </c>
      <c r="Y310" s="99"/>
      <c r="Z310" s="90" t="s">
        <v>1</v>
      </c>
      <c r="AA310" s="90"/>
      <c r="AB310" s="99" t="s">
        <v>2</v>
      </c>
      <c r="AC310" s="99"/>
    </row>
    <row r="311" spans="1:29" x14ac:dyDescent="0.2">
      <c r="A311" s="90"/>
      <c r="B311" s="90" t="s">
        <v>84</v>
      </c>
      <c r="C311" s="90" t="s">
        <v>135</v>
      </c>
      <c r="D311" s="100" t="s">
        <v>84</v>
      </c>
      <c r="E311" s="100" t="s">
        <v>135</v>
      </c>
      <c r="F311" s="90" t="s">
        <v>84</v>
      </c>
      <c r="G311" s="90" t="s">
        <v>135</v>
      </c>
      <c r="H311" s="100" t="s">
        <v>84</v>
      </c>
      <c r="I311" s="100" t="s">
        <v>135</v>
      </c>
      <c r="J311" s="90" t="s">
        <v>84</v>
      </c>
      <c r="K311" s="90" t="s">
        <v>135</v>
      </c>
      <c r="L311" s="100" t="s">
        <v>84</v>
      </c>
      <c r="M311" s="100" t="s">
        <v>135</v>
      </c>
      <c r="N311" s="90" t="s">
        <v>84</v>
      </c>
      <c r="O311" s="90" t="s">
        <v>135</v>
      </c>
      <c r="P311" s="100" t="s">
        <v>84</v>
      </c>
      <c r="Q311" s="100" t="s">
        <v>135</v>
      </c>
      <c r="R311" s="90" t="s">
        <v>84</v>
      </c>
      <c r="S311" s="90" t="s">
        <v>135</v>
      </c>
      <c r="T311" s="100" t="s">
        <v>84</v>
      </c>
      <c r="U311" s="100" t="s">
        <v>135</v>
      </c>
      <c r="V311" s="90" t="s">
        <v>84</v>
      </c>
      <c r="W311" s="90" t="s">
        <v>135</v>
      </c>
      <c r="X311" s="100" t="s">
        <v>84</v>
      </c>
      <c r="Y311" s="100" t="s">
        <v>135</v>
      </c>
      <c r="Z311" s="90" t="s">
        <v>84</v>
      </c>
      <c r="AA311" s="90" t="s">
        <v>135</v>
      </c>
      <c r="AB311" s="100" t="s">
        <v>84</v>
      </c>
      <c r="AC311" s="100" t="s">
        <v>135</v>
      </c>
    </row>
    <row r="312" spans="1:29" x14ac:dyDescent="0.2">
      <c r="A312" s="64">
        <v>0</v>
      </c>
      <c r="B312" s="158">
        <f>AVERAGE(B167,B196,B225,B254,B283)</f>
        <v>55.50497493094646</v>
      </c>
      <c r="C312" s="158">
        <f>STDEV(B167,B196,B225,B254,B283)/SQRT(5)</f>
        <v>8.2909545039200196</v>
      </c>
      <c r="D312" s="101">
        <v>51.715372103462663</v>
      </c>
      <c r="E312" s="101">
        <v>6.0627626424885221</v>
      </c>
      <c r="F312" s="101">
        <v>55.189371511903268</v>
      </c>
      <c r="G312" s="101">
        <v>6.406149783060723</v>
      </c>
      <c r="H312" s="101">
        <v>20.191489526079209</v>
      </c>
      <c r="I312" s="101">
        <v>1.1950252926590184</v>
      </c>
      <c r="J312" s="101">
        <v>49.999623380040298</v>
      </c>
      <c r="K312" s="101">
        <v>8.7234080006363754</v>
      </c>
      <c r="L312" s="101">
        <v>23.226234929095241</v>
      </c>
      <c r="M312" s="101">
        <v>2.6319317574902197</v>
      </c>
      <c r="N312" s="101">
        <v>69.299955116210214</v>
      </c>
      <c r="O312" s="101">
        <v>7.9923545494569668</v>
      </c>
      <c r="P312" s="101">
        <v>18.036814324802389</v>
      </c>
      <c r="Q312" s="101">
        <v>1.3366682678200659</v>
      </c>
      <c r="R312" s="9">
        <v>72.521956351544702</v>
      </c>
      <c r="S312" s="9">
        <v>7.2742574196894676</v>
      </c>
      <c r="T312" s="9">
        <v>27.441337539851418</v>
      </c>
      <c r="U312" s="9">
        <v>2.2392401962135358</v>
      </c>
      <c r="V312" s="9">
        <v>72.334819859066485</v>
      </c>
      <c r="W312" s="9">
        <v>5.7185035691106139</v>
      </c>
      <c r="X312" s="9">
        <v>37.466213335705923</v>
      </c>
      <c r="Y312" s="9">
        <v>3.5446374204263025</v>
      </c>
      <c r="Z312" s="9">
        <v>49.31516712826803</v>
      </c>
      <c r="AA312" s="9">
        <v>3.8872472663224129</v>
      </c>
      <c r="AB312" s="9">
        <v>48.401468957642862</v>
      </c>
      <c r="AC312" s="9">
        <v>5.6417004793669303</v>
      </c>
    </row>
    <row r="313" spans="1:29" x14ac:dyDescent="0.2">
      <c r="A313" s="64">
        <v>100</v>
      </c>
      <c r="B313" s="158">
        <f t="shared" ref="B313:B314" si="86">AVERAGE(B168,B197,B226,B255,B284)</f>
        <v>62.825252588108206</v>
      </c>
      <c r="C313" s="158">
        <f t="shared" ref="C313:C315" si="87">STDEV(B168,B197,B226,B255,B284)/SQRT(5)</f>
        <v>8.9201781272844389</v>
      </c>
      <c r="D313" s="101">
        <v>56.789337817532804</v>
      </c>
      <c r="E313" s="101">
        <v>6.0994228054501667</v>
      </c>
      <c r="F313" s="101">
        <v>59.403785137721549</v>
      </c>
      <c r="G313" s="101">
        <v>6.5908739187719778</v>
      </c>
      <c r="H313" s="101">
        <v>24.90956930556148</v>
      </c>
      <c r="I313" s="101">
        <v>1.798919713986656</v>
      </c>
      <c r="J313" s="101">
        <v>52.467689212304663</v>
      </c>
      <c r="K313" s="101">
        <v>8.3899999604623474</v>
      </c>
      <c r="L313" s="101">
        <v>25.037708776072392</v>
      </c>
      <c r="M313" s="101">
        <v>1.8604857074690004</v>
      </c>
      <c r="N313" s="101">
        <v>71.941507815040694</v>
      </c>
      <c r="O313" s="101">
        <v>7.9355740464026825</v>
      </c>
      <c r="P313" s="101">
        <v>18.845887213410315</v>
      </c>
      <c r="Q313" s="101">
        <v>1.6406281069941833</v>
      </c>
      <c r="R313" s="9">
        <v>76.328424932971785</v>
      </c>
      <c r="S313" s="9">
        <v>8.3657063673035541</v>
      </c>
      <c r="T313" s="9">
        <v>28.318791411679335</v>
      </c>
      <c r="U313" s="9">
        <v>2.2696262866477124</v>
      </c>
      <c r="V313" s="9">
        <v>74.347957453201943</v>
      </c>
      <c r="W313" s="9">
        <v>5.1739525249509031</v>
      </c>
      <c r="X313" s="9">
        <v>39.523881820126277</v>
      </c>
      <c r="Y313" s="9">
        <v>3.2806499586108631</v>
      </c>
      <c r="Z313" s="9">
        <v>55.785034298999889</v>
      </c>
      <c r="AA313" s="9">
        <v>3.9182642998534809</v>
      </c>
      <c r="AB313" s="9">
        <v>51.89849661095915</v>
      </c>
      <c r="AC313" s="9">
        <v>5.7905203509155587</v>
      </c>
    </row>
    <row r="314" spans="1:29" x14ac:dyDescent="0.2">
      <c r="A314" s="64">
        <v>200</v>
      </c>
      <c r="B314" s="158">
        <f t="shared" si="86"/>
        <v>64.812648028177463</v>
      </c>
      <c r="C314" s="158">
        <f t="shared" si="87"/>
        <v>8.6665550854151121</v>
      </c>
      <c r="D314" s="101">
        <v>58.810981623427629</v>
      </c>
      <c r="E314" s="101">
        <v>6.4329075832324936</v>
      </c>
      <c r="F314" s="101">
        <v>60.876913140690647</v>
      </c>
      <c r="G314" s="101">
        <v>6.205834777503779</v>
      </c>
      <c r="H314" s="101">
        <v>28.263845806979106</v>
      </c>
      <c r="I314" s="101">
        <v>1.9967950989158696</v>
      </c>
      <c r="J314" s="101">
        <v>51.976908312396873</v>
      </c>
      <c r="K314" s="101">
        <v>7.7505038386390499</v>
      </c>
      <c r="L314" s="101">
        <v>26.599376540940888</v>
      </c>
      <c r="M314" s="101">
        <v>1.8791376225837264</v>
      </c>
      <c r="N314" s="101">
        <v>73.964490112606157</v>
      </c>
      <c r="O314" s="101">
        <v>8.5275077049907857</v>
      </c>
      <c r="P314" s="101">
        <v>19.935028985354304</v>
      </c>
      <c r="Q314" s="101">
        <v>1.360753121701952</v>
      </c>
      <c r="R314" s="9">
        <v>77.794459048525866</v>
      </c>
      <c r="S314" s="9">
        <v>8.7246331789478262</v>
      </c>
      <c r="T314" s="9">
        <v>29.000321445763984</v>
      </c>
      <c r="U314" s="9">
        <v>2.3887529273866619</v>
      </c>
      <c r="V314" s="9">
        <v>76.620048921066598</v>
      </c>
      <c r="W314" s="9">
        <v>4.9330781475496996</v>
      </c>
      <c r="X314" s="9">
        <v>40.290729180698762</v>
      </c>
      <c r="Y314" s="9">
        <v>3.0558888484168092</v>
      </c>
      <c r="Z314" s="9">
        <v>58.376320423597953</v>
      </c>
      <c r="AA314" s="9">
        <v>3.5887951737631254</v>
      </c>
      <c r="AB314" s="9">
        <v>53.915976945228564</v>
      </c>
      <c r="AC314" s="9">
        <v>5.7737816359131608</v>
      </c>
    </row>
    <row r="315" spans="1:29" x14ac:dyDescent="0.2">
      <c r="A315" s="64">
        <v>400</v>
      </c>
      <c r="B315" s="158">
        <f>AVERAGE(B170,B199,B228,B257,B286)</f>
        <v>65.302673153206158</v>
      </c>
      <c r="C315" s="158">
        <f t="shared" si="87"/>
        <v>8.5373570088119308</v>
      </c>
      <c r="D315" s="101">
        <v>59.532691851442721</v>
      </c>
      <c r="E315" s="101">
        <v>5.9077256236390117</v>
      </c>
      <c r="F315" s="101">
        <v>63.75256173127859</v>
      </c>
      <c r="G315" s="101">
        <v>6.0791027269884568</v>
      </c>
      <c r="H315" s="101">
        <v>30.215467242329616</v>
      </c>
      <c r="I315" s="101">
        <v>1.9647601951212805</v>
      </c>
      <c r="J315" s="101">
        <v>51.511686504217053</v>
      </c>
      <c r="K315" s="101">
        <v>7.6223776984539944</v>
      </c>
      <c r="L315" s="101">
        <v>27.295943197727052</v>
      </c>
      <c r="M315" s="101">
        <v>2.0281226897315068</v>
      </c>
      <c r="N315" s="101">
        <v>73.699477034469737</v>
      </c>
      <c r="O315" s="101">
        <v>8.3564769633559113</v>
      </c>
      <c r="P315" s="101">
        <v>20.839904287233619</v>
      </c>
      <c r="Q315" s="101">
        <v>1.6420207894219392</v>
      </c>
      <c r="R315" s="9">
        <v>77.785660389457007</v>
      </c>
      <c r="S315" s="9">
        <v>6.9346276908320572</v>
      </c>
      <c r="T315" s="9">
        <v>29.757798096800826</v>
      </c>
      <c r="U315" s="9">
        <v>2.4335893573892591</v>
      </c>
      <c r="V315" s="9">
        <v>78.162522511056849</v>
      </c>
      <c r="W315" s="9">
        <v>5.088797629936197</v>
      </c>
      <c r="X315" s="9">
        <v>40.801938732061402</v>
      </c>
      <c r="Y315" s="9">
        <v>3.0194630702244321</v>
      </c>
      <c r="Z315" s="9">
        <v>58.61639599659523</v>
      </c>
      <c r="AA315" s="9">
        <v>3.8571296144803289</v>
      </c>
      <c r="AB315" s="9">
        <v>54.666775367389924</v>
      </c>
      <c r="AC315" s="9">
        <v>6.1798282432492888</v>
      </c>
    </row>
    <row r="316" spans="1:29" x14ac:dyDescent="0.2">
      <c r="A316" s="69"/>
      <c r="B316" s="69"/>
      <c r="C316" s="69"/>
      <c r="D316" s="69"/>
      <c r="E316" s="69"/>
      <c r="F316" s="69"/>
      <c r="G316" s="69"/>
      <c r="H316" s="69"/>
      <c r="I316" s="69"/>
      <c r="J316" s="69"/>
      <c r="K316" s="69"/>
      <c r="L316" s="69"/>
      <c r="M316" s="69"/>
      <c r="N316" s="69"/>
      <c r="O316" s="69"/>
      <c r="P316" s="69"/>
      <c r="Q316" s="69"/>
      <c r="R316" s="69"/>
      <c r="S316" s="69"/>
      <c r="T316" s="69"/>
      <c r="U316" s="69"/>
      <c r="V316" s="69"/>
      <c r="W316" s="69"/>
      <c r="X316" s="69"/>
      <c r="Y316" s="69"/>
      <c r="Z316" s="69"/>
      <c r="AA316" s="69"/>
      <c r="AB316" s="69"/>
      <c r="AC316" s="69"/>
    </row>
    <row r="317" spans="1:29" x14ac:dyDescent="0.2">
      <c r="A317" s="89" t="s">
        <v>70</v>
      </c>
      <c r="B317" s="94" t="s">
        <v>60</v>
      </c>
      <c r="C317" s="95"/>
      <c r="D317" s="96"/>
      <c r="E317" s="97"/>
      <c r="F317" s="94" t="s">
        <v>61</v>
      </c>
      <c r="G317" s="95"/>
      <c r="H317" s="96"/>
      <c r="I317" s="97"/>
      <c r="J317" s="94" t="s">
        <v>62</v>
      </c>
      <c r="K317" s="95"/>
      <c r="L317" s="96"/>
      <c r="M317" s="97"/>
      <c r="N317" s="94" t="s">
        <v>63</v>
      </c>
      <c r="O317" s="95"/>
      <c r="P317" s="96"/>
      <c r="Q317" s="97"/>
      <c r="R317" s="94" t="s">
        <v>64</v>
      </c>
      <c r="S317" s="95"/>
      <c r="T317" s="96"/>
      <c r="U317" s="97"/>
      <c r="V317" s="94" t="s">
        <v>65</v>
      </c>
      <c r="W317" s="95"/>
      <c r="X317" s="96"/>
      <c r="Y317" s="97"/>
      <c r="Z317" s="94" t="s">
        <v>66</v>
      </c>
      <c r="AA317" s="95"/>
      <c r="AB317" s="96"/>
      <c r="AC317" s="97"/>
    </row>
    <row r="318" spans="1:29" x14ac:dyDescent="0.2">
      <c r="A318" s="89" t="s">
        <v>67</v>
      </c>
      <c r="B318" s="98" t="s">
        <v>1</v>
      </c>
      <c r="C318" s="98"/>
      <c r="D318" s="99" t="s">
        <v>2</v>
      </c>
      <c r="E318" s="99"/>
      <c r="F318" s="90" t="s">
        <v>1</v>
      </c>
      <c r="G318" s="90"/>
      <c r="H318" s="99" t="s">
        <v>2</v>
      </c>
      <c r="I318" s="99"/>
      <c r="J318" s="90" t="s">
        <v>1</v>
      </c>
      <c r="K318" s="90"/>
      <c r="L318" s="99" t="s">
        <v>2</v>
      </c>
      <c r="M318" s="99"/>
      <c r="N318" s="90" t="s">
        <v>1</v>
      </c>
      <c r="O318" s="90"/>
      <c r="P318" s="99" t="s">
        <v>2</v>
      </c>
      <c r="Q318" s="99"/>
      <c r="R318" s="90" t="s">
        <v>1</v>
      </c>
      <c r="S318" s="90"/>
      <c r="T318" s="99" t="s">
        <v>2</v>
      </c>
      <c r="U318" s="99"/>
      <c r="V318" s="90" t="s">
        <v>1</v>
      </c>
      <c r="W318" s="90"/>
      <c r="X318" s="99" t="s">
        <v>2</v>
      </c>
      <c r="Y318" s="99"/>
      <c r="Z318" s="90" t="s">
        <v>1</v>
      </c>
      <c r="AA318" s="90"/>
      <c r="AB318" s="99" t="s">
        <v>2</v>
      </c>
      <c r="AC318" s="99"/>
    </row>
    <row r="319" spans="1:29" x14ac:dyDescent="0.2">
      <c r="A319" s="90"/>
      <c r="B319" s="90" t="s">
        <v>84</v>
      </c>
      <c r="C319" s="90" t="s">
        <v>135</v>
      </c>
      <c r="D319" s="100" t="s">
        <v>84</v>
      </c>
      <c r="E319" s="100" t="s">
        <v>135</v>
      </c>
      <c r="F319" s="90" t="s">
        <v>84</v>
      </c>
      <c r="G319" s="90" t="s">
        <v>135</v>
      </c>
      <c r="H319" s="100" t="s">
        <v>84</v>
      </c>
      <c r="I319" s="100" t="s">
        <v>135</v>
      </c>
      <c r="J319" s="90" t="s">
        <v>84</v>
      </c>
      <c r="K319" s="90" t="s">
        <v>135</v>
      </c>
      <c r="L319" s="100" t="s">
        <v>84</v>
      </c>
      <c r="M319" s="100" t="s">
        <v>135</v>
      </c>
      <c r="N319" s="90" t="s">
        <v>84</v>
      </c>
      <c r="O319" s="90" t="s">
        <v>135</v>
      </c>
      <c r="P319" s="100" t="s">
        <v>84</v>
      </c>
      <c r="Q319" s="100" t="s">
        <v>135</v>
      </c>
      <c r="R319" s="90" t="s">
        <v>84</v>
      </c>
      <c r="S319" s="90" t="s">
        <v>135</v>
      </c>
      <c r="T319" s="100" t="s">
        <v>84</v>
      </c>
      <c r="U319" s="100" t="s">
        <v>135</v>
      </c>
      <c r="V319" s="90" t="s">
        <v>84</v>
      </c>
      <c r="W319" s="90" t="s">
        <v>135</v>
      </c>
      <c r="X319" s="100" t="s">
        <v>84</v>
      </c>
      <c r="Y319" s="100" t="s">
        <v>135</v>
      </c>
      <c r="Z319" s="90" t="s">
        <v>84</v>
      </c>
      <c r="AA319" s="90" t="s">
        <v>135</v>
      </c>
      <c r="AB319" s="100" t="s">
        <v>84</v>
      </c>
      <c r="AC319" s="100" t="s">
        <v>135</v>
      </c>
    </row>
    <row r="320" spans="1:29" x14ac:dyDescent="0.2">
      <c r="A320" s="9">
        <v>0</v>
      </c>
      <c r="B320" s="101">
        <v>0</v>
      </c>
      <c r="C320" s="101">
        <v>0</v>
      </c>
      <c r="D320" s="101">
        <v>0</v>
      </c>
      <c r="E320" s="101">
        <v>0</v>
      </c>
      <c r="F320" s="101">
        <v>0</v>
      </c>
      <c r="G320" s="101">
        <v>0</v>
      </c>
      <c r="H320" s="101">
        <v>0</v>
      </c>
      <c r="I320" s="101">
        <v>0</v>
      </c>
      <c r="J320" s="101">
        <v>0</v>
      </c>
      <c r="K320" s="101">
        <v>0</v>
      </c>
      <c r="L320" s="101">
        <v>0</v>
      </c>
      <c r="M320" s="101">
        <v>0</v>
      </c>
      <c r="N320" s="101">
        <v>0</v>
      </c>
      <c r="O320" s="101">
        <v>0</v>
      </c>
      <c r="P320" s="101">
        <v>0</v>
      </c>
      <c r="Q320" s="101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0</v>
      </c>
      <c r="AA320" s="9">
        <v>0</v>
      </c>
      <c r="AB320" s="9">
        <v>0</v>
      </c>
      <c r="AC320" s="9">
        <v>0</v>
      </c>
    </row>
    <row r="321" spans="1:29" x14ac:dyDescent="0.2">
      <c r="A321" s="64">
        <v>100</v>
      </c>
      <c r="B321" s="101">
        <v>62.925814771627756</v>
      </c>
      <c r="C321" s="101">
        <v>7.8106485774228531</v>
      </c>
      <c r="D321" s="101">
        <v>55.998648927456223</v>
      </c>
      <c r="E321" s="101">
        <v>6.5707724002871251</v>
      </c>
      <c r="F321" s="101">
        <v>63.063875737408864</v>
      </c>
      <c r="G321" s="101">
        <v>5.8101249649500613</v>
      </c>
      <c r="H321" s="101">
        <v>47.866295864439266</v>
      </c>
      <c r="I321" s="101">
        <v>2.1408326194842848</v>
      </c>
      <c r="J321" s="101">
        <v>51.356732058220416</v>
      </c>
      <c r="K321" s="101">
        <v>6.2118953176131679</v>
      </c>
      <c r="L321" s="101">
        <v>41.986807342035739</v>
      </c>
      <c r="M321" s="101">
        <v>1.9308255631079414</v>
      </c>
      <c r="N321" s="101">
        <v>62.048750909761146</v>
      </c>
      <c r="O321" s="101">
        <v>6.3701747336919814</v>
      </c>
      <c r="P321" s="101">
        <v>37.266268437030888</v>
      </c>
      <c r="Q321" s="101">
        <v>2.585427974034197</v>
      </c>
      <c r="R321" s="9">
        <v>60.390502665551324</v>
      </c>
      <c r="S321" s="9">
        <v>5.7701392903289346</v>
      </c>
      <c r="T321" s="9">
        <v>45.329877136671271</v>
      </c>
      <c r="U321" s="9">
        <v>1.3328202906626576</v>
      </c>
      <c r="V321" s="9">
        <v>51.667264093412221</v>
      </c>
      <c r="W321" s="9">
        <v>2.1712310634498109</v>
      </c>
      <c r="X321" s="9">
        <v>48.251968770473837</v>
      </c>
      <c r="Y321" s="9">
        <v>2.7422019647633271</v>
      </c>
      <c r="Z321" s="9">
        <v>52.682491601019699</v>
      </c>
      <c r="AA321" s="9">
        <v>3.2658517672922902</v>
      </c>
      <c r="AB321" s="9">
        <v>52.115536049304907</v>
      </c>
      <c r="AC321" s="9">
        <v>4.6861039892753107</v>
      </c>
    </row>
    <row r="322" spans="1:29" x14ac:dyDescent="0.2">
      <c r="A322" s="64">
        <v>200</v>
      </c>
      <c r="B322" s="101">
        <v>108.48925482724663</v>
      </c>
      <c r="C322" s="101">
        <v>13.826830917119747</v>
      </c>
      <c r="D322" s="101">
        <v>99.927066840750655</v>
      </c>
      <c r="E322" s="101">
        <v>8.714314901430944</v>
      </c>
      <c r="F322" s="101">
        <v>110.26373992526365</v>
      </c>
      <c r="G322" s="101">
        <v>10.741197233551983</v>
      </c>
      <c r="H322" s="101">
        <v>57.260318839535636</v>
      </c>
      <c r="I322" s="101">
        <v>6.3381626521243293</v>
      </c>
      <c r="J322" s="101">
        <v>85.797408578671522</v>
      </c>
      <c r="K322" s="101">
        <v>10.621031864430289</v>
      </c>
      <c r="L322" s="101">
        <v>62.535209226274205</v>
      </c>
      <c r="M322" s="101">
        <v>4.3996678167616592</v>
      </c>
      <c r="N322" s="101">
        <v>97.799386715267204</v>
      </c>
      <c r="O322" s="101">
        <v>11.353697060381945</v>
      </c>
      <c r="P322" s="101">
        <v>54.676091159701663</v>
      </c>
      <c r="Q322" s="101">
        <v>4.1733980718071058</v>
      </c>
      <c r="R322" s="9">
        <v>103.30895870905155</v>
      </c>
      <c r="S322" s="9">
        <v>11.289404819753189</v>
      </c>
      <c r="T322" s="9">
        <v>65.499005480344138</v>
      </c>
      <c r="U322" s="9">
        <v>3.7892282457973963</v>
      </c>
      <c r="V322" s="9">
        <v>94.58567796982814</v>
      </c>
      <c r="W322" s="9">
        <v>4.8081221052064675</v>
      </c>
      <c r="X322" s="9">
        <v>75.308171078621626</v>
      </c>
      <c r="Y322" s="9">
        <v>3.4189094559690658</v>
      </c>
      <c r="Z322" s="9">
        <v>94.365125229864574</v>
      </c>
      <c r="AA322" s="9">
        <v>6.0460951375914442</v>
      </c>
      <c r="AB322" s="9">
        <v>90.395253782177434</v>
      </c>
      <c r="AC322" s="9">
        <v>10.098943735558899</v>
      </c>
    </row>
    <row r="323" spans="1:29" x14ac:dyDescent="0.2">
      <c r="A323" s="64">
        <v>400</v>
      </c>
      <c r="B323" s="101">
        <v>125.91265001825332</v>
      </c>
      <c r="C323" s="101">
        <v>17.030911348566438</v>
      </c>
      <c r="D323" s="101">
        <v>117.42023795889028</v>
      </c>
      <c r="E323" s="101">
        <v>11.679562282691004</v>
      </c>
      <c r="F323" s="101">
        <v>139.97031352410039</v>
      </c>
      <c r="G323" s="101">
        <v>12.587200308603784</v>
      </c>
      <c r="H323" s="101">
        <v>62.387484026054651</v>
      </c>
      <c r="I323" s="101">
        <v>7.465518411486344</v>
      </c>
      <c r="J323" s="101">
        <v>104.29828186012851</v>
      </c>
      <c r="K323" s="101">
        <v>12.84615620882874</v>
      </c>
      <c r="L323" s="101">
        <v>60.016108772574491</v>
      </c>
      <c r="M323" s="101">
        <v>5.3560173428583484</v>
      </c>
      <c r="N323" s="101">
        <v>112.55221099316778</v>
      </c>
      <c r="O323" s="101">
        <v>12.96743986927612</v>
      </c>
      <c r="P323" s="101">
        <v>54.977611328799867</v>
      </c>
      <c r="Q323" s="101">
        <v>5.417250267978444</v>
      </c>
      <c r="R323" s="9">
        <v>119.7024402895028</v>
      </c>
      <c r="S323" s="9">
        <v>8.3348679424468859</v>
      </c>
      <c r="T323" s="9">
        <v>65.646122979812162</v>
      </c>
      <c r="U323" s="9">
        <v>6.1874441755123657</v>
      </c>
      <c r="V323" s="9">
        <v>108.77624858254185</v>
      </c>
      <c r="W323" s="9">
        <v>11.305980150964894</v>
      </c>
      <c r="X323" s="9">
        <v>80.001645568731448</v>
      </c>
      <c r="Y323" s="9">
        <v>6.6977337332140907</v>
      </c>
      <c r="Z323" s="9">
        <v>111.9159799163878</v>
      </c>
      <c r="AA323" s="9">
        <v>10.251756063501649</v>
      </c>
      <c r="AB323" s="9">
        <v>108.36421267890107</v>
      </c>
      <c r="AC323" s="9">
        <v>17.048219652305797</v>
      </c>
    </row>
  </sheetData>
  <mergeCells count="213">
    <mergeCell ref="L289:M289"/>
    <mergeCell ref="N289:O289"/>
    <mergeCell ref="B289:C289"/>
    <mergeCell ref="D289:E289"/>
    <mergeCell ref="F289:G289"/>
    <mergeCell ref="H289:I289"/>
    <mergeCell ref="J289:K289"/>
    <mergeCell ref="L281:M281"/>
    <mergeCell ref="N281:O281"/>
    <mergeCell ref="B288:C288"/>
    <mergeCell ref="D288:E288"/>
    <mergeCell ref="F288:G288"/>
    <mergeCell ref="H288:I288"/>
    <mergeCell ref="J288:K288"/>
    <mergeCell ref="L288:M288"/>
    <mergeCell ref="N288:O288"/>
    <mergeCell ref="B281:C281"/>
    <mergeCell ref="D281:E281"/>
    <mergeCell ref="F281:G281"/>
    <mergeCell ref="H281:I281"/>
    <mergeCell ref="J281:K281"/>
    <mergeCell ref="L270:M270"/>
    <mergeCell ref="N270:O270"/>
    <mergeCell ref="B280:C280"/>
    <mergeCell ref="D280:E280"/>
    <mergeCell ref="F280:G280"/>
    <mergeCell ref="H280:I280"/>
    <mergeCell ref="J280:K280"/>
    <mergeCell ref="L280:M280"/>
    <mergeCell ref="N280:O280"/>
    <mergeCell ref="B270:C270"/>
    <mergeCell ref="D270:E270"/>
    <mergeCell ref="F270:G270"/>
    <mergeCell ref="H270:I270"/>
    <mergeCell ref="J270:K270"/>
    <mergeCell ref="L260:M260"/>
    <mergeCell ref="N260:O260"/>
    <mergeCell ref="B269:C269"/>
    <mergeCell ref="D269:E269"/>
    <mergeCell ref="F269:G269"/>
    <mergeCell ref="H269:I269"/>
    <mergeCell ref="J269:K269"/>
    <mergeCell ref="L269:M269"/>
    <mergeCell ref="N269:O269"/>
    <mergeCell ref="B260:C260"/>
    <mergeCell ref="D260:E260"/>
    <mergeCell ref="F260:G260"/>
    <mergeCell ref="H260:I260"/>
    <mergeCell ref="J260:K260"/>
    <mergeCell ref="L252:M252"/>
    <mergeCell ref="N252:O252"/>
    <mergeCell ref="B259:C259"/>
    <mergeCell ref="D259:E259"/>
    <mergeCell ref="F259:G259"/>
    <mergeCell ref="H259:I259"/>
    <mergeCell ref="J259:K259"/>
    <mergeCell ref="L259:M259"/>
    <mergeCell ref="N259:O259"/>
    <mergeCell ref="B252:C252"/>
    <mergeCell ref="D252:E252"/>
    <mergeCell ref="F252:G252"/>
    <mergeCell ref="H252:I252"/>
    <mergeCell ref="J252:K252"/>
    <mergeCell ref="L241:M241"/>
    <mergeCell ref="N241:O241"/>
    <mergeCell ref="B251:C251"/>
    <mergeCell ref="D251:E251"/>
    <mergeCell ref="F251:G251"/>
    <mergeCell ref="H251:I251"/>
    <mergeCell ref="J251:K251"/>
    <mergeCell ref="L251:M251"/>
    <mergeCell ref="N251:O251"/>
    <mergeCell ref="B241:C241"/>
    <mergeCell ref="D241:E241"/>
    <mergeCell ref="F241:G241"/>
    <mergeCell ref="H241:I241"/>
    <mergeCell ref="J241:K241"/>
    <mergeCell ref="L231:M231"/>
    <mergeCell ref="N231:O231"/>
    <mergeCell ref="B240:C240"/>
    <mergeCell ref="D240:E240"/>
    <mergeCell ref="F240:G240"/>
    <mergeCell ref="H240:I240"/>
    <mergeCell ref="J240:K240"/>
    <mergeCell ref="L240:M240"/>
    <mergeCell ref="N240:O240"/>
    <mergeCell ref="B231:C231"/>
    <mergeCell ref="D231:E231"/>
    <mergeCell ref="F231:G231"/>
    <mergeCell ref="H231:I231"/>
    <mergeCell ref="J231:K231"/>
    <mergeCell ref="L223:M223"/>
    <mergeCell ref="N223:O223"/>
    <mergeCell ref="B230:C230"/>
    <mergeCell ref="D230:E230"/>
    <mergeCell ref="F230:G230"/>
    <mergeCell ref="H230:I230"/>
    <mergeCell ref="J230:K230"/>
    <mergeCell ref="L230:M230"/>
    <mergeCell ref="N230:O230"/>
    <mergeCell ref="B223:C223"/>
    <mergeCell ref="D223:E223"/>
    <mergeCell ref="F223:G223"/>
    <mergeCell ref="H223:I223"/>
    <mergeCell ref="J223:K223"/>
    <mergeCell ref="L212:M212"/>
    <mergeCell ref="N212:O212"/>
    <mergeCell ref="B222:C222"/>
    <mergeCell ref="D222:E222"/>
    <mergeCell ref="F222:G222"/>
    <mergeCell ref="H222:I222"/>
    <mergeCell ref="J222:K222"/>
    <mergeCell ref="L222:M222"/>
    <mergeCell ref="N222:O222"/>
    <mergeCell ref="B212:C212"/>
    <mergeCell ref="D212:E212"/>
    <mergeCell ref="F212:G212"/>
    <mergeCell ref="H212:I212"/>
    <mergeCell ref="J212:K212"/>
    <mergeCell ref="L202:M202"/>
    <mergeCell ref="N202:O202"/>
    <mergeCell ref="B211:C211"/>
    <mergeCell ref="D211:E211"/>
    <mergeCell ref="F211:G211"/>
    <mergeCell ref="H211:I211"/>
    <mergeCell ref="J211:K211"/>
    <mergeCell ref="L211:M211"/>
    <mergeCell ref="N211:O211"/>
    <mergeCell ref="B202:C202"/>
    <mergeCell ref="D202:E202"/>
    <mergeCell ref="F202:G202"/>
    <mergeCell ref="H202:I202"/>
    <mergeCell ref="J202:K202"/>
    <mergeCell ref="L194:M194"/>
    <mergeCell ref="N194:O194"/>
    <mergeCell ref="B201:C201"/>
    <mergeCell ref="D201:E201"/>
    <mergeCell ref="F201:G201"/>
    <mergeCell ref="H201:I201"/>
    <mergeCell ref="J201:K201"/>
    <mergeCell ref="L201:M201"/>
    <mergeCell ref="N201:O201"/>
    <mergeCell ref="B194:C194"/>
    <mergeCell ref="D194:E194"/>
    <mergeCell ref="F194:G194"/>
    <mergeCell ref="H194:I194"/>
    <mergeCell ref="J194:K194"/>
    <mergeCell ref="L183:M183"/>
    <mergeCell ref="N183:O183"/>
    <mergeCell ref="B193:C193"/>
    <mergeCell ref="D193:E193"/>
    <mergeCell ref="F193:G193"/>
    <mergeCell ref="H193:I193"/>
    <mergeCell ref="J193:K193"/>
    <mergeCell ref="L193:M193"/>
    <mergeCell ref="N193:O193"/>
    <mergeCell ref="B183:C183"/>
    <mergeCell ref="D183:E183"/>
    <mergeCell ref="F183:G183"/>
    <mergeCell ref="H183:I183"/>
    <mergeCell ref="J183:K183"/>
    <mergeCell ref="L173:M173"/>
    <mergeCell ref="N173:O173"/>
    <mergeCell ref="B182:C182"/>
    <mergeCell ref="D182:E182"/>
    <mergeCell ref="F182:G182"/>
    <mergeCell ref="H182:I182"/>
    <mergeCell ref="J182:K182"/>
    <mergeCell ref="L182:M182"/>
    <mergeCell ref="N182:O182"/>
    <mergeCell ref="B173:C173"/>
    <mergeCell ref="D173:E173"/>
    <mergeCell ref="F173:G173"/>
    <mergeCell ref="H173:I173"/>
    <mergeCell ref="J173:K173"/>
    <mergeCell ref="L165:M165"/>
    <mergeCell ref="N165:O165"/>
    <mergeCell ref="B172:C172"/>
    <mergeCell ref="D172:E172"/>
    <mergeCell ref="F172:G172"/>
    <mergeCell ref="H172:I172"/>
    <mergeCell ref="J172:K172"/>
    <mergeCell ref="L172:M172"/>
    <mergeCell ref="N172:O172"/>
    <mergeCell ref="B165:C165"/>
    <mergeCell ref="D165:E165"/>
    <mergeCell ref="F165:G165"/>
    <mergeCell ref="H165:I165"/>
    <mergeCell ref="J165:K165"/>
    <mergeCell ref="L154:M154"/>
    <mergeCell ref="N154:O154"/>
    <mergeCell ref="B164:C164"/>
    <mergeCell ref="D164:E164"/>
    <mergeCell ref="F164:G164"/>
    <mergeCell ref="H164:I164"/>
    <mergeCell ref="J164:K164"/>
    <mergeCell ref="L164:M164"/>
    <mergeCell ref="N164:O164"/>
    <mergeCell ref="B154:C154"/>
    <mergeCell ref="D154:E154"/>
    <mergeCell ref="F154:G154"/>
    <mergeCell ref="H154:I154"/>
    <mergeCell ref="J154:K154"/>
    <mergeCell ref="B137:F137"/>
    <mergeCell ref="G137:L137"/>
    <mergeCell ref="M137:Q137"/>
    <mergeCell ref="B153:C153"/>
    <mergeCell ref="D153:E153"/>
    <mergeCell ref="F153:G153"/>
    <mergeCell ref="H153:I153"/>
    <mergeCell ref="J153:K153"/>
    <mergeCell ref="L153:M153"/>
    <mergeCell ref="N153:O153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123"/>
  <sheetViews>
    <sheetView topLeftCell="F81" zoomScale="92" workbookViewId="0">
      <selection activeCell="U130" sqref="U130"/>
    </sheetView>
  </sheetViews>
  <sheetFormatPr baseColWidth="10" defaultColWidth="10.83203125" defaultRowHeight="16" x14ac:dyDescent="0.2"/>
  <cols>
    <col min="1" max="1" width="16.33203125" style="1" customWidth="1"/>
    <col min="2" max="13" width="10.83203125" style="1"/>
    <col min="14" max="15" width="14.1640625" style="1" bestFit="1" customWidth="1"/>
    <col min="16" max="21" width="10.83203125" style="1"/>
    <col min="22" max="23" width="10.83203125" style="69"/>
    <col min="24" max="16384" width="10.83203125" style="1"/>
  </cols>
  <sheetData>
    <row r="1" spans="1:16" ht="18" x14ac:dyDescent="0.2">
      <c r="A1" s="1" t="s">
        <v>153</v>
      </c>
      <c r="L1" s="1" t="s">
        <v>153</v>
      </c>
    </row>
    <row r="2" spans="1:16" x14ac:dyDescent="0.2">
      <c r="A2" s="61"/>
      <c r="B2" s="61"/>
      <c r="C2" s="164" t="s">
        <v>1</v>
      </c>
      <c r="D2" s="164"/>
      <c r="E2" s="164"/>
      <c r="F2" s="164"/>
      <c r="G2" s="164" t="s">
        <v>2</v>
      </c>
      <c r="H2" s="164"/>
      <c r="I2" s="164"/>
      <c r="J2" s="164"/>
      <c r="L2" s="61"/>
      <c r="M2" s="174" t="s">
        <v>31</v>
      </c>
      <c r="N2" s="174"/>
      <c r="O2" s="174"/>
      <c r="P2" s="73" t="s">
        <v>109</v>
      </c>
    </row>
    <row r="3" spans="1:16" ht="34" x14ac:dyDescent="0.2">
      <c r="A3" s="61" t="s">
        <v>87</v>
      </c>
      <c r="B3" s="61" t="s">
        <v>133</v>
      </c>
      <c r="C3" s="61" t="s">
        <v>88</v>
      </c>
      <c r="D3" s="61" t="s">
        <v>89</v>
      </c>
      <c r="E3" s="61" t="s">
        <v>90</v>
      </c>
      <c r="F3" s="61" t="s">
        <v>91</v>
      </c>
      <c r="G3" s="61" t="s">
        <v>88</v>
      </c>
      <c r="H3" s="61" t="s">
        <v>89</v>
      </c>
      <c r="I3" s="61" t="s">
        <v>90</v>
      </c>
      <c r="J3" s="61" t="s">
        <v>91</v>
      </c>
      <c r="L3" s="61"/>
      <c r="M3" s="65" t="s">
        <v>139</v>
      </c>
      <c r="N3" s="65"/>
      <c r="O3" s="65" t="s">
        <v>30</v>
      </c>
      <c r="P3" s="1" t="s">
        <v>94</v>
      </c>
    </row>
    <row r="4" spans="1:16" x14ac:dyDescent="0.2">
      <c r="A4" s="61">
        <v>1</v>
      </c>
      <c r="B4" s="61">
        <v>2.6176279999999998</v>
      </c>
      <c r="C4" s="61">
        <v>1.8367499999999999</v>
      </c>
      <c r="D4" s="61">
        <v>1.2809861999999999</v>
      </c>
      <c r="E4" s="61">
        <v>2.2505480894675256</v>
      </c>
      <c r="F4" s="61">
        <v>0.59366332741567329</v>
      </c>
      <c r="G4" s="61">
        <v>1.6677536999999998</v>
      </c>
      <c r="H4" s="61">
        <v>4.3964683397820457</v>
      </c>
      <c r="I4" s="61">
        <v>1.1870394544827401</v>
      </c>
      <c r="J4" s="61">
        <v>2.580141526291964</v>
      </c>
      <c r="L4" s="61"/>
      <c r="M4" s="62" t="s">
        <v>1</v>
      </c>
      <c r="N4" s="62" t="s">
        <v>2</v>
      </c>
      <c r="O4" s="62" t="s">
        <v>2</v>
      </c>
    </row>
    <row r="5" spans="1:16" x14ac:dyDescent="0.2">
      <c r="A5" s="61">
        <v>2</v>
      </c>
      <c r="B5" s="61">
        <v>1.22052</v>
      </c>
      <c r="C5" s="61">
        <v>1.2184497000000001</v>
      </c>
      <c r="D5" s="61">
        <v>2.5083519999999999</v>
      </c>
      <c r="E5" s="61">
        <v>1.9054172714599829</v>
      </c>
      <c r="F5" s="61">
        <v>0.99643284702209411</v>
      </c>
      <c r="G5" s="61">
        <v>2.8760127999999998</v>
      </c>
      <c r="H5" s="61">
        <v>2.451109684731319</v>
      </c>
      <c r="I5" s="61">
        <v>1.1935513174815993</v>
      </c>
      <c r="J5" s="61">
        <v>2.233573074209283</v>
      </c>
      <c r="L5" s="61" t="s">
        <v>88</v>
      </c>
      <c r="M5" s="61">
        <f>_xlfn.T.TEST(B4:B15,C4:C13,2,3)</f>
        <v>0.18236120444694301</v>
      </c>
      <c r="N5" s="73">
        <f>_xlfn.T.TEST(B4:B15,G4:G28,2,3)</f>
        <v>8.6397772146650038E-5</v>
      </c>
      <c r="O5" s="61">
        <f>_xlfn.T.TEST(C4:C13,G4:G28,2,3)</f>
        <v>5.5708364751326858E-2</v>
      </c>
    </row>
    <row r="6" spans="1:16" x14ac:dyDescent="0.2">
      <c r="A6" s="61">
        <v>3</v>
      </c>
      <c r="B6" s="61">
        <v>1.3798758999999998</v>
      </c>
      <c r="C6" s="61">
        <v>2.1920188</v>
      </c>
      <c r="D6" s="61">
        <v>3.0636326999999999</v>
      </c>
      <c r="E6" s="61">
        <v>1.5416823204419887</v>
      </c>
      <c r="F6" s="61">
        <v>0.41475838794490449</v>
      </c>
      <c r="G6" s="61">
        <v>3.1578056999999999</v>
      </c>
      <c r="H6" s="61">
        <v>9.2533272089931096</v>
      </c>
      <c r="I6" s="61">
        <v>1.8120500319547155</v>
      </c>
      <c r="J6" s="61">
        <v>0.89109407624169557</v>
      </c>
      <c r="L6" s="61" t="s">
        <v>89</v>
      </c>
      <c r="M6" s="61">
        <f>_xlfn.T.TEST(B4:B15,D4:D12,2,3)</f>
        <v>0.65754147466347712</v>
      </c>
      <c r="N6" s="73">
        <f>_xlfn.T.TEST(B4:B15,H4:H22,2,3)</f>
        <v>9.3882503302906032E-5</v>
      </c>
      <c r="O6" s="73">
        <f>_xlfn.T.TEST(D4:D12,H4:H22,2,3)</f>
        <v>1.7763108145844739E-4</v>
      </c>
    </row>
    <row r="7" spans="1:16" x14ac:dyDescent="0.2">
      <c r="A7" s="61">
        <v>4</v>
      </c>
      <c r="B7" s="61">
        <v>1.8726225000000001</v>
      </c>
      <c r="C7" s="61">
        <v>2.8291506000000002</v>
      </c>
      <c r="D7" s="61">
        <v>1.620625</v>
      </c>
      <c r="E7" s="61"/>
      <c r="F7" s="61">
        <v>0.45286186510162685</v>
      </c>
      <c r="G7" s="61">
        <v>0.7056</v>
      </c>
      <c r="H7" s="61">
        <v>4.5492260215027693</v>
      </c>
      <c r="I7" s="61">
        <v>1.4571778796112302</v>
      </c>
      <c r="J7" s="61">
        <v>0.76688823132096096</v>
      </c>
      <c r="L7" s="61" t="s">
        <v>90</v>
      </c>
      <c r="M7" s="61">
        <f>_xlfn.T.TEST(B4:B15,E4:E6,2,3)</f>
        <v>0.53388311692433454</v>
      </c>
      <c r="N7" s="61">
        <f>_xlfn.T.TEST(B4:B15,I4:I8,2,3)</f>
        <v>0.14697353032107316</v>
      </c>
      <c r="O7" s="61">
        <f>_xlfn.T.TEST(E4:E6,I4:I8,2,3)</f>
        <v>0.12358387665527852</v>
      </c>
    </row>
    <row r="8" spans="1:16" x14ac:dyDescent="0.2">
      <c r="A8" s="61">
        <v>5</v>
      </c>
      <c r="B8" s="61">
        <v>2.39445</v>
      </c>
      <c r="C8" s="61">
        <v>1.5108942000000001</v>
      </c>
      <c r="D8" s="61">
        <v>1.5840112000000002</v>
      </c>
      <c r="E8" s="61"/>
      <c r="F8" s="61">
        <v>1.0990925048760101</v>
      </c>
      <c r="G8" s="61">
        <v>1.8763546</v>
      </c>
      <c r="H8" s="61">
        <v>1.184995975315267</v>
      </c>
      <c r="I8" s="61">
        <v>1.4314570874911714</v>
      </c>
      <c r="J8" s="61">
        <v>0.56451911243364372</v>
      </c>
      <c r="L8" s="61" t="s">
        <v>91</v>
      </c>
      <c r="M8" s="73">
        <f>_xlfn.T.TEST(B4:B15,F4:F13,2,3)</f>
        <v>3.2770361255063801E-2</v>
      </c>
      <c r="N8" s="61">
        <f>_xlfn.T.TEST(B4:B15,J4:J16,2,3)</f>
        <v>0.35235831045913724</v>
      </c>
      <c r="O8" s="61">
        <f>_xlfn.T.TEST(F4:F13,J4:J16,2,3)</f>
        <v>0.28249160173377824</v>
      </c>
    </row>
    <row r="9" spans="1:16" x14ac:dyDescent="0.2">
      <c r="A9" s="61">
        <v>6</v>
      </c>
      <c r="B9" s="61">
        <v>1.3909313999999999</v>
      </c>
      <c r="C9" s="61">
        <v>3.9081540000000001</v>
      </c>
      <c r="D9" s="61">
        <v>2.1526350999999999</v>
      </c>
      <c r="E9" s="61"/>
      <c r="F9" s="61">
        <v>2.2280940461673406</v>
      </c>
      <c r="G9" s="61">
        <v>3.8250731999999998</v>
      </c>
      <c r="H9" s="61">
        <v>2.3470546671499743</v>
      </c>
      <c r="I9" s="61"/>
      <c r="J9" s="61">
        <v>0.92014052672955982</v>
      </c>
    </row>
    <row r="10" spans="1:16" x14ac:dyDescent="0.2">
      <c r="A10" s="61">
        <v>7</v>
      </c>
      <c r="B10" s="61">
        <v>2.0622047999999999</v>
      </c>
      <c r="C10" s="61">
        <v>1.1736057000000002</v>
      </c>
      <c r="D10" s="61">
        <v>1.1808383999999998</v>
      </c>
      <c r="E10" s="61"/>
      <c r="F10" s="61">
        <v>1.8291052738254485</v>
      </c>
      <c r="G10" s="61">
        <v>1.9675602000000001</v>
      </c>
      <c r="H10" s="61">
        <v>8.1597772531068493</v>
      </c>
      <c r="I10" s="61"/>
      <c r="J10" s="61">
        <v>1.4824985715753778</v>
      </c>
    </row>
    <row r="11" spans="1:16" x14ac:dyDescent="0.2">
      <c r="A11" s="61">
        <v>8</v>
      </c>
      <c r="B11" s="61">
        <v>1.7693791999999999</v>
      </c>
      <c r="C11" s="61">
        <v>3.34368</v>
      </c>
      <c r="D11" s="61">
        <v>1.7710284000000001</v>
      </c>
      <c r="E11" s="61"/>
      <c r="F11" s="61">
        <v>1.0857486861959518</v>
      </c>
      <c r="G11" s="61">
        <v>2.1285767999999998</v>
      </c>
      <c r="H11" s="61">
        <v>8.6690693269359205</v>
      </c>
      <c r="I11" s="61"/>
      <c r="J11" s="61">
        <v>0.64099103246248579</v>
      </c>
    </row>
    <row r="12" spans="1:16" x14ac:dyDescent="0.2">
      <c r="A12" s="61">
        <v>9</v>
      </c>
      <c r="B12" s="61">
        <v>1.8504448</v>
      </c>
      <c r="C12" s="61">
        <v>1.3818168</v>
      </c>
      <c r="D12" s="61">
        <v>1.4268589999999999</v>
      </c>
      <c r="E12" s="61"/>
      <c r="F12" s="61">
        <v>1.5134923125065192</v>
      </c>
      <c r="G12" s="61">
        <v>4.357221</v>
      </c>
      <c r="H12" s="61">
        <v>4.3207839669342052</v>
      </c>
      <c r="I12" s="61"/>
      <c r="J12" s="61">
        <v>1.3275316313543462</v>
      </c>
    </row>
    <row r="13" spans="1:16" x14ac:dyDescent="0.2">
      <c r="A13" s="61">
        <v>10</v>
      </c>
      <c r="B13" s="61">
        <v>2.2562175</v>
      </c>
      <c r="C13" s="61">
        <v>2.6486462000000004</v>
      </c>
      <c r="E13" s="61"/>
      <c r="F13" s="61">
        <v>1.2826051699716714</v>
      </c>
      <c r="G13" s="61">
        <v>1.9723297</v>
      </c>
      <c r="H13" s="61">
        <v>4.6681435506493321</v>
      </c>
      <c r="I13" s="61"/>
      <c r="J13" s="61">
        <v>1.1538899358891612</v>
      </c>
    </row>
    <row r="14" spans="1:16" x14ac:dyDescent="0.2">
      <c r="A14" s="61">
        <v>11</v>
      </c>
      <c r="B14" s="61">
        <v>0.62515750000000003</v>
      </c>
      <c r="C14" s="61"/>
      <c r="D14" s="61"/>
      <c r="E14" s="61"/>
      <c r="F14" s="61"/>
      <c r="G14" s="61">
        <v>1.4897289</v>
      </c>
      <c r="H14" s="61">
        <v>2.3264445347419747</v>
      </c>
      <c r="I14" s="61"/>
      <c r="J14" s="61">
        <v>2.6305602189263535</v>
      </c>
    </row>
    <row r="15" spans="1:16" x14ac:dyDescent="0.2">
      <c r="A15" s="61">
        <v>12</v>
      </c>
      <c r="B15" s="61">
        <v>1.2453924999999999</v>
      </c>
      <c r="C15" s="61"/>
      <c r="D15" s="61"/>
      <c r="E15" s="61"/>
      <c r="F15" s="61"/>
      <c r="G15" s="61">
        <v>2.5543323</v>
      </c>
      <c r="H15" s="61">
        <v>4.090508123091138</v>
      </c>
      <c r="I15" s="61"/>
      <c r="J15" s="61">
        <v>2.6234800740806854</v>
      </c>
    </row>
    <row r="16" spans="1:16" x14ac:dyDescent="0.2">
      <c r="A16" s="61">
        <v>13</v>
      </c>
      <c r="C16" s="61"/>
      <c r="D16" s="61"/>
      <c r="E16" s="61"/>
      <c r="F16" s="61"/>
      <c r="G16" s="61">
        <v>3.1616838</v>
      </c>
      <c r="H16" s="61">
        <v>5.8245517875031094</v>
      </c>
      <c r="I16" s="61"/>
      <c r="J16" s="61">
        <v>1.2290654711023496</v>
      </c>
    </row>
    <row r="17" spans="1:16" x14ac:dyDescent="0.2">
      <c r="A17" s="61">
        <v>14</v>
      </c>
      <c r="B17" s="61"/>
      <c r="C17" s="61"/>
      <c r="D17" s="61"/>
      <c r="E17" s="61"/>
      <c r="F17" s="61"/>
      <c r="G17" s="61">
        <v>3.3237609999999997</v>
      </c>
      <c r="H17" s="61">
        <v>0.88865639207034841</v>
      </c>
      <c r="I17" s="61"/>
      <c r="J17" s="61"/>
    </row>
    <row r="18" spans="1:16" x14ac:dyDescent="0.2">
      <c r="A18" s="61">
        <v>15</v>
      </c>
      <c r="B18" s="61"/>
      <c r="C18" s="61"/>
      <c r="D18" s="61"/>
      <c r="E18" s="61"/>
      <c r="F18" s="61"/>
      <c r="G18" s="61">
        <v>5.3055330000000005</v>
      </c>
      <c r="H18" s="61">
        <v>4.5639932472274056</v>
      </c>
      <c r="I18" s="61"/>
      <c r="J18" s="61"/>
    </row>
    <row r="19" spans="1:16" x14ac:dyDescent="0.2">
      <c r="A19" s="61">
        <v>16</v>
      </c>
      <c r="B19" s="61"/>
      <c r="C19" s="61"/>
      <c r="D19" s="61"/>
      <c r="E19" s="61"/>
      <c r="F19" s="61"/>
      <c r="G19" s="61">
        <v>3.4134300000000004</v>
      </c>
      <c r="H19" s="61">
        <v>5.0252401157333786</v>
      </c>
      <c r="I19" s="61"/>
      <c r="J19" s="61"/>
    </row>
    <row r="20" spans="1:16" x14ac:dyDescent="0.2">
      <c r="A20" s="61">
        <v>17</v>
      </c>
      <c r="B20" s="61"/>
      <c r="C20" s="61"/>
      <c r="D20" s="61"/>
      <c r="E20" s="61"/>
      <c r="F20" s="61"/>
      <c r="G20" s="61">
        <v>2.3195568</v>
      </c>
      <c r="H20" s="61">
        <v>2.9191373001191057</v>
      </c>
      <c r="I20" s="61"/>
      <c r="J20" s="61"/>
    </row>
    <row r="21" spans="1:16" x14ac:dyDescent="0.2">
      <c r="A21" s="61">
        <v>18</v>
      </c>
      <c r="B21" s="61"/>
      <c r="C21" s="61"/>
      <c r="D21" s="61"/>
      <c r="E21" s="61"/>
      <c r="F21" s="61"/>
      <c r="G21" s="61">
        <v>3.852007</v>
      </c>
      <c r="H21" s="61">
        <v>5.39070973189488</v>
      </c>
      <c r="I21" s="61"/>
      <c r="J21" s="61"/>
    </row>
    <row r="22" spans="1:16" x14ac:dyDescent="0.2">
      <c r="A22" s="61">
        <v>19</v>
      </c>
      <c r="B22" s="61"/>
      <c r="C22" s="61"/>
      <c r="D22" s="61"/>
      <c r="E22" s="61"/>
      <c r="F22" s="61"/>
      <c r="G22" s="61">
        <v>2.5605293000000002</v>
      </c>
      <c r="H22" s="61">
        <v>2.9684269715754583</v>
      </c>
      <c r="I22" s="61"/>
      <c r="J22" s="61"/>
    </row>
    <row r="23" spans="1:16" x14ac:dyDescent="0.2">
      <c r="A23" s="61">
        <v>20</v>
      </c>
      <c r="B23" s="61"/>
      <c r="C23" s="61"/>
      <c r="D23" s="61"/>
      <c r="E23" s="61"/>
      <c r="F23" s="61"/>
      <c r="G23" s="61">
        <v>3.4633729999999998</v>
      </c>
      <c r="H23" s="61"/>
      <c r="I23" s="61"/>
      <c r="J23" s="61"/>
    </row>
    <row r="24" spans="1:16" x14ac:dyDescent="0.2">
      <c r="A24" s="61">
        <v>21</v>
      </c>
      <c r="B24" s="61"/>
      <c r="C24" s="61"/>
      <c r="D24" s="61"/>
      <c r="E24" s="61"/>
      <c r="F24" s="61"/>
      <c r="G24" s="61">
        <v>2.9111236000000003</v>
      </c>
      <c r="H24" s="61"/>
      <c r="I24" s="61"/>
      <c r="J24" s="61"/>
    </row>
    <row r="25" spans="1:16" x14ac:dyDescent="0.2">
      <c r="A25" s="61">
        <v>22</v>
      </c>
      <c r="B25" s="61"/>
      <c r="C25" s="61"/>
      <c r="D25" s="61"/>
      <c r="E25" s="61"/>
      <c r="F25" s="61"/>
      <c r="G25" s="61">
        <v>4.877694</v>
      </c>
      <c r="H25" s="61"/>
      <c r="I25" s="61"/>
      <c r="J25" s="61"/>
    </row>
    <row r="26" spans="1:16" x14ac:dyDescent="0.2">
      <c r="A26" s="61">
        <v>23</v>
      </c>
      <c r="B26" s="61"/>
      <c r="C26" s="61"/>
      <c r="D26" s="61"/>
      <c r="E26" s="61"/>
      <c r="F26" s="61"/>
      <c r="G26" s="61">
        <v>3.4140924999999998</v>
      </c>
      <c r="H26" s="61"/>
      <c r="I26" s="61"/>
      <c r="J26" s="61"/>
    </row>
    <row r="27" spans="1:16" x14ac:dyDescent="0.2">
      <c r="A27" s="61">
        <v>24</v>
      </c>
      <c r="B27" s="61"/>
      <c r="C27" s="61"/>
      <c r="D27" s="61"/>
      <c r="E27" s="61"/>
      <c r="F27" s="61"/>
      <c r="G27" s="61">
        <v>4.7722800999999997</v>
      </c>
      <c r="H27" s="61"/>
      <c r="I27" s="61"/>
      <c r="J27" s="61"/>
    </row>
    <row r="28" spans="1:16" x14ac:dyDescent="0.2">
      <c r="A28" s="61">
        <v>25</v>
      </c>
      <c r="B28" s="61"/>
      <c r="C28" s="61"/>
      <c r="D28" s="61"/>
      <c r="E28" s="61"/>
      <c r="F28" s="61"/>
      <c r="G28" s="61">
        <v>2.2728000000000002</v>
      </c>
      <c r="H28" s="61"/>
      <c r="I28" s="61"/>
      <c r="J28" s="61"/>
    </row>
    <row r="30" spans="1:16" ht="18" x14ac:dyDescent="0.2">
      <c r="A30" s="1" t="s">
        <v>154</v>
      </c>
      <c r="L30" s="1" t="s">
        <v>154</v>
      </c>
    </row>
    <row r="31" spans="1:16" x14ac:dyDescent="0.2">
      <c r="A31" s="61"/>
      <c r="B31" s="61"/>
      <c r="C31" s="164" t="s">
        <v>1</v>
      </c>
      <c r="D31" s="164"/>
      <c r="E31" s="164"/>
      <c r="F31" s="164"/>
      <c r="G31" s="164" t="s">
        <v>2</v>
      </c>
      <c r="H31" s="164"/>
      <c r="I31" s="164"/>
      <c r="J31" s="164"/>
      <c r="L31" s="61"/>
      <c r="M31" s="62" t="s">
        <v>31</v>
      </c>
      <c r="N31" s="62"/>
      <c r="O31" s="62"/>
      <c r="P31" s="73" t="s">
        <v>109</v>
      </c>
    </row>
    <row r="32" spans="1:16" ht="34" x14ac:dyDescent="0.2">
      <c r="A32" s="61" t="s">
        <v>87</v>
      </c>
      <c r="B32" s="61" t="s">
        <v>133</v>
      </c>
      <c r="C32" s="61" t="s">
        <v>88</v>
      </c>
      <c r="D32" s="61" t="s">
        <v>89</v>
      </c>
      <c r="E32" s="61" t="s">
        <v>90</v>
      </c>
      <c r="F32" s="61" t="s">
        <v>91</v>
      </c>
      <c r="G32" s="61" t="s">
        <v>88</v>
      </c>
      <c r="H32" s="61" t="s">
        <v>89</v>
      </c>
      <c r="I32" s="61" t="s">
        <v>90</v>
      </c>
      <c r="J32" s="61" t="s">
        <v>91</v>
      </c>
      <c r="L32" s="61"/>
      <c r="M32" s="62" t="s">
        <v>139</v>
      </c>
      <c r="N32" s="62"/>
      <c r="O32" s="65" t="s">
        <v>30</v>
      </c>
      <c r="P32" s="1" t="s">
        <v>94</v>
      </c>
    </row>
    <row r="33" spans="1:15" x14ac:dyDescent="0.2">
      <c r="A33" s="61">
        <v>1</v>
      </c>
      <c r="B33" s="68">
        <v>3.0543719999999999</v>
      </c>
      <c r="C33" s="61">
        <v>3.0612499999999998</v>
      </c>
      <c r="D33" s="61">
        <v>1.7610137999999997</v>
      </c>
      <c r="E33" s="61">
        <v>3.2104519105324751</v>
      </c>
      <c r="F33" s="61">
        <v>0.54833667258432661</v>
      </c>
      <c r="G33" s="61">
        <v>1.9712462999999998</v>
      </c>
      <c r="H33" s="61">
        <v>6.3345316602179542</v>
      </c>
      <c r="I33" s="61">
        <v>1.5559605455172596</v>
      </c>
      <c r="J33" s="61">
        <v>2.7178584737080365</v>
      </c>
      <c r="L33" s="61"/>
      <c r="M33" s="62" t="s">
        <v>1</v>
      </c>
      <c r="N33" s="62" t="s">
        <v>2</v>
      </c>
      <c r="O33" s="62" t="s">
        <v>2</v>
      </c>
    </row>
    <row r="34" spans="1:15" x14ac:dyDescent="0.2">
      <c r="A34" s="61">
        <v>2</v>
      </c>
      <c r="B34" s="68">
        <v>1.57948</v>
      </c>
      <c r="C34" s="61">
        <v>0.78855030000000015</v>
      </c>
      <c r="D34" s="61">
        <v>2.5816479999999999</v>
      </c>
      <c r="E34" s="61">
        <v>3.2235827285400167</v>
      </c>
      <c r="F34" s="61">
        <v>1.6545671529779056</v>
      </c>
      <c r="G34" s="61">
        <v>3.4199872000000004</v>
      </c>
      <c r="H34" s="61">
        <v>4.9668903152686807</v>
      </c>
      <c r="I34" s="61">
        <v>1.5124486825184005</v>
      </c>
      <c r="J34" s="61">
        <v>2.3834269257907166</v>
      </c>
      <c r="L34" s="61" t="s">
        <v>88</v>
      </c>
      <c r="M34" s="61">
        <f>_xlfn.T.TEST(B33:B44,C33:C42,2,3)</f>
        <v>5.9032658105684921E-2</v>
      </c>
      <c r="N34" s="73">
        <f>_xlfn.T.TEST(B33:B44,G33:G57,2,3)</f>
        <v>1.6867348135137143E-9</v>
      </c>
      <c r="O34" s="73">
        <f>_xlfn.T.TEST(C33:C42,G33:G57,2,3)</f>
        <v>4.2574273736128695E-2</v>
      </c>
    </row>
    <row r="35" spans="1:15" x14ac:dyDescent="0.2">
      <c r="A35" s="61">
        <v>3</v>
      </c>
      <c r="B35" s="68">
        <v>2.0331240999999998</v>
      </c>
      <c r="C35" s="61">
        <v>0.81198119999999996</v>
      </c>
      <c r="D35" s="61">
        <v>1.2253673</v>
      </c>
      <c r="E35" s="61">
        <v>1.6303176795580117</v>
      </c>
      <c r="F35" s="61">
        <v>1.1772416120550955</v>
      </c>
      <c r="G35" s="61">
        <v>2.7991942999999999</v>
      </c>
      <c r="H35" s="61">
        <v>8.5786727910068912</v>
      </c>
      <c r="I35" s="61">
        <v>1.5439499680452844</v>
      </c>
      <c r="J35" s="61">
        <v>3.0299059237583039</v>
      </c>
      <c r="L35" s="61" t="s">
        <v>89</v>
      </c>
      <c r="M35" s="61">
        <f>_xlfn.T.TEST(B33:B44,D33:D41,2,3)</f>
        <v>0.6903198811886786</v>
      </c>
      <c r="N35" s="73">
        <f>_xlfn.T.TEST(B33:B44,H33:H51,2,3)</f>
        <v>2.8641349936987169E-11</v>
      </c>
      <c r="O35" s="73">
        <f>_xlfn.T.TEST(D33:D41,H33:H51,2,3)</f>
        <v>2.1515850229992967E-9</v>
      </c>
    </row>
    <row r="36" spans="1:15" x14ac:dyDescent="0.2">
      <c r="A36" s="61">
        <v>4</v>
      </c>
      <c r="B36" s="68">
        <v>1.4923775000000001</v>
      </c>
      <c r="C36" s="61">
        <v>1.7288494000000001</v>
      </c>
      <c r="D36" s="61">
        <v>0.97237499999999999</v>
      </c>
      <c r="E36" s="61"/>
      <c r="F36" s="61">
        <v>1.281138134898373</v>
      </c>
      <c r="G36" s="61">
        <v>2.8224</v>
      </c>
      <c r="H36" s="61">
        <v>7.834773978497231</v>
      </c>
      <c r="I36" s="61">
        <v>4.2868221203887691</v>
      </c>
      <c r="J36" s="61">
        <v>2.0951117686790393</v>
      </c>
      <c r="L36" s="61" t="s">
        <v>90</v>
      </c>
      <c r="M36" s="61">
        <f>_xlfn.T.TEST(B33:B44,E33:E35,2,3)</f>
        <v>0.17247475581323457</v>
      </c>
      <c r="N36" s="61">
        <f>_xlfn.T.TEST(B33:B44,I33:I37,2,3)</f>
        <v>0.28634290920989791</v>
      </c>
      <c r="O36" s="61">
        <f>_xlfn.T.TEST(E33:E35,I33:I37,2,3)</f>
        <v>0.62340343959017086</v>
      </c>
    </row>
    <row r="37" spans="1:15" x14ac:dyDescent="0.2">
      <c r="A37" s="61">
        <v>5</v>
      </c>
      <c r="B37" s="68">
        <v>1.43055</v>
      </c>
      <c r="C37" s="61">
        <v>2.1581058</v>
      </c>
      <c r="D37" s="61">
        <v>3.0099888000000004</v>
      </c>
      <c r="E37" s="61"/>
      <c r="F37" s="61">
        <v>0.43590749512398996</v>
      </c>
      <c r="G37" s="61">
        <v>4.2776453999999999</v>
      </c>
      <c r="H37" s="61">
        <v>4.9490040246847329</v>
      </c>
      <c r="I37" s="61">
        <v>2.5795429125088289</v>
      </c>
      <c r="J37" s="61">
        <v>3.2404808875663562</v>
      </c>
      <c r="L37" s="61" t="s">
        <v>91</v>
      </c>
      <c r="M37" s="61">
        <f>_xlfn.T.TEST(B33:B44,F33:F42,2,3)</f>
        <v>5.9339087676949329E-2</v>
      </c>
      <c r="N37" s="73">
        <f>_xlfn.T.TEST(B33:B44,J33:J45,2,3)</f>
        <v>1.7033763568130487E-2</v>
      </c>
      <c r="O37" s="73">
        <f>_xlfn.T.TEST(F33:F42,J33:J45,2,3)</f>
        <v>2.2138134420295906E-4</v>
      </c>
    </row>
    <row r="38" spans="1:15" x14ac:dyDescent="0.2">
      <c r="A38" s="61">
        <v>6</v>
      </c>
      <c r="B38" s="68">
        <v>1.2670686</v>
      </c>
      <c r="C38" s="61">
        <v>6.1418189999999999</v>
      </c>
      <c r="D38" s="61">
        <v>2.4303649000000003</v>
      </c>
      <c r="E38" s="61"/>
      <c r="F38" s="61">
        <v>1.3319059538326596</v>
      </c>
      <c r="G38" s="61">
        <v>4.3709267999999994</v>
      </c>
      <c r="H38" s="61">
        <v>6.5349453328500253</v>
      </c>
      <c r="I38" s="61"/>
      <c r="J38" s="61">
        <v>1.4858594732704402</v>
      </c>
    </row>
    <row r="39" spans="1:15" x14ac:dyDescent="0.2">
      <c r="A39" s="61">
        <v>7</v>
      </c>
      <c r="B39" s="68">
        <v>1.5537952000000002</v>
      </c>
      <c r="C39" s="61">
        <v>3.0373943000000003</v>
      </c>
      <c r="D39" s="61">
        <v>1.1111616</v>
      </c>
      <c r="E39" s="61"/>
      <c r="F39" s="61">
        <v>1.8138947261745513</v>
      </c>
      <c r="G39" s="61">
        <v>3.7704398000000006</v>
      </c>
      <c r="H39" s="61">
        <v>7.4652227468931507</v>
      </c>
      <c r="I39" s="61"/>
      <c r="J39" s="61">
        <v>2.1535014284246223</v>
      </c>
    </row>
    <row r="40" spans="1:15" x14ac:dyDescent="0.2">
      <c r="A40" s="61">
        <v>8</v>
      </c>
      <c r="B40" s="68">
        <v>1.3196208</v>
      </c>
      <c r="C40" s="61">
        <v>4.7563200000000005</v>
      </c>
      <c r="D40" s="61">
        <v>0.52097159999999998</v>
      </c>
      <c r="E40" s="61"/>
      <c r="F40" s="61">
        <v>1.6412513138040481</v>
      </c>
      <c r="G40" s="61">
        <v>3.2684232000000004</v>
      </c>
      <c r="H40" s="61">
        <v>4.9979306730640785</v>
      </c>
      <c r="I40" s="61"/>
      <c r="J40" s="61">
        <v>3.1960089675375145</v>
      </c>
    </row>
    <row r="41" spans="1:15" x14ac:dyDescent="0.2">
      <c r="A41" s="61">
        <v>9</v>
      </c>
      <c r="B41" s="68">
        <v>1.6755552</v>
      </c>
      <c r="C41" s="61">
        <v>2.8361831999999998</v>
      </c>
      <c r="D41" s="61">
        <v>2.1781409999999997</v>
      </c>
      <c r="E41" s="61"/>
      <c r="F41" s="61">
        <v>1.2775076874934808</v>
      </c>
      <c r="G41" s="61">
        <v>4.2777789999999998</v>
      </c>
      <c r="H41" s="61">
        <v>5.387216033065795</v>
      </c>
      <c r="I41" s="61"/>
      <c r="J41" s="61">
        <v>1.3604683686456538</v>
      </c>
    </row>
    <row r="42" spans="1:15" x14ac:dyDescent="0.2">
      <c r="A42" s="61">
        <v>10</v>
      </c>
      <c r="B42" s="68">
        <v>1.9887825000000001</v>
      </c>
      <c r="C42" s="61">
        <v>2.4973538</v>
      </c>
      <c r="E42" s="61"/>
      <c r="F42" s="61">
        <v>0.4633948300283286</v>
      </c>
      <c r="G42" s="61">
        <v>1.6686703000000001</v>
      </c>
      <c r="H42" s="61">
        <v>5.8848564493506688</v>
      </c>
      <c r="I42" s="61"/>
      <c r="J42" s="61">
        <v>1.3221100641108388</v>
      </c>
    </row>
    <row r="43" spans="1:15" x14ac:dyDescent="0.2">
      <c r="A43" s="61">
        <v>11</v>
      </c>
      <c r="B43" s="68">
        <v>1.3438425000000001</v>
      </c>
      <c r="C43" s="61"/>
      <c r="D43" s="61"/>
      <c r="E43" s="61"/>
      <c r="F43" s="61"/>
      <c r="G43" s="61">
        <v>2.0412710999999999</v>
      </c>
      <c r="H43" s="61">
        <v>1.9285554652580255</v>
      </c>
      <c r="I43" s="61"/>
      <c r="J43" s="61">
        <v>2.5794397810736465</v>
      </c>
    </row>
    <row r="44" spans="1:15" x14ac:dyDescent="0.2">
      <c r="A44" s="61">
        <v>12</v>
      </c>
      <c r="B44" s="68">
        <v>0.72360750000000007</v>
      </c>
      <c r="C44" s="61"/>
      <c r="D44" s="61"/>
      <c r="E44" s="61"/>
      <c r="F44" s="61"/>
      <c r="G44" s="61">
        <v>4.5826677</v>
      </c>
      <c r="H44" s="61">
        <v>4.6814918769088631</v>
      </c>
      <c r="I44" s="61"/>
      <c r="J44" s="61">
        <v>1.7155199259193148</v>
      </c>
    </row>
    <row r="45" spans="1:15" x14ac:dyDescent="0.2">
      <c r="A45" s="61">
        <v>13</v>
      </c>
      <c r="C45" s="61"/>
      <c r="D45" s="61"/>
      <c r="E45" s="61"/>
      <c r="F45" s="61"/>
      <c r="G45" s="61">
        <v>6.3243162000000002</v>
      </c>
      <c r="H45" s="61">
        <v>5.7494482124968904</v>
      </c>
      <c r="I45" s="61"/>
      <c r="J45" s="61">
        <v>2.09093452889765</v>
      </c>
    </row>
    <row r="46" spans="1:15" x14ac:dyDescent="0.2">
      <c r="A46" s="61">
        <v>14</v>
      </c>
      <c r="B46" s="61"/>
      <c r="C46" s="61"/>
      <c r="D46" s="61"/>
      <c r="E46" s="61"/>
      <c r="F46" s="61"/>
      <c r="G46" s="61">
        <v>3.0742389999999999</v>
      </c>
      <c r="H46" s="61">
        <v>6.3273436079296523</v>
      </c>
      <c r="I46" s="61"/>
      <c r="J46" s="61"/>
    </row>
    <row r="47" spans="1:15" x14ac:dyDescent="0.2">
      <c r="A47" s="61">
        <v>15</v>
      </c>
      <c r="B47" s="61"/>
      <c r="C47" s="61"/>
      <c r="D47" s="61"/>
      <c r="E47" s="61"/>
      <c r="F47" s="61"/>
      <c r="G47" s="61">
        <v>4.4204670000000004</v>
      </c>
      <c r="H47" s="61">
        <v>4.938006752772595</v>
      </c>
      <c r="I47" s="61"/>
      <c r="J47" s="61"/>
    </row>
    <row r="48" spans="1:15" x14ac:dyDescent="0.2">
      <c r="A48" s="61">
        <v>16</v>
      </c>
      <c r="B48" s="61"/>
      <c r="C48" s="61"/>
      <c r="D48" s="61"/>
      <c r="E48" s="61"/>
      <c r="F48" s="61"/>
      <c r="G48" s="61">
        <v>6.3615700000000004</v>
      </c>
      <c r="H48" s="61">
        <v>4.4147598842666209</v>
      </c>
      <c r="I48" s="61"/>
      <c r="J48" s="61"/>
    </row>
    <row r="49" spans="1:16" x14ac:dyDescent="0.2">
      <c r="A49" s="61">
        <v>17</v>
      </c>
      <c r="B49" s="61"/>
      <c r="C49" s="61"/>
      <c r="D49" s="61"/>
      <c r="E49" s="61"/>
      <c r="F49" s="61"/>
      <c r="G49" s="61">
        <v>5.0394432</v>
      </c>
      <c r="H49" s="61">
        <v>6.0898626998808947</v>
      </c>
      <c r="I49" s="61"/>
      <c r="J49" s="61"/>
    </row>
    <row r="50" spans="1:16" x14ac:dyDescent="0.2">
      <c r="A50" s="61">
        <v>18</v>
      </c>
      <c r="B50" s="61"/>
      <c r="C50" s="61"/>
      <c r="D50" s="61"/>
      <c r="E50" s="61"/>
      <c r="F50" s="61"/>
      <c r="G50" s="61">
        <v>4.3699929999999991</v>
      </c>
      <c r="H50" s="61">
        <v>5.4702902681051198</v>
      </c>
      <c r="I50" s="61"/>
      <c r="J50" s="61"/>
    </row>
    <row r="51" spans="1:16" x14ac:dyDescent="0.2">
      <c r="A51" s="61">
        <v>19</v>
      </c>
      <c r="B51" s="61"/>
      <c r="C51" s="61"/>
      <c r="D51" s="61"/>
      <c r="E51" s="61"/>
      <c r="F51" s="61"/>
      <c r="G51" s="61">
        <v>3.9564707000000001</v>
      </c>
      <c r="H51" s="61">
        <v>6.5365730284245425</v>
      </c>
      <c r="I51" s="61"/>
      <c r="J51" s="61"/>
    </row>
    <row r="52" spans="1:16" x14ac:dyDescent="0.2">
      <c r="A52" s="61">
        <v>20</v>
      </c>
      <c r="B52" s="61"/>
      <c r="C52" s="61"/>
      <c r="D52" s="61"/>
      <c r="E52" s="61"/>
      <c r="F52" s="61"/>
      <c r="G52" s="61">
        <v>5.421627</v>
      </c>
      <c r="H52" s="61"/>
      <c r="I52" s="61"/>
      <c r="J52" s="61"/>
    </row>
    <row r="53" spans="1:16" x14ac:dyDescent="0.2">
      <c r="A53" s="61">
        <v>21</v>
      </c>
      <c r="B53" s="61"/>
      <c r="C53" s="61"/>
      <c r="D53" s="61"/>
      <c r="E53" s="61"/>
      <c r="F53" s="61"/>
      <c r="G53" s="61">
        <v>5.1328764000000007</v>
      </c>
      <c r="H53" s="61"/>
      <c r="I53" s="61"/>
      <c r="J53" s="61"/>
    </row>
    <row r="54" spans="1:16" x14ac:dyDescent="0.2">
      <c r="A54" s="61">
        <v>22</v>
      </c>
      <c r="B54" s="61"/>
      <c r="C54" s="61"/>
      <c r="D54" s="61"/>
      <c r="E54" s="61"/>
      <c r="F54" s="61"/>
      <c r="G54" s="61">
        <v>4.2123059999999999</v>
      </c>
      <c r="H54" s="61"/>
      <c r="I54" s="61"/>
      <c r="J54" s="61"/>
    </row>
    <row r="55" spans="1:16" x14ac:dyDescent="0.2">
      <c r="A55" s="61">
        <v>23</v>
      </c>
      <c r="B55" s="61"/>
      <c r="C55" s="61"/>
      <c r="D55" s="61"/>
      <c r="E55" s="61"/>
      <c r="F55" s="61"/>
      <c r="G55" s="61">
        <v>5.3109074999999999</v>
      </c>
      <c r="H55" s="61"/>
      <c r="I55" s="61"/>
      <c r="J55" s="61"/>
    </row>
    <row r="56" spans="1:16" x14ac:dyDescent="0.2">
      <c r="A56" s="61">
        <v>24</v>
      </c>
      <c r="B56" s="61"/>
      <c r="C56" s="61"/>
      <c r="D56" s="61"/>
      <c r="E56" s="61"/>
      <c r="F56" s="61"/>
      <c r="G56" s="61">
        <v>5.9447198999999999</v>
      </c>
      <c r="H56" s="61"/>
      <c r="I56" s="61"/>
      <c r="J56" s="61"/>
    </row>
    <row r="57" spans="1:16" x14ac:dyDescent="0.2">
      <c r="A57" s="61">
        <v>25</v>
      </c>
      <c r="B57" s="61"/>
      <c r="C57" s="61"/>
      <c r="D57" s="61"/>
      <c r="E57" s="61"/>
      <c r="F57" s="61"/>
      <c r="G57" s="61">
        <v>3.4092000000000002</v>
      </c>
      <c r="H57" s="61"/>
      <c r="I57" s="61"/>
      <c r="J57" s="61"/>
    </row>
    <row r="59" spans="1:16" ht="18" x14ac:dyDescent="0.2">
      <c r="A59" s="1" t="s">
        <v>155</v>
      </c>
      <c r="L59" s="1" t="s">
        <v>155</v>
      </c>
    </row>
    <row r="60" spans="1:16" x14ac:dyDescent="0.2">
      <c r="A60" s="61"/>
      <c r="B60" s="61"/>
      <c r="C60" s="164" t="s">
        <v>1</v>
      </c>
      <c r="D60" s="164"/>
      <c r="E60" s="164"/>
      <c r="F60" s="164"/>
      <c r="G60" s="164" t="s">
        <v>2</v>
      </c>
      <c r="H60" s="164"/>
      <c r="I60" s="164"/>
      <c r="J60" s="164"/>
      <c r="L60" s="61"/>
      <c r="M60" s="62" t="s">
        <v>31</v>
      </c>
      <c r="N60" s="62"/>
      <c r="O60" s="62"/>
      <c r="P60" s="73" t="s">
        <v>109</v>
      </c>
    </row>
    <row r="61" spans="1:16" x14ac:dyDescent="0.2">
      <c r="A61" s="61" t="s">
        <v>87</v>
      </c>
      <c r="B61" s="61" t="s">
        <v>133</v>
      </c>
      <c r="C61" s="61" t="s">
        <v>88</v>
      </c>
      <c r="D61" s="61" t="s">
        <v>89</v>
      </c>
      <c r="E61" s="61" t="s">
        <v>90</v>
      </c>
      <c r="F61" s="61" t="s">
        <v>91</v>
      </c>
      <c r="G61" s="61" t="s">
        <v>88</v>
      </c>
      <c r="H61" s="61" t="s">
        <v>89</v>
      </c>
      <c r="I61" s="61" t="s">
        <v>90</v>
      </c>
      <c r="J61" s="61" t="s">
        <v>91</v>
      </c>
      <c r="L61" s="61"/>
      <c r="M61" s="62" t="s">
        <v>139</v>
      </c>
      <c r="N61" s="62"/>
      <c r="O61" s="62" t="s">
        <v>30</v>
      </c>
    </row>
    <row r="62" spans="1:16" x14ac:dyDescent="0.2">
      <c r="A62" s="61">
        <v>1</v>
      </c>
      <c r="B62" s="61">
        <v>5.2069999999999999</v>
      </c>
      <c r="C62" s="61">
        <v>4.8979999999999997</v>
      </c>
      <c r="D62" s="61">
        <v>2.7930000000000001</v>
      </c>
      <c r="E62" s="61">
        <v>5.4610000000000003</v>
      </c>
      <c r="F62" s="61">
        <v>1.1419999999999999</v>
      </c>
      <c r="G62" s="61">
        <v>3.6389999999999998</v>
      </c>
      <c r="H62" s="61">
        <v>10.731</v>
      </c>
      <c r="I62" s="61">
        <v>2.7429999999999999</v>
      </c>
      <c r="J62" s="61">
        <v>5.298</v>
      </c>
      <c r="L62" s="61"/>
      <c r="M62" s="62" t="s">
        <v>1</v>
      </c>
      <c r="N62" s="62" t="s">
        <v>2</v>
      </c>
      <c r="O62" s="62" t="s">
        <v>2</v>
      </c>
      <c r="P62" s="1" t="s">
        <v>94</v>
      </c>
    </row>
    <row r="63" spans="1:16" x14ac:dyDescent="0.2">
      <c r="A63" s="61">
        <v>2</v>
      </c>
      <c r="B63" s="61">
        <v>4.1310000000000002</v>
      </c>
      <c r="C63" s="61">
        <v>2.0070000000000001</v>
      </c>
      <c r="D63" s="61">
        <v>3.9260000000000002</v>
      </c>
      <c r="E63" s="61">
        <v>5.1289999999999996</v>
      </c>
      <c r="F63" s="61">
        <v>2.6509999999999998</v>
      </c>
      <c r="G63" s="61">
        <v>6.2960000000000003</v>
      </c>
      <c r="H63" s="61">
        <v>7.4180000000000001</v>
      </c>
      <c r="I63" s="61">
        <v>2.706</v>
      </c>
      <c r="J63" s="61">
        <v>4.617</v>
      </c>
      <c r="L63" s="61" t="s">
        <v>88</v>
      </c>
      <c r="M63" s="61">
        <f>_xlfn.T.TEST(B62:B89,C62:C71,2,3)</f>
        <v>0.11670342587989027</v>
      </c>
      <c r="N63" s="73">
        <f>_xlfn.T.TEST(B62:B89,G62:G91,2,3)</f>
        <v>4.8965820864697802E-9</v>
      </c>
      <c r="O63" s="61">
        <f>_xlfn.T.TEST(C62:C71,G62:G86,2,3)</f>
        <v>5.8807540198703163E-2</v>
      </c>
    </row>
    <row r="64" spans="1:16" x14ac:dyDescent="0.2">
      <c r="A64" s="61">
        <v>3</v>
      </c>
      <c r="B64" s="61">
        <v>2.6560000000000001</v>
      </c>
      <c r="C64" s="61">
        <v>3.004</v>
      </c>
      <c r="D64" s="61">
        <v>5.601</v>
      </c>
      <c r="E64" s="61">
        <v>3.1720000000000002</v>
      </c>
      <c r="F64" s="61">
        <v>1.5920000000000001</v>
      </c>
      <c r="G64" s="61">
        <v>5.9569999999999999</v>
      </c>
      <c r="H64" s="61">
        <v>17.832000000000001</v>
      </c>
      <c r="I64" s="61">
        <v>3.3559999999999999</v>
      </c>
      <c r="J64" s="61">
        <v>3.9209999999999998</v>
      </c>
      <c r="L64" s="61" t="s">
        <v>89</v>
      </c>
      <c r="M64" s="61">
        <f>_xlfn.T.TEST(B62:B89,D62:D70,2,3)</f>
        <v>0.23710664221708166</v>
      </c>
      <c r="N64" s="73">
        <f>_xlfn.T.TEST(B62:B89,H62:H80,2,3)</f>
        <v>2.2282871134082381E-8</v>
      </c>
      <c r="O64" s="73">
        <f>_xlfn.T.TEST(D62:D70,H62:H80,2,3)</f>
        <v>2.03604740156922E-7</v>
      </c>
    </row>
    <row r="65" spans="1:15" x14ac:dyDescent="0.2">
      <c r="A65" s="61">
        <v>4</v>
      </c>
      <c r="B65" s="61">
        <v>3.8639999999999999</v>
      </c>
      <c r="C65" s="61">
        <v>4.5579999999999998</v>
      </c>
      <c r="D65" s="61">
        <v>6.1890000000000001</v>
      </c>
      <c r="E65" s="61"/>
      <c r="F65" s="61">
        <v>1.734</v>
      </c>
      <c r="G65" s="61">
        <v>3.528</v>
      </c>
      <c r="H65" s="61">
        <v>12.384</v>
      </c>
      <c r="I65" s="61">
        <v>5.7439999999999998</v>
      </c>
      <c r="J65" s="61">
        <v>2.8620000000000001</v>
      </c>
      <c r="L65" s="61" t="s">
        <v>90</v>
      </c>
      <c r="M65" s="61">
        <f>_xlfn.T.TEST(B62:B89,E62:E64,2,3)</f>
        <v>0.31154779340869504</v>
      </c>
      <c r="N65" s="61">
        <f>_xlfn.T.TEST(B62:B89,I62:I66,2,3)</f>
        <v>0.9022173826764418</v>
      </c>
      <c r="O65" s="61">
        <f>_xlfn.T.TEST(E62:E64,I62:I66,2,3)</f>
        <v>0.38512145251597857</v>
      </c>
    </row>
    <row r="66" spans="1:15" x14ac:dyDescent="0.2">
      <c r="A66" s="61">
        <v>5</v>
      </c>
      <c r="B66" s="61">
        <v>4.8869999999999996</v>
      </c>
      <c r="C66" s="61">
        <v>3.669</v>
      </c>
      <c r="D66" s="61">
        <v>5.09</v>
      </c>
      <c r="E66" s="61"/>
      <c r="F66" s="61">
        <v>1.5349999999999999</v>
      </c>
      <c r="G66" s="61">
        <v>6.1539999999999999</v>
      </c>
      <c r="H66" s="61">
        <v>6.1340000000000003</v>
      </c>
      <c r="I66" s="61">
        <v>4.0110000000000001</v>
      </c>
      <c r="J66" s="61">
        <v>3.8050000000000002</v>
      </c>
      <c r="L66" s="61" t="s">
        <v>91</v>
      </c>
      <c r="M66" s="73">
        <f>_xlfn.T.TEST(B62:B89,F62:F71,2,3)</f>
        <v>1.5629207685965132E-3</v>
      </c>
      <c r="N66" s="61">
        <f>_xlfn.T.TEST(B62:B89,J62:J74,2,3)</f>
        <v>0.80315933277080498</v>
      </c>
      <c r="O66" s="73">
        <f>_xlfn.T.TEST(F62:F71,J62:J74,2,3)</f>
        <v>1.5517915825973305E-3</v>
      </c>
    </row>
    <row r="67" spans="1:15" x14ac:dyDescent="0.2">
      <c r="A67" s="61">
        <v>6</v>
      </c>
      <c r="B67" s="61">
        <v>4.3879999999999999</v>
      </c>
      <c r="C67" s="61">
        <v>10.130000000000001</v>
      </c>
      <c r="D67" s="61">
        <v>3.0419999999999998</v>
      </c>
      <c r="E67" s="61"/>
      <c r="F67" s="61">
        <v>3.56</v>
      </c>
      <c r="G67" s="61">
        <v>8.1959999999999997</v>
      </c>
      <c r="H67" s="61">
        <v>8.8819999999999997</v>
      </c>
      <c r="I67" s="61"/>
      <c r="J67" s="61">
        <v>2.4060000000000001</v>
      </c>
    </row>
    <row r="68" spans="1:15" x14ac:dyDescent="0.2">
      <c r="A68" s="61">
        <v>7</v>
      </c>
      <c r="B68" s="61">
        <v>3.1509999999999998</v>
      </c>
      <c r="C68" s="61">
        <v>4.2110000000000003</v>
      </c>
      <c r="D68" s="61">
        <v>4.2889999999999997</v>
      </c>
      <c r="E68" s="61"/>
      <c r="F68" s="61">
        <v>3.6429999999999998</v>
      </c>
      <c r="G68" s="61">
        <v>5.7380000000000004</v>
      </c>
      <c r="H68" s="61">
        <v>15.625</v>
      </c>
      <c r="I68" s="61"/>
      <c r="J68" s="61">
        <v>3.6360000000000001</v>
      </c>
    </row>
    <row r="69" spans="1:15" x14ac:dyDescent="0.2">
      <c r="A69" s="61">
        <v>8</v>
      </c>
      <c r="B69" s="61">
        <v>6.093</v>
      </c>
      <c r="C69" s="61">
        <v>8.1</v>
      </c>
      <c r="D69" s="61">
        <v>2.593</v>
      </c>
      <c r="E69" s="61"/>
      <c r="F69" s="61">
        <v>2.7269999999999999</v>
      </c>
      <c r="G69" s="61">
        <v>5.3970000000000002</v>
      </c>
      <c r="H69" s="61">
        <v>13.667</v>
      </c>
      <c r="I69" s="61"/>
      <c r="J69" s="61">
        <v>3.8370000000000002</v>
      </c>
    </row>
    <row r="70" spans="1:15" x14ac:dyDescent="0.2">
      <c r="A70" s="61">
        <v>9</v>
      </c>
      <c r="B70" s="61">
        <v>2.7730000000000001</v>
      </c>
      <c r="C70" s="61">
        <v>4.218</v>
      </c>
      <c r="D70" s="61">
        <v>4.5940000000000003</v>
      </c>
      <c r="E70" s="61"/>
      <c r="F70" s="61">
        <v>2.7909999999999999</v>
      </c>
      <c r="G70" s="61">
        <v>8.6349999999999998</v>
      </c>
      <c r="H70" s="61">
        <v>9.7080000000000002</v>
      </c>
      <c r="I70" s="61"/>
      <c r="J70" s="61">
        <v>2.6880000000000002</v>
      </c>
    </row>
    <row r="71" spans="1:15" x14ac:dyDescent="0.2">
      <c r="A71" s="61">
        <v>10</v>
      </c>
      <c r="B71" s="61">
        <v>2.6669999999999998</v>
      </c>
      <c r="C71" s="61">
        <v>5.1459999999999999</v>
      </c>
      <c r="D71" s="61">
        <v>4.5830000000000002</v>
      </c>
      <c r="E71" s="61"/>
      <c r="F71" s="61">
        <v>1.746</v>
      </c>
      <c r="G71" s="61">
        <v>3.641</v>
      </c>
      <c r="H71" s="61">
        <v>10.553000000000001</v>
      </c>
      <c r="I71" s="61"/>
      <c r="J71" s="61">
        <v>2.476</v>
      </c>
    </row>
    <row r="72" spans="1:15" x14ac:dyDescent="0.2">
      <c r="A72" s="61">
        <v>11</v>
      </c>
      <c r="B72" s="61">
        <v>3.2229999999999999</v>
      </c>
      <c r="C72" s="61"/>
      <c r="D72" s="61">
        <v>2.2919999999999998</v>
      </c>
      <c r="E72" s="61"/>
      <c r="F72" s="61"/>
      <c r="G72" s="61">
        <v>3.5310000000000001</v>
      </c>
      <c r="H72" s="61">
        <v>4.2549999999999999</v>
      </c>
      <c r="I72" s="61"/>
      <c r="J72" s="61">
        <v>5.21</v>
      </c>
    </row>
    <row r="73" spans="1:15" x14ac:dyDescent="0.2">
      <c r="A73" s="61">
        <v>12</v>
      </c>
      <c r="B73" s="61">
        <v>4.6719999999999997</v>
      </c>
      <c r="C73" s="61"/>
      <c r="D73" s="61">
        <v>3.605</v>
      </c>
      <c r="E73" s="61"/>
      <c r="F73" s="61"/>
      <c r="G73" s="61">
        <v>4.9779999999999998</v>
      </c>
      <c r="H73" s="61">
        <v>8.7720000000000002</v>
      </c>
      <c r="I73" s="61"/>
      <c r="J73" s="61">
        <v>4.3390000000000004</v>
      </c>
    </row>
    <row r="74" spans="1:15" x14ac:dyDescent="0.2">
      <c r="A74" s="61">
        <v>13</v>
      </c>
      <c r="B74" s="61">
        <v>2.7789999999999999</v>
      </c>
      <c r="C74" s="61"/>
      <c r="D74" s="61">
        <v>2.895</v>
      </c>
      <c r="E74" s="61"/>
      <c r="F74" s="61"/>
      <c r="G74" s="61">
        <v>4.9470000000000001</v>
      </c>
      <c r="H74" s="61">
        <v>11.574</v>
      </c>
      <c r="I74" s="61"/>
      <c r="J74" s="61">
        <v>3.32</v>
      </c>
    </row>
    <row r="75" spans="1:15" x14ac:dyDescent="0.2">
      <c r="A75" s="61">
        <v>14</v>
      </c>
      <c r="B75" s="61">
        <v>1.0980000000000001</v>
      </c>
      <c r="C75" s="61"/>
      <c r="D75" s="61"/>
      <c r="E75" s="61"/>
      <c r="F75" s="61"/>
      <c r="G75" s="61">
        <v>8.56</v>
      </c>
      <c r="H75" s="61">
        <v>7.2160000000000002</v>
      </c>
      <c r="I75" s="61"/>
      <c r="J75" s="61"/>
    </row>
    <row r="76" spans="1:15" x14ac:dyDescent="0.2">
      <c r="A76" s="61">
        <v>15</v>
      </c>
      <c r="B76" s="61">
        <v>5.7</v>
      </c>
      <c r="C76" s="61"/>
      <c r="D76" s="61"/>
      <c r="E76" s="61"/>
      <c r="F76" s="61"/>
      <c r="G76" s="61">
        <v>8.2539999999999996</v>
      </c>
      <c r="H76" s="61">
        <v>9.5020000000000007</v>
      </c>
      <c r="I76" s="61"/>
      <c r="J76" s="61"/>
    </row>
    <row r="77" spans="1:15" x14ac:dyDescent="0.2">
      <c r="A77" s="61">
        <v>16</v>
      </c>
      <c r="B77" s="61">
        <v>5.1120000000000001</v>
      </c>
      <c r="C77" s="61"/>
      <c r="D77" s="61"/>
      <c r="E77" s="61"/>
      <c r="F77" s="61"/>
      <c r="G77" s="61">
        <v>7.1369999999999996</v>
      </c>
      <c r="H77" s="61">
        <v>9.44</v>
      </c>
      <c r="I77" s="61"/>
      <c r="J77" s="61"/>
    </row>
    <row r="78" spans="1:15" x14ac:dyDescent="0.2">
      <c r="A78" s="61">
        <v>17</v>
      </c>
      <c r="B78" s="61">
        <v>1.1579999999999999</v>
      </c>
      <c r="C78" s="61"/>
      <c r="D78" s="61"/>
      <c r="E78" s="61"/>
      <c r="F78" s="61"/>
      <c r="G78" s="61">
        <v>9.4860000000000007</v>
      </c>
      <c r="H78" s="61">
        <v>9.0090000000000003</v>
      </c>
      <c r="I78" s="61"/>
      <c r="J78" s="61"/>
    </row>
    <row r="79" spans="1:15" x14ac:dyDescent="0.2">
      <c r="A79" s="61">
        <v>18</v>
      </c>
      <c r="B79" s="61">
        <v>5.6719999999999997</v>
      </c>
      <c r="C79" s="61"/>
      <c r="D79" s="61"/>
      <c r="E79" s="61"/>
      <c r="F79" s="61"/>
      <c r="G79" s="61">
        <v>6.3979999999999997</v>
      </c>
      <c r="H79" s="61">
        <v>10.861000000000001</v>
      </c>
      <c r="I79" s="61"/>
      <c r="J79" s="61"/>
    </row>
    <row r="80" spans="1:15" x14ac:dyDescent="0.2">
      <c r="A80" s="61">
        <v>19</v>
      </c>
      <c r="B80" s="61">
        <v>2.8</v>
      </c>
      <c r="C80" s="61"/>
      <c r="D80" s="61"/>
      <c r="E80" s="61"/>
      <c r="F80" s="61"/>
      <c r="G80" s="61">
        <v>9.7260000000000009</v>
      </c>
      <c r="H80" s="61">
        <v>9.5050000000000008</v>
      </c>
      <c r="I80" s="61"/>
      <c r="J80" s="61"/>
    </row>
    <row r="81" spans="1:27" x14ac:dyDescent="0.2">
      <c r="A81" s="61">
        <v>20</v>
      </c>
      <c r="B81" s="61">
        <v>3.4129999999999998</v>
      </c>
      <c r="C81" s="61"/>
      <c r="D81" s="61"/>
      <c r="E81" s="61"/>
      <c r="F81" s="61"/>
      <c r="G81" s="61">
        <v>9.7750000000000004</v>
      </c>
      <c r="H81" s="61"/>
      <c r="I81" s="61"/>
      <c r="J81" s="61"/>
    </row>
    <row r="82" spans="1:27" x14ac:dyDescent="0.2">
      <c r="A82" s="61">
        <v>21</v>
      </c>
      <c r="B82" s="61">
        <v>3.3650000000000002</v>
      </c>
      <c r="C82" s="61"/>
      <c r="D82" s="61"/>
      <c r="E82" s="61"/>
      <c r="F82" s="61"/>
      <c r="G82" s="61">
        <v>7.359</v>
      </c>
      <c r="H82" s="61"/>
      <c r="I82" s="61"/>
      <c r="J82" s="61"/>
    </row>
    <row r="83" spans="1:27" x14ac:dyDescent="0.2">
      <c r="A83" s="61">
        <v>22</v>
      </c>
      <c r="B83" s="61">
        <v>3.8250000000000002</v>
      </c>
      <c r="C83" s="61"/>
      <c r="D83" s="61"/>
      <c r="E83" s="61"/>
      <c r="F83" s="61"/>
      <c r="G83" s="61">
        <v>8.2219999999999995</v>
      </c>
      <c r="H83" s="61"/>
      <c r="I83" s="61"/>
      <c r="J83" s="61"/>
    </row>
    <row r="84" spans="1:27" x14ac:dyDescent="0.2">
      <c r="A84" s="61">
        <v>23</v>
      </c>
      <c r="B84" s="61">
        <v>2.6579999999999999</v>
      </c>
      <c r="C84" s="61"/>
      <c r="D84" s="61"/>
      <c r="E84" s="61"/>
      <c r="F84" s="61"/>
      <c r="G84" s="61">
        <v>6.5170000000000003</v>
      </c>
      <c r="H84" s="61"/>
      <c r="I84" s="61"/>
      <c r="J84" s="61"/>
    </row>
    <row r="85" spans="1:27" x14ac:dyDescent="0.2">
      <c r="A85" s="61">
        <v>24</v>
      </c>
      <c r="B85" s="61">
        <v>3.6160000000000001</v>
      </c>
      <c r="C85" s="61"/>
      <c r="D85" s="61"/>
      <c r="E85" s="61"/>
      <c r="F85" s="61"/>
      <c r="G85" s="61">
        <v>8.8849999999999998</v>
      </c>
      <c r="H85" s="61"/>
      <c r="I85" s="61"/>
      <c r="J85" s="61"/>
    </row>
    <row r="86" spans="1:27" x14ac:dyDescent="0.2">
      <c r="A86" s="61">
        <v>25</v>
      </c>
      <c r="B86" s="61">
        <v>3.089</v>
      </c>
      <c r="C86" s="61"/>
      <c r="D86" s="61"/>
      <c r="E86" s="61"/>
      <c r="F86" s="61"/>
      <c r="G86" s="61">
        <v>8.0440000000000005</v>
      </c>
      <c r="H86" s="61"/>
      <c r="I86" s="61"/>
      <c r="J86" s="61"/>
    </row>
    <row r="87" spans="1:27" x14ac:dyDescent="0.2">
      <c r="A87" s="61">
        <v>26</v>
      </c>
      <c r="B87" s="61">
        <v>3.5259999999999998</v>
      </c>
      <c r="C87" s="61"/>
      <c r="D87" s="61"/>
      <c r="E87" s="61"/>
      <c r="F87" s="61"/>
      <c r="G87" s="61">
        <v>9.09</v>
      </c>
      <c r="H87" s="61"/>
      <c r="I87" s="61"/>
      <c r="J87" s="61"/>
    </row>
    <row r="88" spans="1:27" x14ac:dyDescent="0.2">
      <c r="A88" s="61">
        <v>27</v>
      </c>
      <c r="B88" s="61">
        <v>4.2450000000000001</v>
      </c>
      <c r="C88" s="61"/>
      <c r="D88" s="61"/>
      <c r="E88" s="61"/>
      <c r="F88" s="61"/>
      <c r="G88" s="61">
        <v>8.7249999999999996</v>
      </c>
      <c r="H88" s="61"/>
      <c r="I88" s="61"/>
      <c r="J88" s="61"/>
    </row>
    <row r="89" spans="1:27" x14ac:dyDescent="0.2">
      <c r="A89" s="61">
        <v>28</v>
      </c>
      <c r="B89" s="61">
        <v>1.9690000000000001</v>
      </c>
      <c r="C89" s="61"/>
      <c r="D89" s="61"/>
      <c r="E89" s="61"/>
      <c r="F89" s="61"/>
      <c r="G89" s="61">
        <v>10.717000000000001</v>
      </c>
      <c r="H89" s="61"/>
      <c r="I89" s="61"/>
      <c r="J89" s="61"/>
    </row>
    <row r="90" spans="1:27" x14ac:dyDescent="0.2">
      <c r="A90" s="61">
        <v>29</v>
      </c>
      <c r="B90" s="61"/>
      <c r="C90" s="61"/>
      <c r="D90" s="61"/>
      <c r="E90" s="61"/>
      <c r="F90" s="61"/>
      <c r="G90" s="61">
        <v>5.6820000000000004</v>
      </c>
      <c r="H90" s="61"/>
      <c r="I90" s="61"/>
      <c r="J90" s="61"/>
    </row>
    <row r="91" spans="1:27" x14ac:dyDescent="0.2">
      <c r="A91" s="61">
        <v>30</v>
      </c>
      <c r="B91" s="61"/>
      <c r="C91" s="61"/>
      <c r="D91" s="61"/>
      <c r="E91" s="61"/>
      <c r="F91" s="61"/>
      <c r="G91" s="61">
        <v>3.6040000000000001</v>
      </c>
      <c r="H91" s="61"/>
      <c r="I91" s="61"/>
      <c r="J91" s="61"/>
    </row>
    <row r="93" spans="1:27" x14ac:dyDescent="0.2">
      <c r="S93" s="1" t="s">
        <v>156</v>
      </c>
    </row>
    <row r="94" spans="1:27" x14ac:dyDescent="0.2">
      <c r="A94" s="1" t="s">
        <v>156</v>
      </c>
      <c r="S94" s="1" t="s">
        <v>94</v>
      </c>
      <c r="U94" s="68"/>
      <c r="V94" s="68"/>
      <c r="W94" s="68"/>
      <c r="X94" s="73" t="s">
        <v>178</v>
      </c>
    </row>
    <row r="95" spans="1:27" ht="17" thickBot="1" x14ac:dyDescent="0.25">
      <c r="S95" s="70" t="s">
        <v>104</v>
      </c>
    </row>
    <row r="96" spans="1:27" ht="34" x14ac:dyDescent="0.2">
      <c r="A96" s="169" t="s">
        <v>8</v>
      </c>
      <c r="B96" s="169" t="s">
        <v>23</v>
      </c>
      <c r="C96" s="169" t="s">
        <v>29</v>
      </c>
      <c r="D96" s="192" t="s">
        <v>0</v>
      </c>
      <c r="E96" s="192"/>
      <c r="F96" s="192"/>
      <c r="G96" s="192"/>
      <c r="H96" s="192"/>
      <c r="I96" s="192" t="s">
        <v>1</v>
      </c>
      <c r="J96" s="192"/>
      <c r="K96" s="192"/>
      <c r="L96" s="192"/>
      <c r="M96" s="192"/>
      <c r="N96" s="192" t="s">
        <v>2</v>
      </c>
      <c r="O96" s="192"/>
      <c r="P96" s="192"/>
      <c r="Q96" s="192"/>
      <c r="R96" s="192"/>
      <c r="S96" s="105" t="s">
        <v>48</v>
      </c>
      <c r="T96" s="193" t="s">
        <v>174</v>
      </c>
      <c r="U96" s="194"/>
      <c r="V96" s="195" t="s">
        <v>175</v>
      </c>
      <c r="W96" s="196"/>
      <c r="Y96" s="105" t="s">
        <v>48</v>
      </c>
      <c r="Z96" s="106" t="s">
        <v>174</v>
      </c>
      <c r="AA96" s="107" t="s">
        <v>175</v>
      </c>
    </row>
    <row r="97" spans="1:31" ht="18" x14ac:dyDescent="0.2">
      <c r="A97" s="169"/>
      <c r="B97" s="169"/>
      <c r="C97" s="169"/>
      <c r="D97" s="59" t="s">
        <v>3</v>
      </c>
      <c r="E97" s="59" t="s">
        <v>4</v>
      </c>
      <c r="F97" s="59" t="s">
        <v>5</v>
      </c>
      <c r="G97" s="59" t="s">
        <v>6</v>
      </c>
      <c r="H97" s="59" t="s">
        <v>7</v>
      </c>
      <c r="I97" s="59" t="s">
        <v>3</v>
      </c>
      <c r="J97" s="59" t="s">
        <v>4</v>
      </c>
      <c r="K97" s="59" t="s">
        <v>5</v>
      </c>
      <c r="L97" s="59" t="s">
        <v>6</v>
      </c>
      <c r="M97" s="59" t="s">
        <v>7</v>
      </c>
      <c r="N97" s="59" t="s">
        <v>3</v>
      </c>
      <c r="O97" s="59" t="s">
        <v>4</v>
      </c>
      <c r="P97" s="59" t="s">
        <v>5</v>
      </c>
      <c r="Q97" s="59" t="s">
        <v>6</v>
      </c>
      <c r="R97" s="59" t="s">
        <v>7</v>
      </c>
      <c r="S97" s="80" t="s">
        <v>58</v>
      </c>
      <c r="T97" s="61" t="s">
        <v>106</v>
      </c>
      <c r="U97" s="81" t="s">
        <v>107</v>
      </c>
      <c r="V97" s="64" t="s">
        <v>106</v>
      </c>
      <c r="W97" s="81" t="s">
        <v>107</v>
      </c>
      <c r="Y97" s="80" t="s">
        <v>58</v>
      </c>
      <c r="Z97" s="1" t="s">
        <v>130</v>
      </c>
    </row>
    <row r="98" spans="1:31" ht="16" customHeight="1" x14ac:dyDescent="0.2">
      <c r="A98" s="80" t="s">
        <v>133</v>
      </c>
      <c r="B98" s="4" t="s">
        <v>133</v>
      </c>
      <c r="C98" s="4">
        <v>25</v>
      </c>
      <c r="D98" s="9">
        <v>8.5372018668683989</v>
      </c>
      <c r="E98" s="9">
        <v>7.0787118991944382</v>
      </c>
      <c r="F98" s="9">
        <v>4.1260163678769803</v>
      </c>
      <c r="G98" s="61">
        <f>AVERAGE(D98:F98)</f>
        <v>6.5806433779799391</v>
      </c>
      <c r="H98" s="81">
        <f>STDEV(D98:F98)/SQRT(COUNT(D98:F98))</f>
        <v>1.2975224552323614</v>
      </c>
      <c r="I98" s="9">
        <v>8.730304663317435</v>
      </c>
      <c r="J98" s="9">
        <v>6.6581539935268257</v>
      </c>
      <c r="K98" s="9">
        <v>7.0660599715815442</v>
      </c>
      <c r="L98" s="61">
        <f>AVERAGE(I98:K98)</f>
        <v>7.4848395428086016</v>
      </c>
      <c r="M98" s="81">
        <f>STDEV(I98:K98)/SQRT(COUNT(I98:K98))</f>
        <v>0.6337676615648804</v>
      </c>
      <c r="N98" s="9">
        <v>9.5488658479794299</v>
      </c>
      <c r="O98" s="9">
        <v>9.1474566179314785</v>
      </c>
      <c r="P98" s="9">
        <v>9.3284638582300126</v>
      </c>
      <c r="Q98" s="61">
        <f>AVERAGE(N98:P98)</f>
        <v>9.3415954413803082</v>
      </c>
      <c r="R98" s="81">
        <f>STDEV(N98:P98)/SQRT(COUNT(N98:P98))</f>
        <v>0.11606272922999748</v>
      </c>
      <c r="S98" s="80" t="s">
        <v>133</v>
      </c>
      <c r="T98" s="1">
        <f>TTEST(D98:F98,I98:K98,2,3)</f>
        <v>0.57697716308823732</v>
      </c>
      <c r="U98" s="1">
        <f>TTEST(D98:F98,N98:P98,2,3)</f>
        <v>0.16617200758149883</v>
      </c>
      <c r="V98" s="63">
        <v>0.61818981750000002</v>
      </c>
      <c r="W98" s="63">
        <v>0.19173693230769201</v>
      </c>
      <c r="Y98" s="80" t="s">
        <v>133</v>
      </c>
      <c r="Z98" s="1">
        <f>TTEST(I98:K98,N98:P98,2,3)</f>
        <v>9.490081278258003E-2</v>
      </c>
      <c r="AA98" s="63">
        <v>0.11862601624999999</v>
      </c>
      <c r="AD98" s="80" t="s">
        <v>133</v>
      </c>
      <c r="AE98" s="1" t="s">
        <v>160</v>
      </c>
    </row>
    <row r="99" spans="1:31" x14ac:dyDescent="0.2">
      <c r="A99" s="87" t="s">
        <v>158</v>
      </c>
      <c r="B99" s="5">
        <v>2</v>
      </c>
      <c r="C99" s="5" t="s">
        <v>20</v>
      </c>
      <c r="D99" s="9">
        <v>6.112177787579764</v>
      </c>
      <c r="E99" s="9">
        <v>7.5589583804515499</v>
      </c>
      <c r="F99" s="9">
        <v>5.4671346358737347</v>
      </c>
      <c r="G99" s="61">
        <f t="shared" ref="G99:G107" si="0">AVERAGE(D99:F99)</f>
        <v>6.3794236013016823</v>
      </c>
      <c r="H99" s="81">
        <f t="shared" ref="H99:H107" si="1">STDEV(D99:F99)/SQRT(COUNT(D99:F99))</f>
        <v>0.61846500529100679</v>
      </c>
      <c r="I99" s="9">
        <v>6.5279777105094592</v>
      </c>
      <c r="J99" s="9">
        <v>5.8811475144606016</v>
      </c>
      <c r="K99" s="9">
        <v>7.0688325125214719</v>
      </c>
      <c r="L99" s="61">
        <f t="shared" ref="L99:L107" si="2">AVERAGE(I99:K99)</f>
        <v>6.4926525791638445</v>
      </c>
      <c r="M99" s="81">
        <f t="shared" ref="M99:M107" si="3">STDEV(I99:K99)/SQRT(COUNT(I99:K99))</f>
        <v>0.34330977864175444</v>
      </c>
      <c r="N99" s="9">
        <v>8.3086861117277273</v>
      </c>
      <c r="O99" s="9">
        <v>8.9040585198685491</v>
      </c>
      <c r="P99" s="9">
        <v>8.1053218040871311</v>
      </c>
      <c r="Q99" s="61">
        <f t="shared" ref="Q99:Q106" si="4">AVERAGE(N99:P99)</f>
        <v>8.4393554785611347</v>
      </c>
      <c r="R99" s="81">
        <f t="shared" ref="R99:R106" si="5">STDEV(N99:P99)/SQRT(COUNT(N99:P99))</f>
        <v>0.23965318542691671</v>
      </c>
      <c r="S99" s="87" t="s">
        <v>158</v>
      </c>
      <c r="T99" s="1">
        <f t="shared" ref="T99:T106" si="6">TTEST(D99:F99,I99:K99,2,3)</f>
        <v>0.88261343699744477</v>
      </c>
      <c r="U99" s="1">
        <f t="shared" ref="U99:U106" si="7">TTEST(D99:F99,N99:P99,2,3)</f>
        <v>6.4555343097162335E-2</v>
      </c>
      <c r="V99" s="63">
        <v>0.88261343699999995</v>
      </c>
      <c r="W99" s="63">
        <v>8.4202621304347802E-2</v>
      </c>
      <c r="Y99" s="87" t="s">
        <v>158</v>
      </c>
      <c r="Z99" s="152">
        <f>TTEST(I99:K99,N99:P99,2,3)</f>
        <v>1.2600272970082057E-2</v>
      </c>
      <c r="AA99" s="73">
        <v>2.7923837999999999E-2</v>
      </c>
      <c r="AD99" s="87" t="s">
        <v>158</v>
      </c>
      <c r="AE99" s="80">
        <f>TTEST(D98:F98,D99:F99,2,3)</f>
        <v>0.897927435783485</v>
      </c>
    </row>
    <row r="100" spans="1:31" x14ac:dyDescent="0.2">
      <c r="A100" s="80" t="s">
        <v>51</v>
      </c>
      <c r="B100" s="5">
        <v>4</v>
      </c>
      <c r="C100" s="5" t="s">
        <v>20</v>
      </c>
      <c r="D100" s="9">
        <v>7.3461203612726331</v>
      </c>
      <c r="E100" s="9">
        <v>7.6365324627167546</v>
      </c>
      <c r="F100" s="9">
        <v>4.5405406187279915</v>
      </c>
      <c r="G100" s="61">
        <f t="shared" si="0"/>
        <v>6.5077311475724597</v>
      </c>
      <c r="H100" s="81">
        <f t="shared" si="1"/>
        <v>0.98716154195549022</v>
      </c>
      <c r="I100" s="9">
        <v>11.207289215672219</v>
      </c>
      <c r="J100" s="9">
        <v>10.59948861664312</v>
      </c>
      <c r="K100" s="9">
        <v>11.263831427297401</v>
      </c>
      <c r="L100" s="61">
        <f t="shared" si="2"/>
        <v>11.023536419870913</v>
      </c>
      <c r="M100" s="81">
        <f t="shared" si="3"/>
        <v>0.21265124812754241</v>
      </c>
      <c r="N100" s="9">
        <v>9.5926211246100817</v>
      </c>
      <c r="O100" s="9">
        <v>8.5759081014460374</v>
      </c>
      <c r="P100" s="9">
        <v>9.4968069741150618</v>
      </c>
      <c r="Q100" s="61">
        <f t="shared" si="4"/>
        <v>9.2217787333903942</v>
      </c>
      <c r="R100" s="81">
        <f t="shared" si="5"/>
        <v>0.32411764467289866</v>
      </c>
      <c r="S100" s="80" t="s">
        <v>51</v>
      </c>
      <c r="T100" s="152">
        <f t="shared" si="6"/>
        <v>3.9428111207771406E-2</v>
      </c>
      <c r="U100" s="122">
        <f t="shared" si="7"/>
        <v>9.9000452066905484E-2</v>
      </c>
      <c r="V100" s="63">
        <v>5.3765605909090901E-2</v>
      </c>
      <c r="W100" s="63">
        <v>0.1188005424</v>
      </c>
      <c r="Y100" s="80" t="s">
        <v>51</v>
      </c>
      <c r="Z100" s="152">
        <f>TTEST(I100:K100,N100:P100,2,3)</f>
        <v>1.3675215379972449E-2</v>
      </c>
      <c r="AA100" s="73">
        <v>2.7923837999999999E-2</v>
      </c>
      <c r="AD100" s="80" t="s">
        <v>51</v>
      </c>
      <c r="AE100" s="80">
        <f>TTEST(D98:F98,D100:F100,2,3)</f>
        <v>0.96661721389421573</v>
      </c>
    </row>
    <row r="101" spans="1:31" x14ac:dyDescent="0.2">
      <c r="A101" s="80" t="s">
        <v>52</v>
      </c>
      <c r="B101" s="5">
        <v>8</v>
      </c>
      <c r="C101" s="5" t="s">
        <v>20</v>
      </c>
      <c r="D101" s="9">
        <v>8.0390620970853561</v>
      </c>
      <c r="E101" s="9">
        <v>6.4240326693997192</v>
      </c>
      <c r="F101" s="9">
        <v>6.100917287170887</v>
      </c>
      <c r="G101" s="61">
        <f t="shared" si="0"/>
        <v>6.8546706845519871</v>
      </c>
      <c r="H101" s="81">
        <f t="shared" si="1"/>
        <v>0.59949649738213084</v>
      </c>
      <c r="I101" s="9">
        <v>26.751577455986869</v>
      </c>
      <c r="J101" s="9">
        <v>20.270647157059901</v>
      </c>
      <c r="K101" s="9">
        <v>25.190153638066608</v>
      </c>
      <c r="L101" s="61">
        <f t="shared" si="2"/>
        <v>24.070792750371126</v>
      </c>
      <c r="M101" s="81">
        <f t="shared" si="3"/>
        <v>1.9528049042820685</v>
      </c>
      <c r="N101" s="9">
        <v>18.636462627432223</v>
      </c>
      <c r="O101" s="9">
        <v>19.87774044187746</v>
      </c>
      <c r="P101" s="9">
        <v>22.692890686979123</v>
      </c>
      <c r="Q101" s="61">
        <f t="shared" si="4"/>
        <v>20.402364585429606</v>
      </c>
      <c r="R101" s="81">
        <f t="shared" si="5"/>
        <v>1.2000104193392405</v>
      </c>
      <c r="S101" s="80" t="s">
        <v>52</v>
      </c>
      <c r="T101" s="152">
        <f t="shared" si="6"/>
        <v>8.0310505242961322E-3</v>
      </c>
      <c r="U101" s="152">
        <f t="shared" si="7"/>
        <v>2.2540723277789092E-3</v>
      </c>
      <c r="V101" s="73">
        <v>2.1902866363636399E-2</v>
      </c>
      <c r="W101" s="73">
        <v>1.404949E-2</v>
      </c>
      <c r="Y101" s="80" t="s">
        <v>52</v>
      </c>
      <c r="Z101" s="122">
        <f t="shared" ref="Z101:Z106" si="8">TTEST(I101:K101,N101:P101,2,3)</f>
        <v>0.19898813217197311</v>
      </c>
      <c r="AA101" s="63">
        <v>0.22109792444444401</v>
      </c>
      <c r="AD101" s="80" t="s">
        <v>52</v>
      </c>
      <c r="AE101" s="80">
        <f>TTEST(D98:F98,D101:F101,2,3)</f>
        <v>0.86094235798070962</v>
      </c>
    </row>
    <row r="102" spans="1:31" x14ac:dyDescent="0.2">
      <c r="A102" s="80" t="s">
        <v>53</v>
      </c>
      <c r="B102" s="5">
        <v>16</v>
      </c>
      <c r="C102" s="5" t="s">
        <v>20</v>
      </c>
      <c r="D102" s="9">
        <v>5.5450444942833075</v>
      </c>
      <c r="E102" s="9">
        <v>9.5216153649495112</v>
      </c>
      <c r="F102" s="9">
        <v>5.6019064807888901</v>
      </c>
      <c r="G102" s="61">
        <f t="shared" si="0"/>
        <v>6.8895221133405693</v>
      </c>
      <c r="H102" s="81">
        <f t="shared" si="1"/>
        <v>1.3161489891917435</v>
      </c>
      <c r="I102" s="9">
        <v>23.967867258927324</v>
      </c>
      <c r="J102" s="9">
        <v>15.407434414674981</v>
      </c>
      <c r="K102" s="9">
        <v>23.482176107530233</v>
      </c>
      <c r="L102" s="61">
        <f t="shared" si="2"/>
        <v>20.952492593710847</v>
      </c>
      <c r="M102" s="81">
        <f t="shared" si="3"/>
        <v>2.7760719629424626</v>
      </c>
      <c r="N102" s="9">
        <v>54.483940705034648</v>
      </c>
      <c r="O102" s="9">
        <v>44.281002523579765</v>
      </c>
      <c r="P102" s="9">
        <v>54.719980255498456</v>
      </c>
      <c r="Q102" s="61">
        <f t="shared" si="4"/>
        <v>51.161641161370959</v>
      </c>
      <c r="R102" s="81">
        <f t="shared" si="5"/>
        <v>3.4409940286320633</v>
      </c>
      <c r="S102" s="80" t="s">
        <v>53</v>
      </c>
      <c r="T102" s="152">
        <f t="shared" si="6"/>
        <v>2.1762390708188709E-2</v>
      </c>
      <c r="U102" s="152">
        <f t="shared" si="7"/>
        <v>2.4974168718224238E-3</v>
      </c>
      <c r="V102" s="73">
        <v>3.8404219411764702E-2</v>
      </c>
      <c r="W102" s="73">
        <v>1.404949E-2</v>
      </c>
      <c r="Y102" s="80" t="s">
        <v>53</v>
      </c>
      <c r="Z102" s="152">
        <f t="shared" si="8"/>
        <v>2.8098977643427401E-3</v>
      </c>
      <c r="AA102" s="73">
        <v>1.404949E-2</v>
      </c>
      <c r="AD102" s="80" t="s">
        <v>53</v>
      </c>
      <c r="AE102" s="80">
        <f>TTEST(D98:F98,D102:F102,2,3)</f>
        <v>0.8753819955893567</v>
      </c>
    </row>
    <row r="103" spans="1:31" x14ac:dyDescent="0.2">
      <c r="A103" s="80" t="s">
        <v>54</v>
      </c>
      <c r="B103" s="5">
        <v>24</v>
      </c>
      <c r="C103" s="5" t="s">
        <v>20</v>
      </c>
      <c r="D103" s="9">
        <v>8.6231933402375898</v>
      </c>
      <c r="E103" s="9">
        <v>5.9458521788352794</v>
      </c>
      <c r="F103" s="9">
        <v>3.5161057040990911</v>
      </c>
      <c r="G103" s="61">
        <f t="shared" si="0"/>
        <v>6.0283837410573193</v>
      </c>
      <c r="H103" s="81">
        <f t="shared" si="1"/>
        <v>1.474866618248557</v>
      </c>
      <c r="I103" s="9">
        <v>21.589607542833853</v>
      </c>
      <c r="J103" s="9">
        <v>19.502705858072709</v>
      </c>
      <c r="K103" s="9">
        <v>24.279417297876908</v>
      </c>
      <c r="L103" s="61">
        <f t="shared" si="2"/>
        <v>21.790576899594488</v>
      </c>
      <c r="M103" s="81">
        <f t="shared" si="3"/>
        <v>1.3825742362897631</v>
      </c>
      <c r="N103" s="9">
        <v>129.82752476277</v>
      </c>
      <c r="O103" s="9">
        <v>101.59706794917103</v>
      </c>
      <c r="P103" s="9">
        <v>116.33341488148396</v>
      </c>
      <c r="Q103" s="61">
        <f t="shared" si="4"/>
        <v>115.919335864475</v>
      </c>
      <c r="R103" s="81">
        <f t="shared" si="5"/>
        <v>8.1520604563174572</v>
      </c>
      <c r="S103" s="80" t="s">
        <v>54</v>
      </c>
      <c r="T103" s="152">
        <f>TTEST(D103:F103,I103:K103,2,3)</f>
        <v>1.4847569009589384E-3</v>
      </c>
      <c r="U103" s="152">
        <f>TTEST(D103:F103,N103:P103,2,3)</f>
        <v>4.3835387803117772E-3</v>
      </c>
      <c r="V103" s="73">
        <v>1.404949E-2</v>
      </c>
      <c r="W103" s="73">
        <v>1.7403829999999999E-2</v>
      </c>
      <c r="Y103" s="80" t="s">
        <v>54</v>
      </c>
      <c r="Z103" s="152">
        <f t="shared" si="8"/>
        <v>6.2211814013730399E-3</v>
      </c>
      <c r="AA103" s="73">
        <v>1.8663543000000001E-2</v>
      </c>
      <c r="AD103" s="80" t="s">
        <v>54</v>
      </c>
      <c r="AE103" s="80">
        <f>TTEST(D98:F98,D103:F103,2,3)</f>
        <v>0.79276389463959507</v>
      </c>
    </row>
    <row r="104" spans="1:31" x14ac:dyDescent="0.2">
      <c r="A104" s="87" t="s">
        <v>159</v>
      </c>
      <c r="B104" s="6">
        <v>2</v>
      </c>
      <c r="C104" s="6" t="s">
        <v>22</v>
      </c>
      <c r="D104" s="9">
        <v>4.642076081933844</v>
      </c>
      <c r="E104" s="9">
        <v>7.5231007198223949</v>
      </c>
      <c r="F104" s="9">
        <v>5.5487902276262631</v>
      </c>
      <c r="G104" s="61">
        <f t="shared" si="0"/>
        <v>5.904655676460834</v>
      </c>
      <c r="H104" s="81">
        <f t="shared" si="1"/>
        <v>0.85050101004954504</v>
      </c>
      <c r="I104" s="9">
        <v>24.011033002687764</v>
      </c>
      <c r="J104" s="9">
        <v>17.151285227018935</v>
      </c>
      <c r="K104" s="9">
        <v>18.917293089105549</v>
      </c>
      <c r="L104" s="61">
        <f t="shared" si="2"/>
        <v>20.026537106270748</v>
      </c>
      <c r="M104" s="81">
        <f t="shared" si="3"/>
        <v>2.0564412305129633</v>
      </c>
      <c r="N104" s="9">
        <v>160.66376017319482</v>
      </c>
      <c r="O104" s="9">
        <v>139.270599093019</v>
      </c>
      <c r="P104" s="9">
        <v>144.91373764389746</v>
      </c>
      <c r="Q104" s="61">
        <f t="shared" si="4"/>
        <v>148.2826989700371</v>
      </c>
      <c r="R104" s="81">
        <f t="shared" si="5"/>
        <v>6.4012826986304256</v>
      </c>
      <c r="S104" s="87" t="s">
        <v>159</v>
      </c>
      <c r="T104" s="152">
        <f t="shared" si="6"/>
        <v>1.1187185458397647E-2</v>
      </c>
      <c r="U104" s="152">
        <f t="shared" si="7"/>
        <v>1.7272446708603952E-3</v>
      </c>
      <c r="V104" s="73">
        <v>2.7923837999999999E-2</v>
      </c>
      <c r="W104" s="73">
        <v>1.404949E-2</v>
      </c>
      <c r="Y104" s="87" t="s">
        <v>159</v>
      </c>
      <c r="Z104" s="152">
        <f t="shared" si="8"/>
        <v>1.0968090953398092E-3</v>
      </c>
      <c r="AA104" s="73">
        <v>1.404949E-2</v>
      </c>
      <c r="AD104" s="87" t="s">
        <v>159</v>
      </c>
      <c r="AE104" s="80">
        <f>TTEST(D98:F98,D104:F104,2,3)</f>
        <v>0.68888274578366404</v>
      </c>
    </row>
    <row r="105" spans="1:31" x14ac:dyDescent="0.2">
      <c r="A105" s="80" t="s">
        <v>55</v>
      </c>
      <c r="B105" s="6">
        <v>4</v>
      </c>
      <c r="C105" s="6" t="s">
        <v>22</v>
      </c>
      <c r="D105" s="9">
        <v>5.2238340484311658</v>
      </c>
      <c r="E105" s="9">
        <v>6.8644839446011163</v>
      </c>
      <c r="F105" s="9">
        <v>6.1975646609614916</v>
      </c>
      <c r="G105" s="61">
        <f t="shared" si="0"/>
        <v>6.0952942179979246</v>
      </c>
      <c r="H105" s="81">
        <f t="shared" si="1"/>
        <v>0.47636731383761621</v>
      </c>
      <c r="I105" s="9">
        <v>21.292418756020489</v>
      </c>
      <c r="J105" s="9">
        <v>29.849356348940756</v>
      </c>
      <c r="K105" s="9">
        <v>23.129512382654454</v>
      </c>
      <c r="L105" s="61">
        <f t="shared" si="2"/>
        <v>24.75709582920523</v>
      </c>
      <c r="M105" s="81">
        <f t="shared" si="3"/>
        <v>2.6007733560678825</v>
      </c>
      <c r="N105" s="9">
        <v>153.8276930904303</v>
      </c>
      <c r="O105" s="9">
        <v>150.01133360091978</v>
      </c>
      <c r="P105" s="9">
        <v>235.25689143164126</v>
      </c>
      <c r="Q105" s="61">
        <f t="shared" si="4"/>
        <v>179.69863937433047</v>
      </c>
      <c r="R105" s="81">
        <f t="shared" si="5"/>
        <v>27.80096328478594</v>
      </c>
      <c r="S105" s="80" t="s">
        <v>55</v>
      </c>
      <c r="T105" s="152">
        <f t="shared" si="6"/>
        <v>1.6344585090837357E-2</v>
      </c>
      <c r="U105" s="152">
        <f t="shared" si="7"/>
        <v>2.4670564188652978E-2</v>
      </c>
      <c r="V105" s="73">
        <v>3.0646096875000001E-2</v>
      </c>
      <c r="W105" s="73">
        <v>4.1117606666666702E-2</v>
      </c>
      <c r="Y105" s="80" t="s">
        <v>55</v>
      </c>
      <c r="Z105" s="152">
        <f t="shared" si="8"/>
        <v>2.9799510771955771E-2</v>
      </c>
      <c r="AA105" s="73">
        <v>4.7051859473684197E-2</v>
      </c>
      <c r="AD105" s="80" t="s">
        <v>55</v>
      </c>
      <c r="AE105" s="80">
        <f>TTEST(D98:F98,D105:F105,2,3)</f>
        <v>0.75264113074680528</v>
      </c>
    </row>
    <row r="106" spans="1:31" x14ac:dyDescent="0.2">
      <c r="A106" s="80" t="s">
        <v>56</v>
      </c>
      <c r="B106" s="6">
        <v>8</v>
      </c>
      <c r="C106" s="6" t="s">
        <v>22</v>
      </c>
      <c r="D106" s="9">
        <v>7.5984488661988312</v>
      </c>
      <c r="E106" s="9">
        <v>6.9792526177733603</v>
      </c>
      <c r="F106" s="9">
        <v>5.7807124838337867</v>
      </c>
      <c r="G106" s="61">
        <f t="shared" si="0"/>
        <v>6.78613798926866</v>
      </c>
      <c r="H106" s="81">
        <f t="shared" si="1"/>
        <v>0.53354516639495186</v>
      </c>
      <c r="I106" s="9">
        <v>13.540432691330233</v>
      </c>
      <c r="J106" s="9">
        <v>18.490585483282509</v>
      </c>
      <c r="K106" s="9">
        <v>16.424563164405747</v>
      </c>
      <c r="L106" s="61">
        <f t="shared" si="2"/>
        <v>16.151860446339494</v>
      </c>
      <c r="M106" s="81">
        <f t="shared" si="3"/>
        <v>1.4354764882840398</v>
      </c>
      <c r="N106" s="9">
        <v>185.87905173422769</v>
      </c>
      <c r="O106" s="9">
        <v>153.55927386689274</v>
      </c>
      <c r="P106" s="9">
        <v>193.6330358886747</v>
      </c>
      <c r="Q106" s="61">
        <f t="shared" si="4"/>
        <v>177.6904538299317</v>
      </c>
      <c r="R106" s="81">
        <f t="shared" si="5"/>
        <v>12.271463541801415</v>
      </c>
      <c r="S106" s="80" t="s">
        <v>56</v>
      </c>
      <c r="T106" s="152">
        <f t="shared" si="6"/>
        <v>1.3961919150461969E-2</v>
      </c>
      <c r="U106" s="152">
        <f t="shared" si="7"/>
        <v>5.049331835176093E-3</v>
      </c>
      <c r="V106" s="73">
        <v>2.7923837999999999E-2</v>
      </c>
      <c r="W106" s="73">
        <v>1.7403829999999999E-2</v>
      </c>
      <c r="Y106" s="80" t="s">
        <v>56</v>
      </c>
      <c r="Z106" s="152">
        <f t="shared" si="8"/>
        <v>5.2211485523668789E-3</v>
      </c>
      <c r="AA106" s="73">
        <v>1.7403829999999999E-2</v>
      </c>
      <c r="AD106" s="80" t="s">
        <v>56</v>
      </c>
      <c r="AE106" s="80">
        <f>TTEST(D98:F98,D106:F106,2,3)</f>
        <v>0.89393739281677154</v>
      </c>
    </row>
    <row r="107" spans="1:31" ht="17" thickBot="1" x14ac:dyDescent="0.25">
      <c r="A107" s="82" t="s">
        <v>57</v>
      </c>
      <c r="B107" s="6">
        <v>24</v>
      </c>
      <c r="C107" s="6" t="s">
        <v>22</v>
      </c>
      <c r="D107" s="9">
        <v>6.1738011339262489</v>
      </c>
      <c r="E107" s="9">
        <v>7.7188361672570753</v>
      </c>
      <c r="F107" s="9">
        <v>4.6567053459748378</v>
      </c>
      <c r="G107" s="61">
        <f t="shared" si="0"/>
        <v>6.1831142157193879</v>
      </c>
      <c r="H107" s="81">
        <f t="shared" si="1"/>
        <v>0.88397329178752604</v>
      </c>
      <c r="I107" s="9">
        <v>6.7145989983778458</v>
      </c>
      <c r="J107" s="9">
        <v>4.3627159454433979</v>
      </c>
      <c r="K107" s="9">
        <v>6.5525934569023816</v>
      </c>
      <c r="L107" s="61">
        <f t="shared" si="2"/>
        <v>5.8766361335745421</v>
      </c>
      <c r="M107" s="81">
        <f t="shared" si="3"/>
        <v>0.75840341087719021</v>
      </c>
      <c r="N107" s="9">
        <v>25.686867859723318</v>
      </c>
      <c r="O107" s="9">
        <v>14.99981664115117</v>
      </c>
      <c r="P107" s="9">
        <v>21.872301210341966</v>
      </c>
      <c r="Q107" s="61">
        <f>AVERAGE(N107:P107)</f>
        <v>20.852995237072154</v>
      </c>
      <c r="R107" s="81">
        <f>STDEV(N107:P107)/SQRT(COUNT(N107:P107))</f>
        <v>3.1268996592713378</v>
      </c>
      <c r="S107" s="82" t="s">
        <v>57</v>
      </c>
      <c r="T107" s="122">
        <f>TTEST(D107:F107,I107:K107,2,3)</f>
        <v>0.80573107168644753</v>
      </c>
      <c r="U107" s="152">
        <f>TTEST(D107:F107,N107:P107,2,3)</f>
        <v>3.4501657116646781E-2</v>
      </c>
      <c r="V107" s="63">
        <v>0.83351490206896595</v>
      </c>
      <c r="W107" s="73">
        <v>4.9687879999999997E-2</v>
      </c>
      <c r="Y107" s="82" t="s">
        <v>57</v>
      </c>
      <c r="Z107" s="152">
        <f>TTEST(I107:K107,N107:P107,2,3)</f>
        <v>3.4781515658999479E-2</v>
      </c>
      <c r="AA107" s="73">
        <v>4.9687879999999997E-2</v>
      </c>
      <c r="AD107" s="82" t="s">
        <v>57</v>
      </c>
      <c r="AE107" s="80">
        <f>TTEST(D98:F98,D107:F107,2,3)</f>
        <v>0.81417183614356969</v>
      </c>
    </row>
    <row r="109" spans="1:31" ht="18" x14ac:dyDescent="0.2">
      <c r="S109" s="1" t="s">
        <v>157</v>
      </c>
    </row>
    <row r="110" spans="1:31" ht="18" x14ac:dyDescent="0.2">
      <c r="A110" s="1" t="s">
        <v>157</v>
      </c>
      <c r="S110" s="1" t="s">
        <v>94</v>
      </c>
      <c r="U110" s="68"/>
      <c r="V110" s="68"/>
      <c r="W110" s="68"/>
      <c r="X110" s="73" t="s">
        <v>178</v>
      </c>
    </row>
    <row r="111" spans="1:31" ht="17" thickBot="1" x14ac:dyDescent="0.25">
      <c r="S111" s="70" t="s">
        <v>104</v>
      </c>
    </row>
    <row r="112" spans="1:31" ht="34" x14ac:dyDescent="0.2">
      <c r="A112" s="169" t="s">
        <v>8</v>
      </c>
      <c r="B112" s="169" t="s">
        <v>23</v>
      </c>
      <c r="C112" s="169" t="s">
        <v>29</v>
      </c>
      <c r="D112" s="192" t="s">
        <v>0</v>
      </c>
      <c r="E112" s="192"/>
      <c r="F112" s="192"/>
      <c r="G112" s="192"/>
      <c r="H112" s="192"/>
      <c r="I112" s="192" t="s">
        <v>1</v>
      </c>
      <c r="J112" s="192"/>
      <c r="K112" s="192"/>
      <c r="L112" s="192"/>
      <c r="M112" s="192"/>
      <c r="N112" s="192" t="s">
        <v>2</v>
      </c>
      <c r="O112" s="192"/>
      <c r="P112" s="192"/>
      <c r="Q112" s="192"/>
      <c r="R112" s="192"/>
      <c r="S112" s="105" t="s">
        <v>48</v>
      </c>
      <c r="T112" s="193" t="s">
        <v>174</v>
      </c>
      <c r="U112" s="194"/>
      <c r="V112" s="195" t="s">
        <v>175</v>
      </c>
      <c r="W112" s="196"/>
      <c r="Y112" s="105" t="s">
        <v>48</v>
      </c>
      <c r="Z112" s="106" t="s">
        <v>174</v>
      </c>
      <c r="AA112" s="107" t="s">
        <v>175</v>
      </c>
    </row>
    <row r="113" spans="1:31" ht="18" x14ac:dyDescent="0.2">
      <c r="A113" s="169"/>
      <c r="B113" s="169"/>
      <c r="C113" s="169"/>
      <c r="D113" s="59" t="s">
        <v>3</v>
      </c>
      <c r="E113" s="59" t="s">
        <v>4</v>
      </c>
      <c r="F113" s="59" t="s">
        <v>5</v>
      </c>
      <c r="G113" s="59" t="s">
        <v>6</v>
      </c>
      <c r="H113" s="59" t="s">
        <v>7</v>
      </c>
      <c r="I113" s="59" t="s">
        <v>3</v>
      </c>
      <c r="J113" s="59" t="s">
        <v>4</v>
      </c>
      <c r="K113" s="59" t="s">
        <v>5</v>
      </c>
      <c r="L113" s="59" t="s">
        <v>6</v>
      </c>
      <c r="M113" s="59" t="s">
        <v>7</v>
      </c>
      <c r="N113" s="59" t="s">
        <v>3</v>
      </c>
      <c r="O113" s="59" t="s">
        <v>4</v>
      </c>
      <c r="P113" s="59" t="s">
        <v>5</v>
      </c>
      <c r="Q113" s="59" t="s">
        <v>6</v>
      </c>
      <c r="R113" s="59" t="s">
        <v>7</v>
      </c>
      <c r="S113" s="80" t="s">
        <v>58</v>
      </c>
      <c r="T113" s="61" t="s">
        <v>106</v>
      </c>
      <c r="U113" s="81" t="s">
        <v>107</v>
      </c>
      <c r="V113" s="64" t="s">
        <v>106</v>
      </c>
      <c r="W113" s="81" t="s">
        <v>107</v>
      </c>
      <c r="Y113" s="80" t="s">
        <v>58</v>
      </c>
      <c r="Z113" s="1" t="s">
        <v>130</v>
      </c>
    </row>
    <row r="114" spans="1:31" x14ac:dyDescent="0.2">
      <c r="A114" s="80" t="s">
        <v>133</v>
      </c>
      <c r="B114" s="4" t="s">
        <v>133</v>
      </c>
      <c r="C114" s="4">
        <v>25</v>
      </c>
      <c r="D114" s="9">
        <v>2.9267061593652381E-2</v>
      </c>
      <c r="E114" s="9">
        <v>3.165792441500196E-2</v>
      </c>
      <c r="F114" s="9">
        <v>1.9471526040004628E-2</v>
      </c>
      <c r="G114" s="61">
        <f>AVERAGE(D114:F114)</f>
        <v>2.679883734955299E-2</v>
      </c>
      <c r="H114" s="81">
        <f>STDEV(D114:F114)/SQRT(COUNT(D114:F114))</f>
        <v>3.7280993606172482E-3</v>
      </c>
      <c r="I114" s="9">
        <v>4.1317106783329081E-2</v>
      </c>
      <c r="J114" s="9">
        <v>2.7800225442700735E-2</v>
      </c>
      <c r="K114" s="9">
        <v>2.6805993822388255E-2</v>
      </c>
      <c r="L114" s="61">
        <f>AVERAGE(I114:K114)</f>
        <v>3.1974442016139352E-2</v>
      </c>
      <c r="M114" s="81">
        <f>STDEV(I114:K114)/SQRT(COUNT(I114:K114))</f>
        <v>4.6801411247516089E-3</v>
      </c>
      <c r="N114" s="9">
        <v>4.6376230441862211E-2</v>
      </c>
      <c r="O114" s="9">
        <v>4.2605759748167112E-2</v>
      </c>
      <c r="P114" s="9">
        <v>3.6682909391388172E-2</v>
      </c>
      <c r="Q114" s="61">
        <f>AVERAGE(N114:P114)</f>
        <v>4.1888299860472496E-2</v>
      </c>
      <c r="R114" s="81">
        <f>STDEV(N114:P114)/SQRT(COUNT(N114:P114))</f>
        <v>2.8211215124916106E-3</v>
      </c>
      <c r="S114" s="80" t="s">
        <v>133</v>
      </c>
      <c r="T114" s="1">
        <f>TTEST(D114:F114,I114:K114,2,3)</f>
        <v>0.4381136625028984</v>
      </c>
      <c r="U114" s="152">
        <f>TTEST(D114:F114,N114:P114,2,3)</f>
        <v>3.5499877838548369E-2</v>
      </c>
      <c r="V114" s="63">
        <v>0.46940749607142901</v>
      </c>
      <c r="W114" s="63">
        <v>7.0999755999999997E-2</v>
      </c>
      <c r="Y114" s="80" t="s">
        <v>133</v>
      </c>
      <c r="Z114" s="1">
        <f>TTEST(I114:K114,N114:P114,2,3)</f>
        <v>0.15928543849198229</v>
      </c>
      <c r="AA114" s="63">
        <v>0.19910679749999999</v>
      </c>
      <c r="AD114" s="80" t="s">
        <v>133</v>
      </c>
      <c r="AE114" s="1" t="s">
        <v>160</v>
      </c>
    </row>
    <row r="115" spans="1:31" x14ac:dyDescent="0.2">
      <c r="A115" s="87" t="s">
        <v>158</v>
      </c>
      <c r="B115" s="5">
        <v>2</v>
      </c>
      <c r="C115" s="5" t="s">
        <v>20</v>
      </c>
      <c r="D115" s="9">
        <v>2.5298749120777168E-2</v>
      </c>
      <c r="E115" s="9">
        <v>3.1653929566380024E-2</v>
      </c>
      <c r="F115" s="9">
        <v>2.4884545452315589E-2</v>
      </c>
      <c r="G115" s="61">
        <f t="shared" ref="G115:G123" si="9">AVERAGE(D115:F115)</f>
        <v>2.7279074713157592E-2</v>
      </c>
      <c r="H115" s="81">
        <f t="shared" ref="H115:H123" si="10">STDEV(D115:F115)/SQRT(COUNT(D115:F115))</f>
        <v>2.1906929961250958E-3</v>
      </c>
      <c r="I115" s="9">
        <v>3.0967636197862709E-2</v>
      </c>
      <c r="J115" s="9">
        <v>2.8247586524786754E-2</v>
      </c>
      <c r="K115" s="9">
        <v>3.2924231544114918E-2</v>
      </c>
      <c r="L115" s="61">
        <f t="shared" ref="L115:L123" si="11">AVERAGE(I115:K115)</f>
        <v>3.0713151422254795E-2</v>
      </c>
      <c r="M115" s="81">
        <f t="shared" ref="M115:M123" si="12">STDEV(I115:K115)/SQRT(COUNT(I115:K115))</f>
        <v>1.3560142618428822E-3</v>
      </c>
      <c r="N115" s="9">
        <v>3.9621774495601947E-2</v>
      </c>
      <c r="O115" s="9">
        <v>4.0326351992158282E-2</v>
      </c>
      <c r="P115" s="9">
        <v>3.5848393649213321E-2</v>
      </c>
      <c r="Q115" s="61">
        <f t="shared" ref="Q115:Q122" si="13">AVERAGE(N115:P115)</f>
        <v>3.8598840045657855E-2</v>
      </c>
      <c r="R115" s="81">
        <f t="shared" ref="R115:R122" si="14">STDEV(N115:P115)/SQRT(COUNT(N115:P115))</f>
        <v>1.3901827094485841E-3</v>
      </c>
      <c r="S115" s="87" t="s">
        <v>158</v>
      </c>
      <c r="T115" s="122">
        <f t="shared" ref="T115:T118" si="15">TTEST(D115:F115,I115:K115,2,3)</f>
        <v>0.26628573306533898</v>
      </c>
      <c r="U115" s="152">
        <f>TTEST(D115:F115,N115:P115,2,3)</f>
        <v>1.7278400929692225E-2</v>
      </c>
      <c r="V115" s="63">
        <v>0.30725276884615399</v>
      </c>
      <c r="W115" s="63">
        <v>5.2547894999999997E-2</v>
      </c>
      <c r="Y115" s="87" t="s">
        <v>158</v>
      </c>
      <c r="Z115" s="152">
        <f>TTEST(I115:K115,N115:P115,2,3)</f>
        <v>1.536033269949077E-2</v>
      </c>
      <c r="AA115" s="80">
        <v>5.2547894999999997E-2</v>
      </c>
      <c r="AD115" s="87" t="s">
        <v>158</v>
      </c>
      <c r="AE115" s="80">
        <f>TTEST(D114:F114,D115:F115,2,3)</f>
        <v>0.91810686752785964</v>
      </c>
    </row>
    <row r="116" spans="1:31" x14ac:dyDescent="0.2">
      <c r="A116" s="80" t="s">
        <v>51</v>
      </c>
      <c r="B116" s="5">
        <v>4</v>
      </c>
      <c r="C116" s="5" t="s">
        <v>20</v>
      </c>
      <c r="D116" s="9">
        <v>2.7826213489669065E-2</v>
      </c>
      <c r="E116" s="9">
        <v>2.677606052845987E-2</v>
      </c>
      <c r="F116" s="9">
        <v>2.0011197085623586E-2</v>
      </c>
      <c r="G116" s="61">
        <f t="shared" si="9"/>
        <v>2.4871157034584174E-2</v>
      </c>
      <c r="H116" s="81">
        <f t="shared" si="10"/>
        <v>2.4488169483521264E-3</v>
      </c>
      <c r="I116" s="9">
        <v>4.1693784284494863E-2</v>
      </c>
      <c r="J116" s="9">
        <v>3.9937786799710329E-2</v>
      </c>
      <c r="K116" s="9">
        <v>4.1966585049543224E-2</v>
      </c>
      <c r="L116" s="61">
        <f t="shared" si="11"/>
        <v>4.1199385377916141E-2</v>
      </c>
      <c r="M116" s="81">
        <f t="shared" si="12"/>
        <v>6.3569602110624484E-4</v>
      </c>
      <c r="N116" s="9">
        <v>4.2258242839691991E-2</v>
      </c>
      <c r="O116" s="9">
        <v>3.4372377160104356E-2</v>
      </c>
      <c r="P116" s="9">
        <v>3.8841746315399023E-2</v>
      </c>
      <c r="Q116" s="61">
        <f t="shared" si="13"/>
        <v>3.8490788771731788E-2</v>
      </c>
      <c r="R116" s="81">
        <f t="shared" si="14"/>
        <v>2.2832066468906724E-3</v>
      </c>
      <c r="S116" s="80" t="s">
        <v>51</v>
      </c>
      <c r="T116" s="152">
        <f t="shared" si="15"/>
        <v>1.6748284408849068E-2</v>
      </c>
      <c r="U116" s="152">
        <f t="shared" ref="U116:U118" si="16">TTEST(D116:F116,N116:P116,2,3)</f>
        <v>1.5400089168409114E-2</v>
      </c>
      <c r="V116" s="63">
        <v>5.2547894999999997E-2</v>
      </c>
      <c r="W116" s="63">
        <v>5.2547894999999997E-2</v>
      </c>
      <c r="Y116" s="80" t="s">
        <v>51</v>
      </c>
      <c r="Z116" s="80">
        <f>TTEST(I116:K116,N116:P116,2,3)</f>
        <v>0.35773381219510625</v>
      </c>
      <c r="AA116" s="63">
        <v>0.397482013333333</v>
      </c>
      <c r="AD116" s="80" t="s">
        <v>51</v>
      </c>
      <c r="AE116" s="80">
        <f>TTEST(D114:F114,D116:F116,2,3)</f>
        <v>0.69119466574922062</v>
      </c>
    </row>
    <row r="117" spans="1:31" x14ac:dyDescent="0.2">
      <c r="A117" s="80" t="s">
        <v>52</v>
      </c>
      <c r="B117" s="5">
        <v>8</v>
      </c>
      <c r="C117" s="5" t="s">
        <v>20</v>
      </c>
      <c r="D117" s="9">
        <v>2.4819580417058836E-2</v>
      </c>
      <c r="E117" s="9">
        <v>2.8963177048691249E-2</v>
      </c>
      <c r="F117" s="9">
        <v>1.743617401306341E-2</v>
      </c>
      <c r="G117" s="61">
        <f t="shared" si="9"/>
        <v>2.3739643826271167E-2</v>
      </c>
      <c r="H117" s="81">
        <f t="shared" si="10"/>
        <v>3.371085237028509E-3</v>
      </c>
      <c r="I117" s="9">
        <v>6.6200389646094704E-2</v>
      </c>
      <c r="J117" s="9">
        <v>4.5287415453663764E-2</v>
      </c>
      <c r="K117" s="9">
        <v>5.5193149951942612E-2</v>
      </c>
      <c r="L117" s="61">
        <f t="shared" si="11"/>
        <v>5.5560318350567024E-2</v>
      </c>
      <c r="M117" s="81">
        <f t="shared" si="12"/>
        <v>6.0398463520201125E-3</v>
      </c>
      <c r="N117" s="9">
        <v>5.9088340606950618E-2</v>
      </c>
      <c r="O117" s="9">
        <v>5.4325609297287407E-2</v>
      </c>
      <c r="P117" s="9">
        <v>6.7699554555426977E-2</v>
      </c>
      <c r="Q117" s="61">
        <f t="shared" si="13"/>
        <v>6.0371168153221667E-2</v>
      </c>
      <c r="R117" s="81">
        <f t="shared" si="14"/>
        <v>3.9136444152491389E-3</v>
      </c>
      <c r="S117" s="80" t="s">
        <v>52</v>
      </c>
      <c r="T117" s="152">
        <f t="shared" si="15"/>
        <v>1.7515965417354198E-2</v>
      </c>
      <c r="U117" s="152">
        <f t="shared" si="16"/>
        <v>2.2647444209317963E-3</v>
      </c>
      <c r="V117" s="63">
        <v>5.2547894999999997E-2</v>
      </c>
      <c r="W117" s="73">
        <v>3.7810410000000003E-2</v>
      </c>
      <c r="Y117" s="80" t="s">
        <v>52</v>
      </c>
      <c r="Z117" s="1">
        <f t="shared" ref="Z117:Z122" si="17">TTEST(I117:K117,N117:P117,2,3)</f>
        <v>0.54613045985248765</v>
      </c>
      <c r="AA117" s="63">
        <v>0.56496254482758601</v>
      </c>
      <c r="AD117" s="80" t="s">
        <v>52</v>
      </c>
      <c r="AE117" s="80">
        <f>TTEST(D114:F114,D117:F117,2,3)</f>
        <v>0.5759408684076337</v>
      </c>
    </row>
    <row r="118" spans="1:31" x14ac:dyDescent="0.2">
      <c r="A118" s="80" t="s">
        <v>53</v>
      </c>
      <c r="B118" s="5">
        <v>16</v>
      </c>
      <c r="C118" s="5" t="s">
        <v>20</v>
      </c>
      <c r="D118" s="9">
        <v>2.1253524316915708E-2</v>
      </c>
      <c r="E118" s="9">
        <v>3.3327320143330459E-2</v>
      </c>
      <c r="F118" s="9">
        <v>2.2597444456590923E-2</v>
      </c>
      <c r="G118" s="61">
        <f t="shared" si="9"/>
        <v>2.5726096305612362E-2</v>
      </c>
      <c r="H118" s="81">
        <f t="shared" si="10"/>
        <v>3.8203613794498795E-3</v>
      </c>
      <c r="I118" s="9">
        <v>8.7698014119748716E-2</v>
      </c>
      <c r="J118" s="9">
        <v>3.5781315407977195E-2</v>
      </c>
      <c r="K118" s="9">
        <v>7.0495875435395469E-2</v>
      </c>
      <c r="L118" s="61">
        <f t="shared" si="11"/>
        <v>6.4658401654373795E-2</v>
      </c>
      <c r="M118" s="81">
        <f t="shared" si="12"/>
        <v>1.5268627709460367E-2</v>
      </c>
      <c r="N118" s="9">
        <v>0.11484810435293982</v>
      </c>
      <c r="O118" s="9">
        <v>7.4496975981796373E-2</v>
      </c>
      <c r="P118" s="9">
        <v>8.2310439614167355E-2</v>
      </c>
      <c r="Q118" s="61">
        <f t="shared" si="13"/>
        <v>9.0551839982967841E-2</v>
      </c>
      <c r="R118" s="81">
        <f t="shared" si="14"/>
        <v>1.2355753049157243E-2</v>
      </c>
      <c r="S118" s="80" t="s">
        <v>53</v>
      </c>
      <c r="T118" s="80">
        <f t="shared" si="15"/>
        <v>0.11799752428077677</v>
      </c>
      <c r="U118" s="152">
        <f t="shared" si="16"/>
        <v>2.6024854730175368E-2</v>
      </c>
      <c r="V118" s="63">
        <v>0.16849416136363601</v>
      </c>
      <c r="W118" s="63">
        <v>5.93538514285714E-2</v>
      </c>
      <c r="Y118" s="80" t="s">
        <v>53</v>
      </c>
      <c r="Z118" s="80">
        <f t="shared" si="17"/>
        <v>0.26065685511637549</v>
      </c>
      <c r="AA118" s="63">
        <v>0.30725276884615399</v>
      </c>
      <c r="AD118" s="80" t="s">
        <v>53</v>
      </c>
      <c r="AE118" s="80">
        <f>TTEST(D114:F114,D118:F118,2,3)</f>
        <v>0.85053716457517625</v>
      </c>
    </row>
    <row r="119" spans="1:31" x14ac:dyDescent="0.2">
      <c r="A119" s="80" t="s">
        <v>54</v>
      </c>
      <c r="B119" s="5">
        <v>24</v>
      </c>
      <c r="C119" s="5" t="s">
        <v>20</v>
      </c>
      <c r="D119" s="9">
        <v>3.0643899574405085E-2</v>
      </c>
      <c r="E119" s="9">
        <v>2.5014102561360031E-2</v>
      </c>
      <c r="F119" s="9">
        <v>1.4798424680551731E-2</v>
      </c>
      <c r="G119" s="61">
        <f t="shared" si="9"/>
        <v>2.3485475605438951E-2</v>
      </c>
      <c r="H119" s="81">
        <f t="shared" si="10"/>
        <v>4.637610517307037E-3</v>
      </c>
      <c r="I119" s="9">
        <v>8.5334417165351201E-2</v>
      </c>
      <c r="J119" s="9">
        <v>7.3290890109254811E-2</v>
      </c>
      <c r="K119" s="9">
        <v>9.8777124889653817E-2</v>
      </c>
      <c r="L119" s="61">
        <f t="shared" si="11"/>
        <v>8.5800810721419943E-2</v>
      </c>
      <c r="M119" s="81">
        <f t="shared" si="12"/>
        <v>7.3609370561149882E-3</v>
      </c>
      <c r="N119" s="9">
        <v>0.15824905504969528</v>
      </c>
      <c r="O119" s="9">
        <v>9.9022483381258311E-2</v>
      </c>
      <c r="P119" s="9">
        <v>0.11506767050591886</v>
      </c>
      <c r="Q119" s="61">
        <f t="shared" si="13"/>
        <v>0.12411306964562414</v>
      </c>
      <c r="R119" s="81">
        <f t="shared" si="14"/>
        <v>1.7685315302971526E-2</v>
      </c>
      <c r="S119" s="80" t="s">
        <v>54</v>
      </c>
      <c r="T119" s="152">
        <f>TTEST(D119:F119,I119:K119,2,3)</f>
        <v>3.7593249191481435E-3</v>
      </c>
      <c r="U119" s="152">
        <f>TTEST(D119:F119,N119:P119,2,3)</f>
        <v>2.3504337106545932E-2</v>
      </c>
      <c r="V119" s="73">
        <v>3.7810410000000003E-2</v>
      </c>
      <c r="W119" s="63">
        <v>5.93538514285714E-2</v>
      </c>
      <c r="Y119" s="80" t="s">
        <v>54</v>
      </c>
      <c r="Z119" s="80">
        <f t="shared" si="17"/>
        <v>0.15044289285124385</v>
      </c>
      <c r="AA119" s="63">
        <v>0.19622986043478299</v>
      </c>
      <c r="AD119" s="80" t="s">
        <v>54</v>
      </c>
      <c r="AE119" s="80">
        <f>TTEST(D114:F114,D119:F119,2,3)</f>
        <v>0.60861356232403496</v>
      </c>
    </row>
    <row r="120" spans="1:31" x14ac:dyDescent="0.2">
      <c r="A120" s="87" t="s">
        <v>159</v>
      </c>
      <c r="B120" s="6">
        <v>2</v>
      </c>
      <c r="C120" s="6" t="s">
        <v>22</v>
      </c>
      <c r="D120" s="9">
        <v>1.5614113965468697E-2</v>
      </c>
      <c r="E120" s="9">
        <v>3.2595757018294605E-2</v>
      </c>
      <c r="F120" s="9">
        <v>2.1691908630282496E-2</v>
      </c>
      <c r="G120" s="61">
        <f t="shared" si="9"/>
        <v>2.3300593204681933E-2</v>
      </c>
      <c r="H120" s="81">
        <f t="shared" si="10"/>
        <v>4.9677275065610794E-3</v>
      </c>
      <c r="I120" s="9">
        <v>9.7092733532906442E-2</v>
      </c>
      <c r="J120" s="9">
        <v>6.4478515891048624E-2</v>
      </c>
      <c r="K120" s="9">
        <v>7.2983383831425733E-2</v>
      </c>
      <c r="L120" s="61">
        <f t="shared" si="11"/>
        <v>7.8184877751793599E-2</v>
      </c>
      <c r="M120" s="81">
        <f t="shared" si="12"/>
        <v>9.7675219025492258E-3</v>
      </c>
      <c r="N120" s="9">
        <v>0.19469675251235435</v>
      </c>
      <c r="O120" s="9">
        <v>0.12967467327096741</v>
      </c>
      <c r="P120" s="9">
        <v>0.12471061759371554</v>
      </c>
      <c r="Q120" s="61">
        <f t="shared" si="13"/>
        <v>0.14969401445901245</v>
      </c>
      <c r="R120" s="81">
        <f t="shared" si="14"/>
        <v>2.2546953130559887E-2</v>
      </c>
      <c r="S120" s="87" t="s">
        <v>159</v>
      </c>
      <c r="T120" s="152">
        <f t="shared" ref="T120:T122" si="18">TTEST(D120:F120,I120:K120,2,3)</f>
        <v>1.5695507651586574E-2</v>
      </c>
      <c r="U120" s="152">
        <f t="shared" ref="U120:U122" si="19">TTEST(D120:F120,N120:P120,2,3)</f>
        <v>2.5828351515023881E-2</v>
      </c>
      <c r="V120" s="63">
        <v>5.2547894999999997E-2</v>
      </c>
      <c r="W120" s="63">
        <v>5.93538514285714E-2</v>
      </c>
      <c r="Y120" s="87" t="s">
        <v>159</v>
      </c>
      <c r="Z120" s="80">
        <f t="shared" si="17"/>
        <v>6.9644194075676139E-2</v>
      </c>
      <c r="AA120" s="63">
        <v>0.109964516842105</v>
      </c>
      <c r="AD120" s="87" t="s">
        <v>159</v>
      </c>
      <c r="AE120" s="80">
        <f>TTEST(D114:F114,D120:F120,2,3)</f>
        <v>0.60556105300240248</v>
      </c>
    </row>
    <row r="121" spans="1:31" x14ac:dyDescent="0.2">
      <c r="A121" s="80" t="s">
        <v>55</v>
      </c>
      <c r="B121" s="6">
        <v>4</v>
      </c>
      <c r="C121" s="6" t="s">
        <v>22</v>
      </c>
      <c r="D121" s="9">
        <v>3.0283095932934295E-2</v>
      </c>
      <c r="E121" s="9">
        <v>2.7995448387443379E-2</v>
      </c>
      <c r="F121" s="9">
        <v>2.2970958713719389E-2</v>
      </c>
      <c r="G121" s="61">
        <f t="shared" si="9"/>
        <v>2.7083167678032354E-2</v>
      </c>
      <c r="H121" s="81">
        <f t="shared" si="10"/>
        <v>2.159554718588193E-3</v>
      </c>
      <c r="I121" s="9">
        <v>6.2441110721467706E-2</v>
      </c>
      <c r="J121" s="9">
        <v>8.7509106857052932E-2</v>
      </c>
      <c r="K121" s="9">
        <v>7.2279726195795174E-2</v>
      </c>
      <c r="L121" s="61">
        <f t="shared" si="11"/>
        <v>7.4076647924771935E-2</v>
      </c>
      <c r="M121" s="81">
        <f t="shared" si="12"/>
        <v>7.2920688271226018E-3</v>
      </c>
      <c r="N121" s="9">
        <v>0.17356165304121665</v>
      </c>
      <c r="O121" s="9">
        <v>0.12205966932540259</v>
      </c>
      <c r="P121" s="9">
        <v>0.20474925276905245</v>
      </c>
      <c r="Q121" s="61">
        <f t="shared" si="13"/>
        <v>0.16679019171189058</v>
      </c>
      <c r="R121" s="81">
        <f t="shared" si="14"/>
        <v>2.4109343409571871E-2</v>
      </c>
      <c r="S121" s="80" t="s">
        <v>55</v>
      </c>
      <c r="T121" s="152">
        <f t="shared" si="18"/>
        <v>1.6829831249332169E-2</v>
      </c>
      <c r="U121" s="152">
        <f t="shared" si="19"/>
        <v>2.7698464082141178E-2</v>
      </c>
      <c r="V121" s="63">
        <v>5.2547894999999997E-2</v>
      </c>
      <c r="W121" s="63">
        <v>5.93538514285714E-2</v>
      </c>
      <c r="Y121" s="80" t="s">
        <v>55</v>
      </c>
      <c r="Z121" s="80">
        <f t="shared" si="17"/>
        <v>5.1335216966204793E-2</v>
      </c>
      <c r="AA121" s="63">
        <v>8.7333686666666702E-2</v>
      </c>
      <c r="AD121" s="80" t="s">
        <v>55</v>
      </c>
      <c r="AE121" s="80">
        <f>TTEST(D114:F114,D121:F121,2,3)</f>
        <v>0.95128431696418136</v>
      </c>
    </row>
    <row r="122" spans="1:31" x14ac:dyDescent="0.2">
      <c r="A122" s="80" t="s">
        <v>56</v>
      </c>
      <c r="B122" s="6">
        <v>8</v>
      </c>
      <c r="C122" s="6" t="s">
        <v>22</v>
      </c>
      <c r="D122" s="9">
        <v>2.8522705954199819E-2</v>
      </c>
      <c r="E122" s="9">
        <v>3.0570532710351993E-2</v>
      </c>
      <c r="F122" s="9">
        <v>2.5657845023674151E-2</v>
      </c>
      <c r="G122" s="61">
        <f t="shared" si="9"/>
        <v>2.825036122940865E-2</v>
      </c>
      <c r="H122" s="81">
        <f t="shared" si="10"/>
        <v>1.4246933955007306E-3</v>
      </c>
      <c r="I122" s="9">
        <v>4.0250988975416867E-2</v>
      </c>
      <c r="J122" s="9">
        <v>4.5000208039139719E-2</v>
      </c>
      <c r="K122" s="9">
        <v>4.6740361879356138E-2</v>
      </c>
      <c r="L122" s="61">
        <f t="shared" si="11"/>
        <v>4.3997186297970912E-2</v>
      </c>
      <c r="M122" s="81">
        <f t="shared" si="12"/>
        <v>1.9392893570874779E-3</v>
      </c>
      <c r="N122" s="9">
        <v>0.20552747869773075</v>
      </c>
      <c r="O122" s="9">
        <v>0.11216893635273392</v>
      </c>
      <c r="P122" s="9">
        <v>0.15222722947222853</v>
      </c>
      <c r="Q122" s="61">
        <f t="shared" si="13"/>
        <v>0.15664121484089774</v>
      </c>
      <c r="R122" s="81">
        <f t="shared" si="14"/>
        <v>2.7040505464467925E-2</v>
      </c>
      <c r="S122" s="80" t="s">
        <v>56</v>
      </c>
      <c r="T122" s="152">
        <f t="shared" si="18"/>
        <v>3.7810411575527163E-3</v>
      </c>
      <c r="U122" s="152">
        <f t="shared" si="19"/>
        <v>4.1269809069406499E-2</v>
      </c>
      <c r="V122" s="73">
        <v>3.7810410000000003E-2</v>
      </c>
      <c r="W122" s="73">
        <v>7.7380891874999996E-2</v>
      </c>
      <c r="Y122" s="80" t="s">
        <v>56</v>
      </c>
      <c r="Z122" s="80">
        <f t="shared" si="17"/>
        <v>5.2400212406860609E-2</v>
      </c>
      <c r="AA122" s="63">
        <v>8.7333686666666702E-2</v>
      </c>
      <c r="AD122" s="80" t="s">
        <v>56</v>
      </c>
      <c r="AE122" s="80">
        <f>TTEST(D114:F114,D122:F122,2,3)</f>
        <v>0.74387952160689053</v>
      </c>
    </row>
    <row r="123" spans="1:31" ht="17" thickBot="1" x14ac:dyDescent="0.25">
      <c r="A123" s="82" t="s">
        <v>57</v>
      </c>
      <c r="B123" s="6">
        <v>24</v>
      </c>
      <c r="C123" s="6" t="s">
        <v>22</v>
      </c>
      <c r="D123" s="9">
        <v>2.498503089407628E-2</v>
      </c>
      <c r="E123" s="9">
        <v>3.2541467821488514E-2</v>
      </c>
      <c r="F123" s="9">
        <v>2.1014013294110279E-2</v>
      </c>
      <c r="G123" s="61">
        <f t="shared" si="9"/>
        <v>2.618017066989169E-2</v>
      </c>
      <c r="H123" s="81">
        <f t="shared" si="10"/>
        <v>3.3809180845344E-3</v>
      </c>
      <c r="I123" s="9">
        <v>3.8523230053802898E-2</v>
      </c>
      <c r="J123" s="9">
        <v>1.523826736096192E-2</v>
      </c>
      <c r="K123" s="9">
        <v>3.266497236740968E-2</v>
      </c>
      <c r="L123" s="61">
        <f t="shared" si="11"/>
        <v>2.8808823260724831E-2</v>
      </c>
      <c r="M123" s="81">
        <f t="shared" si="12"/>
        <v>6.9928484027490219E-3</v>
      </c>
      <c r="N123" s="9">
        <v>0.14246737581654639</v>
      </c>
      <c r="O123" s="9">
        <v>6.5933259961104052E-2</v>
      </c>
      <c r="P123" s="9">
        <v>6.6460957795022688E-2</v>
      </c>
      <c r="Q123" s="61">
        <f>AVERAGE(N123:P123)</f>
        <v>9.1620531190891044E-2</v>
      </c>
      <c r="R123" s="81">
        <f>STDEV(N123:P123)/SQRT(COUNT(N123:P123))</f>
        <v>2.5423878687434329E-2</v>
      </c>
      <c r="S123" s="82" t="s">
        <v>57</v>
      </c>
      <c r="T123" s="122">
        <f>TTEST(D123:F123,I123:K123,2,3)</f>
        <v>0.75815371297028933</v>
      </c>
      <c r="U123" s="80">
        <f>TTEST(D123:F123,N123:P123,2,3)</f>
        <v>0.12115214943643311</v>
      </c>
      <c r="V123" s="63">
        <v>0.75815371300000001</v>
      </c>
      <c r="W123" s="63">
        <v>0.16849416136363601</v>
      </c>
      <c r="Y123" s="82" t="s">
        <v>57</v>
      </c>
      <c r="Z123" s="80">
        <f>TTEST(I123:K123,N123:P123,2,3)</f>
        <v>0.12356238465779236</v>
      </c>
      <c r="AA123" s="63">
        <v>0.16849416136363601</v>
      </c>
      <c r="AD123" s="82" t="s">
        <v>57</v>
      </c>
      <c r="AE123" s="80">
        <f>TTEST(D114:F114,D123:F123,2,3)</f>
        <v>0.90814787888769577</v>
      </c>
    </row>
  </sheetData>
  <mergeCells count="23">
    <mergeCell ref="T96:U96"/>
    <mergeCell ref="V96:W96"/>
    <mergeCell ref="T112:U112"/>
    <mergeCell ref="V112:W112"/>
    <mergeCell ref="N112:R112"/>
    <mergeCell ref="N96:R96"/>
    <mergeCell ref="C60:F60"/>
    <mergeCell ref="G60:J60"/>
    <mergeCell ref="A112:A113"/>
    <mergeCell ref="B112:B113"/>
    <mergeCell ref="C112:C113"/>
    <mergeCell ref="D112:H112"/>
    <mergeCell ref="I112:M112"/>
    <mergeCell ref="A96:A97"/>
    <mergeCell ref="B96:B97"/>
    <mergeCell ref="C96:C97"/>
    <mergeCell ref="D96:H96"/>
    <mergeCell ref="I96:M96"/>
    <mergeCell ref="M2:O2"/>
    <mergeCell ref="G2:J2"/>
    <mergeCell ref="C2:F2"/>
    <mergeCell ref="C31:F31"/>
    <mergeCell ref="G31:J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</vt:lpstr>
      <vt:lpstr>Fig5</vt:lpstr>
      <vt:lpstr>Fig7</vt:lpstr>
      <vt:lpstr>Fig8</vt:lpstr>
      <vt:lpstr>Fig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gning Zhang</dc:creator>
  <cp:keywords/>
  <dc:description/>
  <cp:lastModifiedBy>Ru Zhang</cp:lastModifiedBy>
  <dcterms:created xsi:type="dcterms:W3CDTF">2021-09-03T15:00:00Z</dcterms:created>
  <dcterms:modified xsi:type="dcterms:W3CDTF">2022-02-25T05:53:57Z</dcterms:modified>
  <cp:category/>
</cp:coreProperties>
</file>